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28360" yWindow="2320" windowWidth="25360" windowHeight="15240" tabRatio="500"/>
  </bookViews>
  <sheets>
    <sheet name="S3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38" uniqueCount="4437">
  <si>
    <t>S3 Table. Complete list of genes identified as differentially expressed in response to CYFIP1 knockdown with corresponding status with regard to FMRP target, postsynaptic density, schizophrenia, and epilepsy.</t>
  </si>
  <si>
    <t>geneID</t>
  </si>
  <si>
    <t>geneSymbol</t>
  </si>
  <si>
    <t>log2FC_C2</t>
  </si>
  <si>
    <t>FDR_C2</t>
  </si>
  <si>
    <t>log2FC_C4</t>
  </si>
  <si>
    <t>FDR_C4</t>
  </si>
  <si>
    <t>log2FC_C5</t>
  </si>
  <si>
    <t>FDR_C5</t>
  </si>
  <si>
    <t>FMRP</t>
  </si>
  <si>
    <t>PSD</t>
  </si>
  <si>
    <t>Schizophrenia</t>
  </si>
  <si>
    <t>Epilepsy</t>
  </si>
  <si>
    <t>ENSG00000008311</t>
  </si>
  <si>
    <t>AASS</t>
  </si>
  <si>
    <t>ENSG00000107331</t>
  </si>
  <si>
    <t>ABCA2</t>
  </si>
  <si>
    <t>x</t>
  </si>
  <si>
    <t>ENSG00000103222</t>
  </si>
  <si>
    <t>ABCC1</t>
  </si>
  <si>
    <t>ENSG00000124574</t>
  </si>
  <si>
    <t>ABCC10</t>
  </si>
  <si>
    <t>ENSG00000091262</t>
  </si>
  <si>
    <t>ABCC6</t>
  </si>
  <si>
    <t>ENSG00000164163</t>
  </si>
  <si>
    <t>ABCE1</t>
  </si>
  <si>
    <t>ENSG00000033050</t>
  </si>
  <si>
    <t>ABCF2</t>
  </si>
  <si>
    <t>ENSG00000107362</t>
  </si>
  <si>
    <t>ABHD17B</t>
  </si>
  <si>
    <t>ENSG00000100439</t>
  </si>
  <si>
    <t>ABHD4</t>
  </si>
  <si>
    <t>ENSG00000127220</t>
  </si>
  <si>
    <t>ABHD8</t>
  </si>
  <si>
    <t>ENSG00000143322</t>
  </si>
  <si>
    <t>ABL2</t>
  </si>
  <si>
    <t>ENSG00000099204</t>
  </si>
  <si>
    <t>ABLIM1</t>
  </si>
  <si>
    <t>ENSG00000159842</t>
  </si>
  <si>
    <t>ABR</t>
  </si>
  <si>
    <t>ENSG00000166016</t>
  </si>
  <si>
    <t>ABTB2</t>
  </si>
  <si>
    <t>ENSG00000218739</t>
  </si>
  <si>
    <t>AC007390.5</t>
  </si>
  <si>
    <t>ENSG00000236107</t>
  </si>
  <si>
    <t>AC010127.3</t>
  </si>
  <si>
    <t>ENSG00000272888</t>
  </si>
  <si>
    <t>AC013394.2</t>
  </si>
  <si>
    <t>ENSG00000237133</t>
  </si>
  <si>
    <t>AC020594.5</t>
  </si>
  <si>
    <t>ENSG00000237870</t>
  </si>
  <si>
    <t>AC073130.1</t>
  </si>
  <si>
    <t>ENSG00000227744</t>
  </si>
  <si>
    <t>AC114788.2</t>
  </si>
  <si>
    <t>ENSG00000262728</t>
  </si>
  <si>
    <t>AC123768.4</t>
  </si>
  <si>
    <t>ENSG00000076555</t>
  </si>
  <si>
    <t>ACACB</t>
  </si>
  <si>
    <t>ENSG00000117054</t>
  </si>
  <si>
    <t>ACADM</t>
  </si>
  <si>
    <t>ENSG00000072778</t>
  </si>
  <si>
    <t>ACADVL</t>
  </si>
  <si>
    <t>ENSG00000157766</t>
  </si>
  <si>
    <t>ACAN</t>
  </si>
  <si>
    <t>ENSG00000131584</t>
  </si>
  <si>
    <t>ACAP3</t>
  </si>
  <si>
    <t>ENSG00000097021</t>
  </si>
  <si>
    <t>ACOT7</t>
  </si>
  <si>
    <t>ENSG00000143727</t>
  </si>
  <si>
    <t>ACP1</t>
  </si>
  <si>
    <t>ENSG00000176715</t>
  </si>
  <si>
    <t>ACSF3</t>
  </si>
  <si>
    <t>ENSG00000151726</t>
  </si>
  <si>
    <t>ACSL1</t>
  </si>
  <si>
    <t>ENSG00000068366</t>
  </si>
  <si>
    <t>ACSL4</t>
  </si>
  <si>
    <t>ENSG00000107796</t>
  </si>
  <si>
    <t>ACTA2</t>
  </si>
  <si>
    <t>ENSG00000075624</t>
  </si>
  <si>
    <t>ACTB</t>
  </si>
  <si>
    <t>ENSG00000163017</t>
  </si>
  <si>
    <t>ACTG2</t>
  </si>
  <si>
    <t>ENSG00000136518</t>
  </si>
  <si>
    <t>ACTL6A</t>
  </si>
  <si>
    <t>ENSG00000072110</t>
  </si>
  <si>
    <t>ACTN1</t>
  </si>
  <si>
    <t>ENSG00000130402</t>
  </si>
  <si>
    <t>ACTN4</t>
  </si>
  <si>
    <t>ENSG00000138071</t>
  </si>
  <si>
    <t>ACTR2</t>
  </si>
  <si>
    <t>ENSG00000115091</t>
  </si>
  <si>
    <t>ACTR3</t>
  </si>
  <si>
    <t>ENSG00000148848</t>
  </si>
  <si>
    <t>ADAM12</t>
  </si>
  <si>
    <t>ENSG00000135074</t>
  </si>
  <si>
    <t>ADAM19</t>
  </si>
  <si>
    <t>ENSG00000114948</t>
  </si>
  <si>
    <t>ADAM23</t>
  </si>
  <si>
    <t>ENSG00000168615</t>
  </si>
  <si>
    <t>ADAM9</t>
  </si>
  <si>
    <t>ENSG00000142303</t>
  </si>
  <si>
    <t>ADAMTS10</t>
  </si>
  <si>
    <t>ENSG00000160323</t>
  </si>
  <si>
    <t>ADAMTS13</t>
  </si>
  <si>
    <t>ENSG00000138316</t>
  </si>
  <si>
    <t>ADAMTS14</t>
  </si>
  <si>
    <t>ENSG00000087116</t>
  </si>
  <si>
    <t>ADAMTS2</t>
  </si>
  <si>
    <t>ENSG00000136378</t>
  </si>
  <si>
    <t>ADAMTS7</t>
  </si>
  <si>
    <t>ENSG00000163638</t>
  </si>
  <si>
    <t>ADAMTS9</t>
  </si>
  <si>
    <t>ENSG00000129467</t>
  </si>
  <si>
    <t>ADCY4</t>
  </si>
  <si>
    <t>ENSG00000078549</t>
  </si>
  <si>
    <t>ADCYAP1R1</t>
  </si>
  <si>
    <t>ENSG00000196616</t>
  </si>
  <si>
    <t>ADH1B</t>
  </si>
  <si>
    <t>ENSG00000197894</t>
  </si>
  <si>
    <t>ADH5</t>
  </si>
  <si>
    <t>ENSG00000163485</t>
  </si>
  <si>
    <t>ADORA1</t>
  </si>
  <si>
    <t>ENSG00000106624</t>
  </si>
  <si>
    <t>AEBP1</t>
  </si>
  <si>
    <t>ENSG00000157985</t>
  </si>
  <si>
    <t>AGAP1</t>
  </si>
  <si>
    <t>ENSG00000188157</t>
  </si>
  <si>
    <t>AGRN</t>
  </si>
  <si>
    <t>ENSG00000135049</t>
  </si>
  <si>
    <t>AGTPBP1</t>
  </si>
  <si>
    <t>ENSG00000180772</t>
  </si>
  <si>
    <t>AGTR2</t>
  </si>
  <si>
    <t>ENSG00000153207</t>
  </si>
  <si>
    <t>AHCTF1</t>
  </si>
  <si>
    <t>ENSG00000106546</t>
  </si>
  <si>
    <t>AHR</t>
  </si>
  <si>
    <t>ENSG00000063438</t>
  </si>
  <si>
    <t>AHRR</t>
  </si>
  <si>
    <t>ENSG00000100591</t>
  </si>
  <si>
    <t>AHSA1</t>
  </si>
  <si>
    <t>ENSG00000126878</t>
  </si>
  <si>
    <t>AIF1L</t>
  </si>
  <si>
    <t>ENSG00000174574</t>
  </si>
  <si>
    <t>AKIRIN1</t>
  </si>
  <si>
    <t>ENSG00000135334</t>
  </si>
  <si>
    <t>AKIRIN2</t>
  </si>
  <si>
    <t>ENSG00000151632</t>
  </si>
  <si>
    <t>AKR1C2</t>
  </si>
  <si>
    <t>ENSG00000196139</t>
  </si>
  <si>
    <t>AKR1C3</t>
  </si>
  <si>
    <t>ENSG00000117020</t>
  </si>
  <si>
    <t>AKT3</t>
  </si>
  <si>
    <t>ENSG00000224474</t>
  </si>
  <si>
    <t>AL355490.1</t>
  </si>
  <si>
    <t>ENSG00000237683</t>
  </si>
  <si>
    <t>AL627309.1</t>
  </si>
  <si>
    <t>ENSG00000137124</t>
  </si>
  <si>
    <t>ALDH1B1</t>
  </si>
  <si>
    <t>ENSG00000006534</t>
  </si>
  <si>
    <t>ALDH3B1</t>
  </si>
  <si>
    <t>ENSG00000119711</t>
  </si>
  <si>
    <t>ALDH6A1</t>
  </si>
  <si>
    <t>ENSG00000143149</t>
  </si>
  <si>
    <t>ALDH9A1</t>
  </si>
  <si>
    <t>ENSG00000159063</t>
  </si>
  <si>
    <t>ALG8</t>
  </si>
  <si>
    <t>ENSG00000183684</t>
  </si>
  <si>
    <t>ALYREF</t>
  </si>
  <si>
    <t>ENSG00000139211</t>
  </si>
  <si>
    <t>AMIGO2</t>
  </si>
  <si>
    <t>ENSG00000101935</t>
  </si>
  <si>
    <t>AMMECR1</t>
  </si>
  <si>
    <t>ENSG00000114019</t>
  </si>
  <si>
    <t>AMOTL2</t>
  </si>
  <si>
    <t>ENSG00000145020</t>
  </si>
  <si>
    <t>AMT</t>
  </si>
  <si>
    <t>ENSG00000196704</t>
  </si>
  <si>
    <t>AMZ2</t>
  </si>
  <si>
    <t>ENSG00000091879</t>
  </si>
  <si>
    <t>ANGPT2</t>
  </si>
  <si>
    <t>ENSG00000116194</t>
  </si>
  <si>
    <t>ANGPTL1</t>
  </si>
  <si>
    <t>ENSG00000167772</t>
  </si>
  <si>
    <t>ANGPTL4</t>
  </si>
  <si>
    <t>ENSG00000029534</t>
  </si>
  <si>
    <t>ANK1</t>
  </si>
  <si>
    <t>ENSG00000145362</t>
  </si>
  <si>
    <t>ANK2</t>
  </si>
  <si>
    <t>ENSG00000088448</t>
  </si>
  <si>
    <t>ANKRD10</t>
  </si>
  <si>
    <t>ENSG00000133302</t>
  </si>
  <si>
    <t>ANKRD32</t>
  </si>
  <si>
    <t>ENSG00000167612</t>
  </si>
  <si>
    <t>ANKRD33</t>
  </si>
  <si>
    <t>ENSG00000154945</t>
  </si>
  <si>
    <t>ANKRD40</t>
  </si>
  <si>
    <t>ENSG00000168096</t>
  </si>
  <si>
    <t>ANKS3</t>
  </si>
  <si>
    <t>ENSG00000011426</t>
  </si>
  <si>
    <t>ANLN</t>
  </si>
  <si>
    <t>ENSG00000131620</t>
  </si>
  <si>
    <t>ANO1</t>
  </si>
  <si>
    <t>ENSG00000140350</t>
  </si>
  <si>
    <t>ANP32A</t>
  </si>
  <si>
    <t>ENSG00000136938</t>
  </si>
  <si>
    <t>ANP32B</t>
  </si>
  <si>
    <t>ENSG00000143401</t>
  </si>
  <si>
    <t>ANP32E</t>
  </si>
  <si>
    <t>ENSG00000163297</t>
  </si>
  <si>
    <t>ANTXR2</t>
  </si>
  <si>
    <t>ENSG00000135046</t>
  </si>
  <si>
    <t>ANXA1</t>
  </si>
  <si>
    <t>ENSG00000182718</t>
  </si>
  <si>
    <t>ANXA2</t>
  </si>
  <si>
    <t>ENSG00000138772</t>
  </si>
  <si>
    <t>ANXA3</t>
  </si>
  <si>
    <t>ENSG00000164111</t>
  </si>
  <si>
    <t>ANXA5</t>
  </si>
  <si>
    <t>ENSG00000213983</t>
  </si>
  <si>
    <t>AP1G2</t>
  </si>
  <si>
    <t>ENSG00000006125</t>
  </si>
  <si>
    <t>AP2B1</t>
  </si>
  <si>
    <t>ENSG00000107282</t>
  </si>
  <si>
    <t>APBA1</t>
  </si>
  <si>
    <t>ENSG00000113108</t>
  </si>
  <si>
    <t>APBB3</t>
  </si>
  <si>
    <t>ENSG00000100823</t>
  </si>
  <si>
    <t>APEX1</t>
  </si>
  <si>
    <t>ENSG00000105290</t>
  </si>
  <si>
    <t>APLP1</t>
  </si>
  <si>
    <t>ENSG00000084234</t>
  </si>
  <si>
    <t>APLP2</t>
  </si>
  <si>
    <t>ENSG00000142192</t>
  </si>
  <si>
    <t>APP</t>
  </si>
  <si>
    <t>ENSG00000240583</t>
  </si>
  <si>
    <t>AQP1</t>
  </si>
  <si>
    <t>ENSG00000161798</t>
  </si>
  <si>
    <t>AQP5</t>
  </si>
  <si>
    <t>ENSG00000101199</t>
  </si>
  <si>
    <t>ARFGAP1</t>
  </si>
  <si>
    <t>ENSG00000134884</t>
  </si>
  <si>
    <t>ARGLU1</t>
  </si>
  <si>
    <t>ENSG00000198826</t>
  </si>
  <si>
    <t>ARHGAP11A</t>
  </si>
  <si>
    <t>ENSG00000213390</t>
  </si>
  <si>
    <t>ARHGAP19</t>
  </si>
  <si>
    <t>ENSG00000145819</t>
  </si>
  <si>
    <t>ARHGAP26</t>
  </si>
  <si>
    <t>ENSG00000088756</t>
  </si>
  <si>
    <t>ARHGAP28</t>
  </si>
  <si>
    <t>ENSG00000137962</t>
  </si>
  <si>
    <t>ARHGAP29</t>
  </si>
  <si>
    <t>ENSG00000004777</t>
  </si>
  <si>
    <t>ARHGAP33</t>
  </si>
  <si>
    <t>ENSG00000165895</t>
  </si>
  <si>
    <t>ARHGAP42</t>
  </si>
  <si>
    <t>ENSG00000047648</t>
  </si>
  <si>
    <t>ARHGAP6</t>
  </si>
  <si>
    <t>ENSG00000076928</t>
  </si>
  <si>
    <t>ARHGEF1</t>
  </si>
  <si>
    <t>ENSG00000165801</t>
  </si>
  <si>
    <t>ARHGEF40</t>
  </si>
  <si>
    <t>ENSG00000150347</t>
  </si>
  <si>
    <t>ARID5B</t>
  </si>
  <si>
    <t>ENSG00000188042</t>
  </si>
  <si>
    <t>ARL4C</t>
  </si>
  <si>
    <t>ENSG00000165997</t>
  </si>
  <si>
    <t>ARL5B</t>
  </si>
  <si>
    <t>ENSG00000170540</t>
  </si>
  <si>
    <t>ARL6IP1</t>
  </si>
  <si>
    <t>ENSG00000104442</t>
  </si>
  <si>
    <t>ARMC1</t>
  </si>
  <si>
    <t>ENSG00000169126</t>
  </si>
  <si>
    <t>ARMC4</t>
  </si>
  <si>
    <t>ENSG00000125962</t>
  </si>
  <si>
    <t>ARMCX5</t>
  </si>
  <si>
    <t>ENSG00000241685</t>
  </si>
  <si>
    <t>ARPC1A</t>
  </si>
  <si>
    <t>ENSG00000163466</t>
  </si>
  <si>
    <t>ARPC2</t>
  </si>
  <si>
    <t>ENSG00000162704</t>
  </si>
  <si>
    <t>ARPC5</t>
  </si>
  <si>
    <t>ENSG00000128989</t>
  </si>
  <si>
    <t>ARPP19</t>
  </si>
  <si>
    <t>ENSG00000113369</t>
  </si>
  <si>
    <t>ARRDC3</t>
  </si>
  <si>
    <t>ENSG00000139352</t>
  </si>
  <si>
    <t>ASCL1</t>
  </si>
  <si>
    <t>ENSG00000105011</t>
  </si>
  <si>
    <t>ASF1B</t>
  </si>
  <si>
    <t>ENSG00000070669</t>
  </si>
  <si>
    <t>ASNS</t>
  </si>
  <si>
    <t>ENSG00000066279</t>
  </si>
  <si>
    <t>ASPM</t>
  </si>
  <si>
    <t>ENSG00000106819</t>
  </si>
  <si>
    <t>ASPN</t>
  </si>
  <si>
    <t>ENSG00000169696</t>
  </si>
  <si>
    <t>ASPSCR1</t>
  </si>
  <si>
    <t>ENSG00000064102</t>
  </si>
  <si>
    <t>ASUN</t>
  </si>
  <si>
    <t>ENSG00000156802</t>
  </si>
  <si>
    <t>ATAD2</t>
  </si>
  <si>
    <t>ENSG00000162772</t>
  </si>
  <si>
    <t>ATF3</t>
  </si>
  <si>
    <t>ENSG00000168010</t>
  </si>
  <si>
    <t>ATG16L2</t>
  </si>
  <si>
    <t>ENSG00000110046</t>
  </si>
  <si>
    <t>ATG2A</t>
  </si>
  <si>
    <t>ENSG00000130734</t>
  </si>
  <si>
    <t>ATG4D</t>
  </si>
  <si>
    <t>ENSG00000198925</t>
  </si>
  <si>
    <t>ATG9A</t>
  </si>
  <si>
    <t>ENSG00000142102</t>
  </si>
  <si>
    <t>ATHL1</t>
  </si>
  <si>
    <t>ENSG00000138363</t>
  </si>
  <si>
    <t>ATIC</t>
  </si>
  <si>
    <t>ENSG00000184743</t>
  </si>
  <si>
    <t>ATL3</t>
  </si>
  <si>
    <t>ENSG00000111676</t>
  </si>
  <si>
    <t>ATN1</t>
  </si>
  <si>
    <t>ENSG00000172238</t>
  </si>
  <si>
    <t>ATOH1</t>
  </si>
  <si>
    <t>ENSG00000145246</t>
  </si>
  <si>
    <t>ATP10D</t>
  </si>
  <si>
    <t>ENSG00000159363</t>
  </si>
  <si>
    <t>ATP13A2</t>
  </si>
  <si>
    <t>ENSG00000018625</t>
  </si>
  <si>
    <t>ATP1A2</t>
  </si>
  <si>
    <t>ENSG00000143153</t>
  </si>
  <si>
    <t>ATP1B1</t>
  </si>
  <si>
    <t>ENSG00000069849</t>
  </si>
  <si>
    <t>ATP1B3</t>
  </si>
  <si>
    <t>ENSG00000110955</t>
  </si>
  <si>
    <t>ATP5B</t>
  </si>
  <si>
    <t>ENSG00000071553</t>
  </si>
  <si>
    <t>ATP6AP1</t>
  </si>
  <si>
    <t>ENSG00000033627</t>
  </si>
  <si>
    <t>ATP6V0A1</t>
  </si>
  <si>
    <t>ENSG00000100554</t>
  </si>
  <si>
    <t>ATP6V1D</t>
  </si>
  <si>
    <t>ENSG00000081923</t>
  </si>
  <si>
    <t>ATP8B1</t>
  </si>
  <si>
    <t>ENSG00000124788</t>
  </si>
  <si>
    <t>ATXN1</t>
  </si>
  <si>
    <t>ENSG00000162650</t>
  </si>
  <si>
    <t>ATXN7L2</t>
  </si>
  <si>
    <t>ENSG00000253719</t>
  </si>
  <si>
    <t>ATXN7L3B</t>
  </si>
  <si>
    <t>ENSG00000127423</t>
  </si>
  <si>
    <t>AUNIP</t>
  </si>
  <si>
    <t>ENSG00000087586</t>
  </si>
  <si>
    <t>AURKA</t>
  </si>
  <si>
    <t>ENSG00000178999</t>
  </si>
  <si>
    <t>AURKB</t>
  </si>
  <si>
    <t>ENSG00000169857</t>
  </si>
  <si>
    <t>AVEN</t>
  </si>
  <si>
    <t>ENSG00000167601</t>
  </si>
  <si>
    <t>AXL</t>
  </si>
  <si>
    <t>ENSG00000162630</t>
  </si>
  <si>
    <t>B3GALT2</t>
  </si>
  <si>
    <t>ENSG00000187676</t>
  </si>
  <si>
    <t>B3GALTL</t>
  </si>
  <si>
    <t>ENSG00000109956</t>
  </si>
  <si>
    <t>B3GAT1</t>
  </si>
  <si>
    <t>ENSG00000158470</t>
  </si>
  <si>
    <t>B4GALT5</t>
  </si>
  <si>
    <t>ENSG00000112208</t>
  </si>
  <si>
    <t>BAG2</t>
  </si>
  <si>
    <t>ENSG00000166170</t>
  </si>
  <si>
    <t>BAG5</t>
  </si>
  <si>
    <t>ENSG00000175866</t>
  </si>
  <si>
    <t>BAIAP2</t>
  </si>
  <si>
    <t>ENSG00000226137</t>
  </si>
  <si>
    <t>BAIAP2-AS1</t>
  </si>
  <si>
    <t>ENSG00000007516</t>
  </si>
  <si>
    <t>BAIAP3</t>
  </si>
  <si>
    <t>ENSG00000030110</t>
  </si>
  <si>
    <t>BAK1</t>
  </si>
  <si>
    <t>ENSG00000095739</t>
  </si>
  <si>
    <t>BAMBI</t>
  </si>
  <si>
    <t>ENSG00000138376</t>
  </si>
  <si>
    <t>BARD1</t>
  </si>
  <si>
    <t>ENSG00000009954</t>
  </si>
  <si>
    <t>BAZ1B</t>
  </si>
  <si>
    <t>ENSG00000105327</t>
  </si>
  <si>
    <t>BBC3</t>
  </si>
  <si>
    <t>ENSG00000187244</t>
  </si>
  <si>
    <t>BCAM</t>
  </si>
  <si>
    <t>ENSG00000050820</t>
  </si>
  <si>
    <t>BCAR1</t>
  </si>
  <si>
    <t>ENSG00000124243</t>
  </si>
  <si>
    <t>BCAS4</t>
  </si>
  <si>
    <t>ENSG00000060982</t>
  </si>
  <si>
    <t>BCAT1</t>
  </si>
  <si>
    <t>ENSG00000113916</t>
  </si>
  <si>
    <t>BCL6</t>
  </si>
  <si>
    <t>ENSG00000110987</t>
  </si>
  <si>
    <t>BCL7A</t>
  </si>
  <si>
    <t>ENSG00000029363</t>
  </si>
  <si>
    <t>BCLAF1</t>
  </si>
  <si>
    <t>ENSG00000151917</t>
  </si>
  <si>
    <t>BEND6</t>
  </si>
  <si>
    <t>ENSG00000134107</t>
  </si>
  <si>
    <t>BHLHE40</t>
  </si>
  <si>
    <t>ENSG00000123095</t>
  </si>
  <si>
    <t>BHLHE41</t>
  </si>
  <si>
    <t>ENSG00000151746</t>
  </si>
  <si>
    <t>BICD1</t>
  </si>
  <si>
    <t>ENSG00000089685</t>
  </si>
  <si>
    <t>BIRC5</t>
  </si>
  <si>
    <t>ENSG00000197299</t>
  </si>
  <si>
    <t>BLM</t>
  </si>
  <si>
    <t>ENSG00000168487</t>
  </si>
  <si>
    <t>BMP1</t>
  </si>
  <si>
    <t>ENSG00000101144</t>
  </si>
  <si>
    <t>BMP7</t>
  </si>
  <si>
    <t>ENSG00000107779</t>
  </si>
  <si>
    <t>BMPR1A</t>
  </si>
  <si>
    <t>ENSG00000144857</t>
  </si>
  <si>
    <t>BOC</t>
  </si>
  <si>
    <t>ENSG00000176720</t>
  </si>
  <si>
    <t>BOK</t>
  </si>
  <si>
    <t>ENSG00000012048</t>
  </si>
  <si>
    <t>BRCA1</t>
  </si>
  <si>
    <t>ENSG00000139618</t>
  </si>
  <si>
    <t>BRCA2</t>
  </si>
  <si>
    <t>ENSG00000100425</t>
  </si>
  <si>
    <t>BRD1</t>
  </si>
  <si>
    <t>ENSG00000166164</t>
  </si>
  <si>
    <t>BRD7</t>
  </si>
  <si>
    <t>ENSG00000184992</t>
  </si>
  <si>
    <t>BRI3BP</t>
  </si>
  <si>
    <t>ENSG00000136492</t>
  </si>
  <si>
    <t>BRIP1</t>
  </si>
  <si>
    <t>ENSG00000113460</t>
  </si>
  <si>
    <t>BRIX1</t>
  </si>
  <si>
    <t>ENSG00000222009</t>
  </si>
  <si>
    <t>BTBD19</t>
  </si>
  <si>
    <t>ENSG00000159388</t>
  </si>
  <si>
    <t>BTG2</t>
  </si>
  <si>
    <t>ENSG00000169679</t>
  </si>
  <si>
    <t>BUB1</t>
  </si>
  <si>
    <t>ENSG00000156970</t>
  </si>
  <si>
    <t>BUB1B</t>
  </si>
  <si>
    <t>ENSG00000154473</t>
  </si>
  <si>
    <t>BUB3</t>
  </si>
  <si>
    <t>ENSG00000106245</t>
  </si>
  <si>
    <t>BUD31</t>
  </si>
  <si>
    <t>ENSG00000112578</t>
  </si>
  <si>
    <t>BYSL</t>
  </si>
  <si>
    <t>ENSG00000082153</t>
  </si>
  <si>
    <t>BZW1</t>
  </si>
  <si>
    <t>ENSG00000165507</t>
  </si>
  <si>
    <t>C10orf10</t>
  </si>
  <si>
    <t>ENSG00000107738</t>
  </si>
  <si>
    <t>C10orf54</t>
  </si>
  <si>
    <t>ENSG00000110696</t>
  </si>
  <si>
    <t>C11orf58</t>
  </si>
  <si>
    <t>ENSG00000235162</t>
  </si>
  <si>
    <t>C12orf75</t>
  </si>
  <si>
    <t>ENSG00000227051</t>
  </si>
  <si>
    <t>C14orf132</t>
  </si>
  <si>
    <t>ENSG00000087302</t>
  </si>
  <si>
    <t>C14orf166</t>
  </si>
  <si>
    <t>ENSG00000185504</t>
  </si>
  <si>
    <t>C17orf70</t>
  </si>
  <si>
    <t>ENSG00000108666</t>
  </si>
  <si>
    <t>C17orf75</t>
  </si>
  <si>
    <t>ENSG00000166845</t>
  </si>
  <si>
    <t>C18orf54</t>
  </si>
  <si>
    <t>ENSG00000132016</t>
  </si>
  <si>
    <t>C19orf57</t>
  </si>
  <si>
    <t>ENSG00000006015</t>
  </si>
  <si>
    <t>C19orf60</t>
  </si>
  <si>
    <t>ENSG00000000460</t>
  </si>
  <si>
    <t>C1orf112</t>
  </si>
  <si>
    <t>ENSG00000116667</t>
  </si>
  <si>
    <t>C1orf21</t>
  </si>
  <si>
    <t>ENSG00000117616</t>
  </si>
  <si>
    <t>C1orf63</t>
  </si>
  <si>
    <t>ENSG00000162585</t>
  </si>
  <si>
    <t>C1orf86</t>
  </si>
  <si>
    <t>ENSG00000108561</t>
  </si>
  <si>
    <t>C1QBP</t>
  </si>
  <si>
    <t>ENSG00000205885</t>
  </si>
  <si>
    <t>C1RL-AS1</t>
  </si>
  <si>
    <t>ENSG00000160298</t>
  </si>
  <si>
    <t>C21orf58</t>
  </si>
  <si>
    <t>ENSG00000242259</t>
  </si>
  <si>
    <t>C22orf39</t>
  </si>
  <si>
    <t>ENSG00000183186</t>
  </si>
  <si>
    <t>C2CD4C</t>
  </si>
  <si>
    <t>ENSG00000178074</t>
  </si>
  <si>
    <t>C2orf69</t>
  </si>
  <si>
    <t>ENSG00000181744</t>
  </si>
  <si>
    <t>C3orf58</t>
  </si>
  <si>
    <t>ENSG00000187068</t>
  </si>
  <si>
    <t>C3orf70</t>
  </si>
  <si>
    <t>ENSG00000205208</t>
  </si>
  <si>
    <t>C4orf46</t>
  </si>
  <si>
    <t>ENSG00000186577</t>
  </si>
  <si>
    <t>C6orf1</t>
  </si>
  <si>
    <t>ENSG00000185127</t>
  </si>
  <si>
    <t>C6orf120</t>
  </si>
  <si>
    <t>ENSG00000164746</t>
  </si>
  <si>
    <t>C7orf57</t>
  </si>
  <si>
    <t>ENSG00000243317</t>
  </si>
  <si>
    <t>C7orf73</t>
  </si>
  <si>
    <t>ENSG00000176907</t>
  </si>
  <si>
    <t>C8orf4</t>
  </si>
  <si>
    <t>ENSG00000189376</t>
  </si>
  <si>
    <t>C8orf76</t>
  </si>
  <si>
    <t>ENSG00000148120</t>
  </si>
  <si>
    <t>C9orf3</t>
  </si>
  <si>
    <t>ENSG00000156017</t>
  </si>
  <si>
    <t>C9orf41</t>
  </si>
  <si>
    <t>ENSG00000165698</t>
  </si>
  <si>
    <t>C9orf9</t>
  </si>
  <si>
    <t>ENSG00000063180</t>
  </si>
  <si>
    <t>CA11</t>
  </si>
  <si>
    <t>ENSG00000151067</t>
  </si>
  <si>
    <t>CACNA1C</t>
  </si>
  <si>
    <t>ENSG00000250107</t>
  </si>
  <si>
    <t>CACNA1G-AS1</t>
  </si>
  <si>
    <t>ENSG00000196557</t>
  </si>
  <si>
    <t>CACNA1H</t>
  </si>
  <si>
    <t>ENSG00000157445</t>
  </si>
  <si>
    <t>CACNA2D3</t>
  </si>
  <si>
    <t>ENSG00000104327</t>
  </si>
  <si>
    <t>CALB1</t>
  </si>
  <si>
    <t>ENSG00000172137</t>
  </si>
  <si>
    <t>CALB2</t>
  </si>
  <si>
    <t>ENSG00000198668</t>
  </si>
  <si>
    <t>CALM1</t>
  </si>
  <si>
    <t>ENSG00000143933</t>
  </si>
  <si>
    <t>CALM2</t>
  </si>
  <si>
    <t>ENSG00000183049</t>
  </si>
  <si>
    <t>CAMK1D</t>
  </si>
  <si>
    <t>ENSG00000162545</t>
  </si>
  <si>
    <t>CAMK2N1</t>
  </si>
  <si>
    <t>ENSG00000108509</t>
  </si>
  <si>
    <t>CAMTA2</t>
  </si>
  <si>
    <t>ENSG00000111530</t>
  </si>
  <si>
    <t>CAND1</t>
  </si>
  <si>
    <t>ENSG00000131236</t>
  </si>
  <si>
    <t>CAP1</t>
  </si>
  <si>
    <t>ENSG00000014216</t>
  </si>
  <si>
    <t>CAPN1</t>
  </si>
  <si>
    <t>ENSG00000103326</t>
  </si>
  <si>
    <t>CAPN15</t>
  </si>
  <si>
    <t>ENSG00000135387</t>
  </si>
  <si>
    <t>CAPRIN1</t>
  </si>
  <si>
    <t>ENSG00000116489</t>
  </si>
  <si>
    <t>CAPZA1</t>
  </si>
  <si>
    <t>ENSG00000100065</t>
  </si>
  <si>
    <t>CARD10</t>
  </si>
  <si>
    <t>ENSG00000105483</t>
  </si>
  <si>
    <t>CARD8</t>
  </si>
  <si>
    <t>ENSG00000138380</t>
  </si>
  <si>
    <t>CARF</t>
  </si>
  <si>
    <t>ENSG00000110619</t>
  </si>
  <si>
    <t>CARS</t>
  </si>
  <si>
    <t>ENSG00000137812</t>
  </si>
  <si>
    <t>CASC5</t>
  </si>
  <si>
    <t>ENSG00000127995</t>
  </si>
  <si>
    <t>CASD1</t>
  </si>
  <si>
    <t>ENSG00000228146</t>
  </si>
  <si>
    <t>CASP16</t>
  </si>
  <si>
    <t>ENSG00000064012</t>
  </si>
  <si>
    <t>CASP8</t>
  </si>
  <si>
    <t>ENSG00000118412</t>
  </si>
  <si>
    <t>CASP8AP2</t>
  </si>
  <si>
    <t>ENSG00000121691</t>
  </si>
  <si>
    <t>CAT</t>
  </si>
  <si>
    <t>ENSG00000105974</t>
  </si>
  <si>
    <t>CAV1</t>
  </si>
  <si>
    <t>ENSG00000105971</t>
  </si>
  <si>
    <t>CAV2</t>
  </si>
  <si>
    <t>ENSG00000114423</t>
  </si>
  <si>
    <t>CBLB</t>
  </si>
  <si>
    <t>ENSG00000141668</t>
  </si>
  <si>
    <t>CBLN2</t>
  </si>
  <si>
    <t>ENSG00000145439</t>
  </si>
  <si>
    <t>CBR4</t>
  </si>
  <si>
    <t>ENSG00000172785</t>
  </si>
  <si>
    <t>CBWD1</t>
  </si>
  <si>
    <t>ENSG00000108468</t>
  </si>
  <si>
    <t>CBX1</t>
  </si>
  <si>
    <t>ENSG00000122565</t>
  </si>
  <si>
    <t>CBX3</t>
  </si>
  <si>
    <t>ENSG00000141582</t>
  </si>
  <si>
    <t>CBX4</t>
  </si>
  <si>
    <t>ENSG00000094916</t>
  </si>
  <si>
    <t>CBX5</t>
  </si>
  <si>
    <t>ENSG00000132024</t>
  </si>
  <si>
    <t>CC2D1A</t>
  </si>
  <si>
    <t>ENSG00000137944</t>
  </si>
  <si>
    <t>CCBL2</t>
  </si>
  <si>
    <t>ENSG00000159873</t>
  </si>
  <si>
    <t>CCDC117</t>
  </si>
  <si>
    <t>ENSG00000181982</t>
  </si>
  <si>
    <t>CCDC149</t>
  </si>
  <si>
    <t>ENSG00000144395</t>
  </si>
  <si>
    <t>CCDC150</t>
  </si>
  <si>
    <t>ENSG00000197599</t>
  </si>
  <si>
    <t>CCDC154</t>
  </si>
  <si>
    <t>ENSG00000242715</t>
  </si>
  <si>
    <t>CCDC169</t>
  </si>
  <si>
    <t>ENSG00000122483</t>
  </si>
  <si>
    <t>CCDC18</t>
  </si>
  <si>
    <t>ENSG00000147419</t>
  </si>
  <si>
    <t>CCDC25</t>
  </si>
  <si>
    <t>ENSG00000151468</t>
  </si>
  <si>
    <t>CCDC3</t>
  </si>
  <si>
    <t>ENSG00000109881</t>
  </si>
  <si>
    <t>CCDC34</t>
  </si>
  <si>
    <t>ENSG00000141519</t>
  </si>
  <si>
    <t>CCDC40</t>
  </si>
  <si>
    <t>ENSG00000120647</t>
  </si>
  <si>
    <t>CCDC77</t>
  </si>
  <si>
    <t>ENSG00000162004</t>
  </si>
  <si>
    <t>CCDC78</t>
  </si>
  <si>
    <t>ENSG00000091986</t>
  </si>
  <si>
    <t>CCDC80</t>
  </si>
  <si>
    <t>ENSG00000110104</t>
  </si>
  <si>
    <t>CCDC86</t>
  </si>
  <si>
    <t>ENSG00000204536</t>
  </si>
  <si>
    <t>CCHCR1</t>
  </si>
  <si>
    <t>ENSG00000129277</t>
  </si>
  <si>
    <t>CCL4</t>
  </si>
  <si>
    <t>ENSG00000145386</t>
  </si>
  <si>
    <t>CCNA2</t>
  </si>
  <si>
    <t>ENSG00000134057</t>
  </si>
  <si>
    <t>CCNB1</t>
  </si>
  <si>
    <t>ENSG00000100814</t>
  </si>
  <si>
    <t>CCNB1IP1</t>
  </si>
  <si>
    <t>ENSG00000157456</t>
  </si>
  <si>
    <t>CCNB2</t>
  </si>
  <si>
    <t>ENSG00000110092</t>
  </si>
  <si>
    <t>CCND1</t>
  </si>
  <si>
    <t>ENSG00000113328</t>
  </si>
  <si>
    <t>CCNG1</t>
  </si>
  <si>
    <t>ENSG00000138764</t>
  </si>
  <si>
    <t>CCNG2</t>
  </si>
  <si>
    <t>ENSG00000221978</t>
  </si>
  <si>
    <t>CCNL2</t>
  </si>
  <si>
    <t>ENSG00000151014</t>
  </si>
  <si>
    <t>CCRN4L</t>
  </si>
  <si>
    <t>ENSG00000166226</t>
  </si>
  <si>
    <t>CCT2</t>
  </si>
  <si>
    <t>ENSG00000163468</t>
  </si>
  <si>
    <t>CCT3</t>
  </si>
  <si>
    <t>ENSG00000115484</t>
  </si>
  <si>
    <t>CCT4</t>
  </si>
  <si>
    <t>ENSG00000150753</t>
  </si>
  <si>
    <t>CCT5</t>
  </si>
  <si>
    <t>ENSG00000156261</t>
  </si>
  <si>
    <t>CCT8</t>
  </si>
  <si>
    <t>ENSG00000170458</t>
  </si>
  <si>
    <t>CD14</t>
  </si>
  <si>
    <t>ENSG00000091972</t>
  </si>
  <si>
    <t>CD200</t>
  </si>
  <si>
    <t>ENSG00000120217</t>
  </si>
  <si>
    <t>CD274</t>
  </si>
  <si>
    <t>ENSG00000135218</t>
  </si>
  <si>
    <t>CD36</t>
  </si>
  <si>
    <t>ENSG00000104894</t>
  </si>
  <si>
    <t>CD37</t>
  </si>
  <si>
    <t>ENSG00000026508</t>
  </si>
  <si>
    <t>CD44</t>
  </si>
  <si>
    <t>ENSG00000196776</t>
  </si>
  <si>
    <t>CD47</t>
  </si>
  <si>
    <t>ENSG00000153283</t>
  </si>
  <si>
    <t>CD96</t>
  </si>
  <si>
    <t>ENSG00000140326</t>
  </si>
  <si>
    <t>CDAN1</t>
  </si>
  <si>
    <t>ENSG00000117399</t>
  </si>
  <si>
    <t>CDC20</t>
  </si>
  <si>
    <t>ENSG00000164045</t>
  </si>
  <si>
    <t>CDC25A</t>
  </si>
  <si>
    <t>ENSG00000158402</t>
  </si>
  <si>
    <t>CDC25C</t>
  </si>
  <si>
    <t>ENSG00000004897</t>
  </si>
  <si>
    <t>CDC27</t>
  </si>
  <si>
    <t>ENSG00000128283</t>
  </si>
  <si>
    <t>CDC42EP1</t>
  </si>
  <si>
    <t>ENSG00000149798</t>
  </si>
  <si>
    <t>CDC42EP2</t>
  </si>
  <si>
    <t>ENSG00000093009</t>
  </si>
  <si>
    <t>CDC45</t>
  </si>
  <si>
    <t>ENSG00000096401</t>
  </si>
  <si>
    <t>CDC5L</t>
  </si>
  <si>
    <t>ENSG00000094804</t>
  </si>
  <si>
    <t>CDC6</t>
  </si>
  <si>
    <t>ENSG00000184661</t>
  </si>
  <si>
    <t>CDCA2</t>
  </si>
  <si>
    <t>ENSG00000111665</t>
  </si>
  <si>
    <t>CDCA3</t>
  </si>
  <si>
    <t>ENSG00000146670</t>
  </si>
  <si>
    <t>CDCA5</t>
  </si>
  <si>
    <t>ENSG00000144354</t>
  </si>
  <si>
    <t>CDCA7</t>
  </si>
  <si>
    <t>ENSG00000134690</t>
  </si>
  <si>
    <t>CDCA8</t>
  </si>
  <si>
    <t>ENSG00000101542</t>
  </si>
  <si>
    <t>CDH20</t>
  </si>
  <si>
    <t>ENSG00000081138</t>
  </si>
  <si>
    <t>CDH7</t>
  </si>
  <si>
    <t>ENSG00000170312</t>
  </si>
  <si>
    <t>CDK1</t>
  </si>
  <si>
    <t>ENSG00000059758</t>
  </si>
  <si>
    <t>CDK17</t>
  </si>
  <si>
    <t>ENSG00000117266</t>
  </si>
  <si>
    <t>CDK18</t>
  </si>
  <si>
    <t>ENSG00000123374</t>
  </si>
  <si>
    <t>CDK2</t>
  </si>
  <si>
    <t>ENSG00000135446</t>
  </si>
  <si>
    <t>CDK4</t>
  </si>
  <si>
    <t>ENSG00000176749</t>
  </si>
  <si>
    <t>CDK5R1</t>
  </si>
  <si>
    <t>ENSG00000136861</t>
  </si>
  <si>
    <t>CDK5RAP2</t>
  </si>
  <si>
    <t>ENSG00000134058</t>
  </si>
  <si>
    <t>CDK7</t>
  </si>
  <si>
    <t>ENSG00000124762</t>
  </si>
  <si>
    <t>CDKN1A</t>
  </si>
  <si>
    <t>ENSG00000111276</t>
  </si>
  <si>
    <t>CDKN1B</t>
  </si>
  <si>
    <t>ENSG00000147883</t>
  </si>
  <si>
    <t>CDKN2B</t>
  </si>
  <si>
    <t>ENSG00000100526</t>
  </si>
  <si>
    <t>CDKN3</t>
  </si>
  <si>
    <t>ENSG00000064309</t>
  </si>
  <si>
    <t>CDON</t>
  </si>
  <si>
    <t>ENSG00000091527</t>
  </si>
  <si>
    <t>CDV3</t>
  </si>
  <si>
    <t>ENSG00000267296</t>
  </si>
  <si>
    <t>CEBPA-AS1</t>
  </si>
  <si>
    <t>ENSG00000153879</t>
  </si>
  <si>
    <t>CEBPG</t>
  </si>
  <si>
    <t>ENSG00000075275</t>
  </si>
  <si>
    <t>CELSR1</t>
  </si>
  <si>
    <t>ENSG00000008300</t>
  </si>
  <si>
    <t>CELSR3</t>
  </si>
  <si>
    <t>ENSG00000115163</t>
  </si>
  <si>
    <t>CENPA</t>
  </si>
  <si>
    <t>ENSG00000138778</t>
  </si>
  <si>
    <t>CENPE</t>
  </si>
  <si>
    <t>ENSG00000102384</t>
  </si>
  <si>
    <t>CENPI</t>
  </si>
  <si>
    <t>ENSG00000123219</t>
  </si>
  <si>
    <t>CENPK</t>
  </si>
  <si>
    <t>ENSG00000120334</t>
  </si>
  <si>
    <t>CENPL</t>
  </si>
  <si>
    <t>ENSG00000166451</t>
  </si>
  <si>
    <t>CENPN</t>
  </si>
  <si>
    <t>ENSG00000138092</t>
  </si>
  <si>
    <t>CENPO</t>
  </si>
  <si>
    <t>ENSG00000166582</t>
  </si>
  <si>
    <t>CENPV</t>
  </si>
  <si>
    <t>ENSG00000103995</t>
  </si>
  <si>
    <t>CEP152</t>
  </si>
  <si>
    <t>ENSG00000099814</t>
  </si>
  <si>
    <t>CEP170B</t>
  </si>
  <si>
    <t>ENSG00000164118</t>
  </si>
  <si>
    <t>CEP44</t>
  </si>
  <si>
    <t>ENSG00000138180</t>
  </si>
  <si>
    <t>CEP55</t>
  </si>
  <si>
    <t>ENSG00000114107</t>
  </si>
  <si>
    <t>CEP70</t>
  </si>
  <si>
    <t>ENSG00000258890</t>
  </si>
  <si>
    <t>CEP95</t>
  </si>
  <si>
    <t>ENSG00000167123</t>
  </si>
  <si>
    <t>CERCAM</t>
  </si>
  <si>
    <t>ENSG00000188452</t>
  </si>
  <si>
    <t>CERKL</t>
  </si>
  <si>
    <t>ENSG00000000971</t>
  </si>
  <si>
    <t>CFH</t>
  </si>
  <si>
    <t>ENSG00000165410</t>
  </si>
  <si>
    <t>CFL2</t>
  </si>
  <si>
    <t>ENSG00000167670</t>
  </si>
  <si>
    <t>CHAF1A</t>
  </si>
  <si>
    <t>ENSG00000159259</t>
  </si>
  <si>
    <t>CHAF1B</t>
  </si>
  <si>
    <t>ENSG00000149554</t>
  </si>
  <si>
    <t>CHEK1</t>
  </si>
  <si>
    <t>ENSG00000115561</t>
  </si>
  <si>
    <t>CHMP3</t>
  </si>
  <si>
    <t>ENSG00000128656</t>
  </si>
  <si>
    <t>CHN1</t>
  </si>
  <si>
    <t>ENSG00000154645</t>
  </si>
  <si>
    <t>CHODL</t>
  </si>
  <si>
    <t>ENSG00000123989</t>
  </si>
  <si>
    <t>CHPF</t>
  </si>
  <si>
    <t>ENSG00000033100</t>
  </si>
  <si>
    <t>CHPF2</t>
  </si>
  <si>
    <t>ENSG00000138435</t>
  </si>
  <si>
    <t>CHRNA1</t>
  </si>
  <si>
    <t>ENSG00000171310</t>
  </si>
  <si>
    <t>CHST11</t>
  </si>
  <si>
    <t>ENSG00000182022</t>
  </si>
  <si>
    <t>CHST15</t>
  </si>
  <si>
    <t>ENSG00000175040</t>
  </si>
  <si>
    <t>CHST2</t>
  </si>
  <si>
    <t>ENSG00000005194</t>
  </si>
  <si>
    <t>CIAPIN1</t>
  </si>
  <si>
    <t>ENSG00000138615</t>
  </si>
  <si>
    <t>CILP</t>
  </si>
  <si>
    <t>ENSG00000099622</t>
  </si>
  <si>
    <t>CIRBP</t>
  </si>
  <si>
    <t>ENSG00000122873</t>
  </si>
  <si>
    <t>CISD1</t>
  </si>
  <si>
    <t>ENSG00000122966</t>
  </si>
  <si>
    <t>CIT</t>
  </si>
  <si>
    <t>ENSG00000136108</t>
  </si>
  <si>
    <t>CKAP2</t>
  </si>
  <si>
    <t>ENSG00000169607</t>
  </si>
  <si>
    <t>CKAP2L</t>
  </si>
  <si>
    <t>ENSG00000175216</t>
  </si>
  <si>
    <t>CKAP5</t>
  </si>
  <si>
    <t>ENSG00000123975</t>
  </si>
  <si>
    <t>CKS2</t>
  </si>
  <si>
    <t>ENSG00000104859</t>
  </si>
  <si>
    <t>CLASRP</t>
  </si>
  <si>
    <t>ENSG00000163347</t>
  </si>
  <si>
    <t>CLDN1</t>
  </si>
  <si>
    <t>ENSG00000169504</t>
  </si>
  <si>
    <t>CLIC4</t>
  </si>
  <si>
    <t>ENSG00000106665</t>
  </si>
  <si>
    <t>CLIP2</t>
  </si>
  <si>
    <t>ENSG00000013441</t>
  </si>
  <si>
    <t>CLK1</t>
  </si>
  <si>
    <t>ENSG00000113240</t>
  </si>
  <si>
    <t>CLK4</t>
  </si>
  <si>
    <t>ENSG00000104853</t>
  </si>
  <si>
    <t>CLPTM1</t>
  </si>
  <si>
    <t>ENSG00000139182</t>
  </si>
  <si>
    <t>CLSTN3</t>
  </si>
  <si>
    <t>ENSG00000120885</t>
  </si>
  <si>
    <t>CLU</t>
  </si>
  <si>
    <t>ENSG00000174600</t>
  </si>
  <si>
    <t>CMKLR1</t>
  </si>
  <si>
    <t>ENSG00000184220</t>
  </si>
  <si>
    <t>CMSS1</t>
  </si>
  <si>
    <t>ENSG00000164309</t>
  </si>
  <si>
    <t>CMYA5</t>
  </si>
  <si>
    <t>ENSG00000169714</t>
  </si>
  <si>
    <t>CNBP</t>
  </si>
  <si>
    <t>ENSG00000130176</t>
  </si>
  <si>
    <t>CNN1</t>
  </si>
  <si>
    <t>ENSG00000064666</t>
  </si>
  <si>
    <t>CNN2</t>
  </si>
  <si>
    <t>ENSG00000125107</t>
  </si>
  <si>
    <t>CNOT1</t>
  </si>
  <si>
    <t>ENSG00000044459</t>
  </si>
  <si>
    <t>CNTLN</t>
  </si>
  <si>
    <t>ENSG00000018236</t>
  </si>
  <si>
    <t>CNTN1</t>
  </si>
  <si>
    <t>ENSG00000106714</t>
  </si>
  <si>
    <t>CNTNAP3</t>
  </si>
  <si>
    <t>ENSG00000082438</t>
  </si>
  <si>
    <t>COBLL1</t>
  </si>
  <si>
    <t>ENSG00000168434</t>
  </si>
  <si>
    <t>COG7</t>
  </si>
  <si>
    <t>ENSG00000060718</t>
  </si>
  <si>
    <t>COL11A1</t>
  </si>
  <si>
    <t>ENSG00000111799</t>
  </si>
  <si>
    <t>COL12A1</t>
  </si>
  <si>
    <t>ENSG00000187955</t>
  </si>
  <si>
    <t>COL14A1</t>
  </si>
  <si>
    <t>ENSG00000084636</t>
  </si>
  <si>
    <t>COL16A1</t>
  </si>
  <si>
    <t>ENSG00000182871</t>
  </si>
  <si>
    <t>COL18A1</t>
  </si>
  <si>
    <t>ENSG00000108821</t>
  </si>
  <si>
    <t>COL1A1</t>
  </si>
  <si>
    <t>ENSG00000164692</t>
  </si>
  <si>
    <t>COL1A2</t>
  </si>
  <si>
    <t>ENSG00000124749</t>
  </si>
  <si>
    <t>COL21A1</t>
  </si>
  <si>
    <t>ENSG00000050767</t>
  </si>
  <si>
    <t>COL23A1</t>
  </si>
  <si>
    <t>ENSG00000188517</t>
  </si>
  <si>
    <t>COL25A1</t>
  </si>
  <si>
    <t>ENSG00000196739</t>
  </si>
  <si>
    <t>COL27A1</t>
  </si>
  <si>
    <t>ENSG00000168542</t>
  </si>
  <si>
    <t>COL3A1</t>
  </si>
  <si>
    <t>ENSG00000187498</t>
  </si>
  <si>
    <t>COL4A1</t>
  </si>
  <si>
    <t>ENSG00000134871</t>
  </si>
  <si>
    <t>COL4A2</t>
  </si>
  <si>
    <t>ENSG00000130635</t>
  </si>
  <si>
    <t>COL5A1</t>
  </si>
  <si>
    <t>ENSG00000080573</t>
  </si>
  <si>
    <t>COL5A3</t>
  </si>
  <si>
    <t>ENSG00000142156</t>
  </si>
  <si>
    <t>COL6A1</t>
  </si>
  <si>
    <t>ENSG00000142173</t>
  </si>
  <si>
    <t>COL6A2</t>
  </si>
  <si>
    <t>ENSG00000206384</t>
  </si>
  <si>
    <t>COL6A6</t>
  </si>
  <si>
    <t>ENSG00000144810</t>
  </si>
  <si>
    <t>COL8A1</t>
  </si>
  <si>
    <t>ENSG00000112280</t>
  </si>
  <si>
    <t>COL9A1</t>
  </si>
  <si>
    <t>ENSG00000198756</t>
  </si>
  <si>
    <t>COLGALT2</t>
  </si>
  <si>
    <t>ENSG00000184432</t>
  </si>
  <si>
    <t>COPB2</t>
  </si>
  <si>
    <t>ENSG00000166200</t>
  </si>
  <si>
    <t>COPS2</t>
  </si>
  <si>
    <t>ENSG00000167113</t>
  </si>
  <si>
    <t>COQ4</t>
  </si>
  <si>
    <t>ENSG00000102879</t>
  </si>
  <si>
    <t>CORO1A</t>
  </si>
  <si>
    <t>ENSG00000110880</t>
  </si>
  <si>
    <t>CORO1C</t>
  </si>
  <si>
    <t>ENSG00000103187</t>
  </si>
  <si>
    <t>COTL1</t>
  </si>
  <si>
    <t>ENSG00000127184</t>
  </si>
  <si>
    <t>COX7C</t>
  </si>
  <si>
    <t>ENSG00000047457</t>
  </si>
  <si>
    <t>CP</t>
  </si>
  <si>
    <t>ENSG00000160111</t>
  </si>
  <si>
    <t>CPAMD8</t>
  </si>
  <si>
    <t>ENSG00000137449</t>
  </si>
  <si>
    <t>CPEB2</t>
  </si>
  <si>
    <t>ENSG00000145920</t>
  </si>
  <si>
    <t>CPLX2</t>
  </si>
  <si>
    <t>ENSG00000124772</t>
  </si>
  <si>
    <t>CPNE5</t>
  </si>
  <si>
    <t>ENSG00000104324</t>
  </si>
  <si>
    <t>CPQ</t>
  </si>
  <si>
    <t>ENSG00000119203</t>
  </si>
  <si>
    <t>CPSF3</t>
  </si>
  <si>
    <t>ENSG00000169169</t>
  </si>
  <si>
    <t>CPT1C</t>
  </si>
  <si>
    <t>ENSG00000166426</t>
  </si>
  <si>
    <t>CRABP1</t>
  </si>
  <si>
    <t>ENSG00000148204</t>
  </si>
  <si>
    <t>CRB2</t>
  </si>
  <si>
    <t>ENSG00000157613</t>
  </si>
  <si>
    <t>CREB3L1</t>
  </si>
  <si>
    <t>ENSG00000145708</t>
  </si>
  <si>
    <t>CRHBP</t>
  </si>
  <si>
    <t>ENSG00000150938</t>
  </si>
  <si>
    <t>CRIM1</t>
  </si>
  <si>
    <t>ENSG00000099942</t>
  </si>
  <si>
    <t>CRKL</t>
  </si>
  <si>
    <t>ENSG00000058453</t>
  </si>
  <si>
    <t>CROCC</t>
  </si>
  <si>
    <t>ENSG00000105662</t>
  </si>
  <si>
    <t>CRTC1</t>
  </si>
  <si>
    <t>ENSG00000062485</t>
  </si>
  <si>
    <t>CS</t>
  </si>
  <si>
    <t>ENSG00000009307</t>
  </si>
  <si>
    <t>CSDE1</t>
  </si>
  <si>
    <t>ENSG00000124207</t>
  </si>
  <si>
    <t>CSE1L</t>
  </si>
  <si>
    <t>ENSG00000101266</t>
  </si>
  <si>
    <t>CSNK2A1</t>
  </si>
  <si>
    <t>ENSG00000173546</t>
  </si>
  <si>
    <t>CSPG4</t>
  </si>
  <si>
    <t>ENSG00000144655</t>
  </si>
  <si>
    <t>CSRNP1</t>
  </si>
  <si>
    <t>ENSG00000159176</t>
  </si>
  <si>
    <t>CSRP1</t>
  </si>
  <si>
    <t>ENSG00000269416</t>
  </si>
  <si>
    <t>CTB-175P5.4</t>
  </si>
  <si>
    <t>ENSG00000197813</t>
  </si>
  <si>
    <t>CTC-301O7.4</t>
  </si>
  <si>
    <t>ENSG00000268366</t>
  </si>
  <si>
    <t>CTC-492K19.4</t>
  </si>
  <si>
    <t>ENSG00000265415</t>
  </si>
  <si>
    <t>CTD-2510F5.4</t>
  </si>
  <si>
    <t>ENSG00000175215</t>
  </si>
  <si>
    <t>CTDSP2</t>
  </si>
  <si>
    <t>ENSG00000118523</t>
  </si>
  <si>
    <t>CTGF</t>
  </si>
  <si>
    <t>ENSG00000134030</t>
  </si>
  <si>
    <t>CTIF</t>
  </si>
  <si>
    <t>ENSG00000198561</t>
  </si>
  <si>
    <t>CTNND1</t>
  </si>
  <si>
    <t>ENSG00000109861</t>
  </si>
  <si>
    <t>CTSC</t>
  </si>
  <si>
    <t>ENSG00000117984</t>
  </si>
  <si>
    <t>CTSD</t>
  </si>
  <si>
    <t>ENSG00000136943</t>
  </si>
  <si>
    <t>CTSV</t>
  </si>
  <si>
    <t>ENSG00000085733</t>
  </si>
  <si>
    <t>CTTN</t>
  </si>
  <si>
    <t>ENSG00000077063</t>
  </si>
  <si>
    <t>CTTNBP2</t>
  </si>
  <si>
    <t>ENSG00000036257</t>
  </si>
  <si>
    <t>CUL3</t>
  </si>
  <si>
    <t>ENSG00000112659</t>
  </si>
  <si>
    <t>CUL9</t>
  </si>
  <si>
    <t>ENSG00000163510</t>
  </si>
  <si>
    <t>CWC22</t>
  </si>
  <si>
    <t>ENSG00000163739</t>
  </si>
  <si>
    <t>CXCL1</t>
  </si>
  <si>
    <t>ENSG00000169245</t>
  </si>
  <si>
    <t>CXCL10</t>
  </si>
  <si>
    <t>ENSG00000107562</t>
  </si>
  <si>
    <t>CXCL12</t>
  </si>
  <si>
    <t>ENSG00000171604</t>
  </si>
  <si>
    <t>CXXC5</t>
  </si>
  <si>
    <t>ENSG00000172115</t>
  </si>
  <si>
    <t>CYCS</t>
  </si>
  <si>
    <t>ENSG00000068793</t>
  </si>
  <si>
    <t>CYFIP1</t>
  </si>
  <si>
    <t>ENSG00000187954</t>
  </si>
  <si>
    <t>CYHR1</t>
  </si>
  <si>
    <t>ENSG00000138061</t>
  </si>
  <si>
    <t>CYP1B1</t>
  </si>
  <si>
    <t>ENSG00000186684</t>
  </si>
  <si>
    <t>CYP27C1</t>
  </si>
  <si>
    <t>ENSG00000160870</t>
  </si>
  <si>
    <t>CYP3A7</t>
  </si>
  <si>
    <t>ENSG00000145476</t>
  </si>
  <si>
    <t>CYP4V2</t>
  </si>
  <si>
    <t>ENSG00000172817</t>
  </si>
  <si>
    <t>CYP7B1</t>
  </si>
  <si>
    <t>ENSG00000142871</t>
  </si>
  <si>
    <t>CYR61</t>
  </si>
  <si>
    <t>ENSG00000153071</t>
  </si>
  <si>
    <t>DAB2</t>
  </si>
  <si>
    <t>ENSG00000167657</t>
  </si>
  <si>
    <t>DAPK3</t>
  </si>
  <si>
    <t>ENSG00000161692</t>
  </si>
  <si>
    <t>DBF4B</t>
  </si>
  <si>
    <t>ENSG00000155368</t>
  </si>
  <si>
    <t>DBI</t>
  </si>
  <si>
    <t>ENSG00000198876</t>
  </si>
  <si>
    <t>DCAF12</t>
  </si>
  <si>
    <t>ENSG00000164934</t>
  </si>
  <si>
    <t>DCAF13</t>
  </si>
  <si>
    <t>ENSG00000166341</t>
  </si>
  <si>
    <t>DCHS1</t>
  </si>
  <si>
    <t>ENSG00000172795</t>
  </si>
  <si>
    <t>DCP2</t>
  </si>
  <si>
    <t>ENSG00000110063</t>
  </si>
  <si>
    <t>DCPS</t>
  </si>
  <si>
    <t>ENSG00000188215</t>
  </si>
  <si>
    <t>DCUN1D3</t>
  </si>
  <si>
    <t>ENSG00000077279</t>
  </si>
  <si>
    <t>DCX</t>
  </si>
  <si>
    <t>ENSG00000153904</t>
  </si>
  <si>
    <t>DDAH1</t>
  </si>
  <si>
    <t>ENSG00000213722</t>
  </si>
  <si>
    <t>DDAH2</t>
  </si>
  <si>
    <t>ENSG00000145358</t>
  </si>
  <si>
    <t>DDIT4L</t>
  </si>
  <si>
    <t>ENSG00000244038</t>
  </si>
  <si>
    <t>DDOST</t>
  </si>
  <si>
    <t>ENSG00000204580</t>
  </si>
  <si>
    <t>DDR1</t>
  </si>
  <si>
    <t>ENSG00000088205</t>
  </si>
  <si>
    <t>DDX18</t>
  </si>
  <si>
    <t>ENSG00000165732</t>
  </si>
  <si>
    <t>DDX21</t>
  </si>
  <si>
    <t>ENSG00000242612</t>
  </si>
  <si>
    <t>DECR2</t>
  </si>
  <si>
    <t>ENSG00000023892</t>
  </si>
  <si>
    <t>DEF6</t>
  </si>
  <si>
    <t>ENSG00000124795</t>
  </si>
  <si>
    <t>DEK</t>
  </si>
  <si>
    <t>ENSG00000146966</t>
  </si>
  <si>
    <t>DENND2A</t>
  </si>
  <si>
    <t>ENSG00000024526</t>
  </si>
  <si>
    <t>DEPDC1</t>
  </si>
  <si>
    <t>ENSG00000035499</t>
  </si>
  <si>
    <t>DEPDC1B</t>
  </si>
  <si>
    <t>ENSG00000155792</t>
  </si>
  <si>
    <t>DEPTOR</t>
  </si>
  <si>
    <t>ENSG00000023697</t>
  </si>
  <si>
    <t>DERA</t>
  </si>
  <si>
    <t>ENSG00000121644</t>
  </si>
  <si>
    <t>DESI2</t>
  </si>
  <si>
    <t>ENSG00000077044</t>
  </si>
  <si>
    <t>DGKD</t>
  </si>
  <si>
    <t>ENSG00000102780</t>
  </si>
  <si>
    <t>DGKH</t>
  </si>
  <si>
    <t>ENSG00000145214</t>
  </si>
  <si>
    <t>DGKQ</t>
  </si>
  <si>
    <t>ENSG00000228716</t>
  </si>
  <si>
    <t>DHFR</t>
  </si>
  <si>
    <t>ENSG00000109606</t>
  </si>
  <si>
    <t>DHX15</t>
  </si>
  <si>
    <t>ENSG00000134815</t>
  </si>
  <si>
    <t>DHX34</t>
  </si>
  <si>
    <t>ENSG00000135829</t>
  </si>
  <si>
    <t>DHX9</t>
  </si>
  <si>
    <t>ENSG00000139734</t>
  </si>
  <si>
    <t>DIAPH3</t>
  </si>
  <si>
    <t>ENSG00000211448</t>
  </si>
  <si>
    <t>DIO2</t>
  </si>
  <si>
    <t>ENSG00000105520</t>
  </si>
  <si>
    <t>DKFZP761J1410</t>
  </si>
  <si>
    <t>ENSG00000050165</t>
  </si>
  <si>
    <t>DKK3</t>
  </si>
  <si>
    <t>ENSG00000170579</t>
  </si>
  <si>
    <t>DLGAP1</t>
  </si>
  <si>
    <t>ENSG00000261520</t>
  </si>
  <si>
    <t>DLGAP1-AS5</t>
  </si>
  <si>
    <t>ENSG00000126787</t>
  </si>
  <si>
    <t>DLGAP5</t>
  </si>
  <si>
    <t>ENSG00000185559</t>
  </si>
  <si>
    <t>DLK1</t>
  </si>
  <si>
    <t>ENSG00000115844</t>
  </si>
  <si>
    <t>DLX2</t>
  </si>
  <si>
    <t>ENSG00000104936</t>
  </si>
  <si>
    <t>DMPK</t>
  </si>
  <si>
    <t>ENSG00000173253</t>
  </si>
  <si>
    <t>DMRT2</t>
  </si>
  <si>
    <t>ENSG00000185800</t>
  </si>
  <si>
    <t>DMWD</t>
  </si>
  <si>
    <t>ENSG00000138346</t>
  </si>
  <si>
    <t>DNA2</t>
  </si>
  <si>
    <t>ENSG00000090520</t>
  </si>
  <si>
    <t>DNAJB11</t>
  </si>
  <si>
    <t>ENSG00000126698</t>
  </si>
  <si>
    <t>DNAJC8</t>
  </si>
  <si>
    <t>ENSG00000105612</t>
  </si>
  <si>
    <t>DNASE2</t>
  </si>
  <si>
    <t>ENSG00000187957</t>
  </si>
  <si>
    <t>DNER</t>
  </si>
  <si>
    <t>ENSG00000179532</t>
  </si>
  <si>
    <t>DNHD1</t>
  </si>
  <si>
    <t>ENSG00000106976</t>
  </si>
  <si>
    <t>DNM1</t>
  </si>
  <si>
    <t>ENSG00000130816</t>
  </si>
  <si>
    <t>DNMT1</t>
  </si>
  <si>
    <t>ENSG00000088538</t>
  </si>
  <si>
    <t>DOCK3</t>
  </si>
  <si>
    <t>ENSG00000130158</t>
  </si>
  <si>
    <t>DOCK6</t>
  </si>
  <si>
    <t>ENSG00000197635</t>
  </si>
  <si>
    <t>DPP4</t>
  </si>
  <si>
    <t>ENSG00000176978</t>
  </si>
  <si>
    <t>DPP7</t>
  </si>
  <si>
    <t>ENSG00000102385</t>
  </si>
  <si>
    <t>DRP2</t>
  </si>
  <si>
    <t>ENSG00000134762</t>
  </si>
  <si>
    <t>DSC3</t>
  </si>
  <si>
    <t>ENSG00000046604</t>
  </si>
  <si>
    <t>DSG2</t>
  </si>
  <si>
    <t>ENSG00000149636</t>
  </si>
  <si>
    <t>DSN1</t>
  </si>
  <si>
    <t>ENSG00000151914</t>
  </si>
  <si>
    <t>DST</t>
  </si>
  <si>
    <t>ENSG00000125868</t>
  </si>
  <si>
    <t>DSTN</t>
  </si>
  <si>
    <t>ENSG00000143476</t>
  </si>
  <si>
    <t>DTL</t>
  </si>
  <si>
    <t>ENSG00000168393</t>
  </si>
  <si>
    <t>DTYMK</t>
  </si>
  <si>
    <t>ENSG00000120129</t>
  </si>
  <si>
    <t>DUSP1</t>
  </si>
  <si>
    <t>ENSG00000108861</t>
  </si>
  <si>
    <t>DUSP3</t>
  </si>
  <si>
    <t>ENSG00000138166</t>
  </si>
  <si>
    <t>DUSP5</t>
  </si>
  <si>
    <t>ENSG00000184545</t>
  </si>
  <si>
    <t>DUSP8</t>
  </si>
  <si>
    <t>ENSG00000107404</t>
  </si>
  <si>
    <t>DVL1</t>
  </si>
  <si>
    <t>ENSG00000161202</t>
  </si>
  <si>
    <t>DVL3</t>
  </si>
  <si>
    <t>ENSG00000077380</t>
  </si>
  <si>
    <t>DYNC1I2</t>
  </si>
  <si>
    <t>ENSG00000007968</t>
  </si>
  <si>
    <t>E2F2</t>
  </si>
  <si>
    <t>ENSG00000112242</t>
  </si>
  <si>
    <t>E2F3</t>
  </si>
  <si>
    <t>ENSG00000129173</t>
  </si>
  <si>
    <t>E2F8</t>
  </si>
  <si>
    <t>ENSG00000108001</t>
  </si>
  <si>
    <t>EBF3</t>
  </si>
  <si>
    <t>ENSG00000088881</t>
  </si>
  <si>
    <t>EBF4</t>
  </si>
  <si>
    <t>ENSG00000117395</t>
  </si>
  <si>
    <t>EBNA1BP2</t>
  </si>
  <si>
    <t>ENSG00000117298</t>
  </si>
  <si>
    <t>ECE1</t>
  </si>
  <si>
    <t>ENSG00000167969</t>
  </si>
  <si>
    <t>ECI1</t>
  </si>
  <si>
    <t>ENSG00000198721</t>
  </si>
  <si>
    <t>ECI2</t>
  </si>
  <si>
    <t>ENSG00000143369</t>
  </si>
  <si>
    <t>ECM1</t>
  </si>
  <si>
    <t>ENSG00000130159</t>
  </si>
  <si>
    <t>ECSIT</t>
  </si>
  <si>
    <t>ENSG00000114346</t>
  </si>
  <si>
    <t>ECT2</t>
  </si>
  <si>
    <t>ENSG00000158813</t>
  </si>
  <si>
    <t>EDA</t>
  </si>
  <si>
    <t>ENSG00000186197</t>
  </si>
  <si>
    <t>EDARADD</t>
  </si>
  <si>
    <t>ENSG00000164176</t>
  </si>
  <si>
    <t>EDIL3</t>
  </si>
  <si>
    <t>ENSG00000078401</t>
  </si>
  <si>
    <t>EDN1</t>
  </si>
  <si>
    <t>ENSG00000151617</t>
  </si>
  <si>
    <t>EDNRA</t>
  </si>
  <si>
    <t>ENSG00000101210</t>
  </si>
  <si>
    <t>EEF1A2</t>
  </si>
  <si>
    <t>ENSG00000114654</t>
  </si>
  <si>
    <t>EFCC1</t>
  </si>
  <si>
    <t>ENSG00000172638</t>
  </si>
  <si>
    <t>EFEMP2</t>
  </si>
  <si>
    <t>ENSG00000120738</t>
  </si>
  <si>
    <t>EGR1</t>
  </si>
  <si>
    <t>ENSG00000122877</t>
  </si>
  <si>
    <t>EGR2</t>
  </si>
  <si>
    <t>ENSG00000179388</t>
  </si>
  <si>
    <t>EGR3</t>
  </si>
  <si>
    <t>ENSG00000115504</t>
  </si>
  <si>
    <t>EHBP1</t>
  </si>
  <si>
    <t>ENSG00000024422</t>
  </si>
  <si>
    <t>EHD2</t>
  </si>
  <si>
    <t>ENSG00000103966</t>
  </si>
  <si>
    <t>EHD4</t>
  </si>
  <si>
    <t>ENSG00000204371</t>
  </si>
  <si>
    <t>EHMT2</t>
  </si>
  <si>
    <t>ENSG00000149547</t>
  </si>
  <si>
    <t>EI24</t>
  </si>
  <si>
    <t>ENSG00000173812</t>
  </si>
  <si>
    <t>EIF1</t>
  </si>
  <si>
    <t>ENSG00000173674</t>
  </si>
  <si>
    <t>EIF1AX</t>
  </si>
  <si>
    <t>ENSG00000086232</t>
  </si>
  <si>
    <t>EIF2AK1</t>
  </si>
  <si>
    <t>ENSG00000134001</t>
  </si>
  <si>
    <t>EIF2S1</t>
  </si>
  <si>
    <t>ENSG00000130741</t>
  </si>
  <si>
    <t>EIF2S3</t>
  </si>
  <si>
    <t>ENSG00000147677</t>
  </si>
  <si>
    <t>EIF3H</t>
  </si>
  <si>
    <t>ENSG00000135930</t>
  </si>
  <si>
    <t>EIF4E2</t>
  </si>
  <si>
    <t>ENSG00000148730</t>
  </si>
  <si>
    <t>EIF4EBP2</t>
  </si>
  <si>
    <t>ENSG00000106682</t>
  </si>
  <si>
    <t>EIF4H</t>
  </si>
  <si>
    <t>ENSG00000100664</t>
  </si>
  <si>
    <t>EIF5</t>
  </si>
  <si>
    <t>ENSG00000253626</t>
  </si>
  <si>
    <t>EIF5AL1</t>
  </si>
  <si>
    <t>ENSG00000158417</t>
  </si>
  <si>
    <t>EIF5B</t>
  </si>
  <si>
    <t>ENSG00000225968</t>
  </si>
  <si>
    <t>ELFN1</t>
  </si>
  <si>
    <t>ENSG00000118985</t>
  </si>
  <si>
    <t>ELL2</t>
  </si>
  <si>
    <t>ENSG00000155849</t>
  </si>
  <si>
    <t>ELMO1</t>
  </si>
  <si>
    <t>ENSG00000110675</t>
  </si>
  <si>
    <t>ELMOD1</t>
  </si>
  <si>
    <t>ENSG00000162618</t>
  </si>
  <si>
    <t>ELTD1</t>
  </si>
  <si>
    <t>ENSG00000186998</t>
  </si>
  <si>
    <t>EMID1</t>
  </si>
  <si>
    <t>ENSG00000138080</t>
  </si>
  <si>
    <t>EMILIN1</t>
  </si>
  <si>
    <t>ENSG00000183798</t>
  </si>
  <si>
    <t>EMILIN3</t>
  </si>
  <si>
    <t>ENSG00000134531</t>
  </si>
  <si>
    <t>EMP1</t>
  </si>
  <si>
    <t>ENSG00000213853</t>
  </si>
  <si>
    <t>EMP2</t>
  </si>
  <si>
    <t>ENSG00000154380</t>
  </si>
  <si>
    <t>ENAH</t>
  </si>
  <si>
    <t>ENSG00000149218</t>
  </si>
  <si>
    <t>ENDOD1</t>
  </si>
  <si>
    <t>ENSG00000106991</t>
  </si>
  <si>
    <t>ENG</t>
  </si>
  <si>
    <t>ENSG00000167280</t>
  </si>
  <si>
    <t>ENGASE</t>
  </si>
  <si>
    <t>ENSG00000074800</t>
  </si>
  <si>
    <t>ENO1</t>
  </si>
  <si>
    <t>ENSG00000145293</t>
  </si>
  <si>
    <t>ENOPH1</t>
  </si>
  <si>
    <t>ENSG00000143420</t>
  </si>
  <si>
    <t>ENSA</t>
  </si>
  <si>
    <t>ENSG00000054179</t>
  </si>
  <si>
    <t>ENTPD2</t>
  </si>
  <si>
    <t>ENSG00000198018</t>
  </si>
  <si>
    <t>ENTPD7</t>
  </si>
  <si>
    <t>ENSG00000163378</t>
  </si>
  <si>
    <t>EOGT</t>
  </si>
  <si>
    <t>ENSG00000116016</t>
  </si>
  <si>
    <t>EPAS1</t>
  </si>
  <si>
    <t>ENSG00000159023</t>
  </si>
  <si>
    <t>EPB41</t>
  </si>
  <si>
    <t>ENSG00000120616</t>
  </si>
  <si>
    <t>EPC1</t>
  </si>
  <si>
    <t>ENSG00000152223</t>
  </si>
  <si>
    <t>EPG5</t>
  </si>
  <si>
    <t>ENSG00000142627</t>
  </si>
  <si>
    <t>EPHA2</t>
  </si>
  <si>
    <t>ENSG00000044524</t>
  </si>
  <si>
    <t>EPHA3</t>
  </si>
  <si>
    <t>ENSG00000178567</t>
  </si>
  <si>
    <t>EPM2AIP1</t>
  </si>
  <si>
    <t>ENSG00000136628</t>
  </si>
  <si>
    <t>EPRS</t>
  </si>
  <si>
    <t>ENSG00000085832</t>
  </si>
  <si>
    <t>EPS15</t>
  </si>
  <si>
    <t>ENSG00000186871</t>
  </si>
  <si>
    <t>ERCC6L</t>
  </si>
  <si>
    <t>ENSG00000100632</t>
  </si>
  <si>
    <t>ERH</t>
  </si>
  <si>
    <t>ENSG00000116285</t>
  </si>
  <si>
    <t>ERRFI1</t>
  </si>
  <si>
    <t>ENSG00000171320</t>
  </si>
  <si>
    <t>ESCO2</t>
  </si>
  <si>
    <t>ENSG00000139684</t>
  </si>
  <si>
    <t>ESD</t>
  </si>
  <si>
    <t>ENSG00000135476</t>
  </si>
  <si>
    <t>ESPL1</t>
  </si>
  <si>
    <t>ENSG00000143845</t>
  </si>
  <si>
    <t>ETNK2</t>
  </si>
  <si>
    <t>ENSG00000134954</t>
  </si>
  <si>
    <t>ETS1</t>
  </si>
  <si>
    <t>ENSG00000157557</t>
  </si>
  <si>
    <t>ETS2</t>
  </si>
  <si>
    <t>ENSG00000006468</t>
  </si>
  <si>
    <t>ETV1</t>
  </si>
  <si>
    <t>ENSG00000139083</t>
  </si>
  <si>
    <t>ETV6</t>
  </si>
  <si>
    <t>ENSG00000142459</t>
  </si>
  <si>
    <t>EVI5L</t>
  </si>
  <si>
    <t>ENSG00000187609</t>
  </si>
  <si>
    <t>EXD3</t>
  </si>
  <si>
    <t>ENSG00000174371</t>
  </si>
  <si>
    <t>EXO1</t>
  </si>
  <si>
    <t>ENSG00000090989</t>
  </si>
  <si>
    <t>EXOC1</t>
  </si>
  <si>
    <t>ENSG00000180104</t>
  </si>
  <si>
    <t>EXOC3</t>
  </si>
  <si>
    <t>ENSG00000120699</t>
  </si>
  <si>
    <t>EXOSC8</t>
  </si>
  <si>
    <t>ENSG00000112319</t>
  </si>
  <si>
    <t>EYA4</t>
  </si>
  <si>
    <t>ENSG00000106462</t>
  </si>
  <si>
    <t>EZH2</t>
  </si>
  <si>
    <t>ENSG00000164220</t>
  </si>
  <si>
    <t>F2RL2</t>
  </si>
  <si>
    <t>ENSG00000117525</t>
  </si>
  <si>
    <t>F3</t>
  </si>
  <si>
    <t>ENSG00000121769</t>
  </si>
  <si>
    <t>FABP3</t>
  </si>
  <si>
    <t>ENSG00000164434</t>
  </si>
  <si>
    <t>FABP7</t>
  </si>
  <si>
    <t>ENSG00000149485</t>
  </si>
  <si>
    <t>FADS1</t>
  </si>
  <si>
    <t>ENSG00000185104</t>
  </si>
  <si>
    <t>FAF1</t>
  </si>
  <si>
    <t>ENSG00000198324</t>
  </si>
  <si>
    <t>FAM109A</t>
  </si>
  <si>
    <t>ENSG00000189057</t>
  </si>
  <si>
    <t>FAM111B</t>
  </si>
  <si>
    <t>ENSG00000197798</t>
  </si>
  <si>
    <t>FAM118B</t>
  </si>
  <si>
    <t>ENSG00000122591</t>
  </si>
  <si>
    <t>FAM126A</t>
  </si>
  <si>
    <t>ENSG00000135842</t>
  </si>
  <si>
    <t>FAM129A</t>
  </si>
  <si>
    <t>ENSG00000159784</t>
  </si>
  <si>
    <t>FAM131B</t>
  </si>
  <si>
    <t>ENSG00000109794</t>
  </si>
  <si>
    <t>FAM149A</t>
  </si>
  <si>
    <t>ENSG00000051009</t>
  </si>
  <si>
    <t>FAM160A2</t>
  </si>
  <si>
    <t>ENSG00000154319</t>
  </si>
  <si>
    <t>FAM167A</t>
  </si>
  <si>
    <t>ENSG00000152102</t>
  </si>
  <si>
    <t>FAM168B</t>
  </si>
  <si>
    <t>ENSG00000165660</t>
  </si>
  <si>
    <t>FAM175B</t>
  </si>
  <si>
    <t>ENSG00000172366</t>
  </si>
  <si>
    <t>FAM195A</t>
  </si>
  <si>
    <t>ENSG00000164125</t>
  </si>
  <si>
    <t>FAM198B</t>
  </si>
  <si>
    <t>ENSG00000177706</t>
  </si>
  <si>
    <t>FAM20C</t>
  </si>
  <si>
    <t>ENSG00000196227</t>
  </si>
  <si>
    <t>FAM217B</t>
  </si>
  <si>
    <t>ENSG00000178033</t>
  </si>
  <si>
    <t>FAM26E</t>
  </si>
  <si>
    <t>ENSG00000185112</t>
  </si>
  <si>
    <t>FAM43A</t>
  </si>
  <si>
    <t>ENSG00000183114</t>
  </si>
  <si>
    <t>FAM43B</t>
  </si>
  <si>
    <t>ENSG00000139146</t>
  </si>
  <si>
    <t>FAM60A</t>
  </si>
  <si>
    <t>ENSG00000129195</t>
  </si>
  <si>
    <t>FAM64A</t>
  </si>
  <si>
    <t>ENSG00000039523</t>
  </si>
  <si>
    <t>FAM65A</t>
  </si>
  <si>
    <t>ENSG00000042062</t>
  </si>
  <si>
    <t>FAM65C</t>
  </si>
  <si>
    <t>ENSG00000154511</t>
  </si>
  <si>
    <t>FAM69A</t>
  </si>
  <si>
    <t>ENSG00000182118</t>
  </si>
  <si>
    <t>FAM89A</t>
  </si>
  <si>
    <t>ENSG00000171262</t>
  </si>
  <si>
    <t>FAM98B</t>
  </si>
  <si>
    <t>ENSG00000144554</t>
  </si>
  <si>
    <t>FANCD2</t>
  </si>
  <si>
    <t>ENSG00000221829</t>
  </si>
  <si>
    <t>FANCG</t>
  </si>
  <si>
    <t>ENSG00000140525</t>
  </si>
  <si>
    <t>FANCI</t>
  </si>
  <si>
    <t>ENSG00000115392</t>
  </si>
  <si>
    <t>FANCL</t>
  </si>
  <si>
    <t>ENSG00000064763</t>
  </si>
  <si>
    <t>FAR2</t>
  </si>
  <si>
    <t>ENSG00000179115</t>
  </si>
  <si>
    <t>FARSA</t>
  </si>
  <si>
    <t>ENSG00000116120</t>
  </si>
  <si>
    <t>FARSB</t>
  </si>
  <si>
    <t>ENSG00000169710</t>
  </si>
  <si>
    <t>FASN</t>
  </si>
  <si>
    <t>ENSG00000083857</t>
  </si>
  <si>
    <t>FAT1</t>
  </si>
  <si>
    <t>ENSG00000196159</t>
  </si>
  <si>
    <t>FAT4</t>
  </si>
  <si>
    <t>ENSG00000170271</t>
  </si>
  <si>
    <t>FAXDC2</t>
  </si>
  <si>
    <t>ENSG00000105202</t>
  </si>
  <si>
    <t>FBL</t>
  </si>
  <si>
    <t>ENSG00000162458</t>
  </si>
  <si>
    <t>FBLIM1</t>
  </si>
  <si>
    <t>ENSG00000163520</t>
  </si>
  <si>
    <t>FBLN2</t>
  </si>
  <si>
    <t>ENSG00000140092</t>
  </si>
  <si>
    <t>FBLN5</t>
  </si>
  <si>
    <t>ENSG00000166147</t>
  </si>
  <si>
    <t>FBN1</t>
  </si>
  <si>
    <t>ENSG00000142449</t>
  </si>
  <si>
    <t>FBN3</t>
  </si>
  <si>
    <t>ENSG00000156860</t>
  </si>
  <si>
    <t>FBRS</t>
  </si>
  <si>
    <t>ENSG00000127452</t>
  </si>
  <si>
    <t>FBXL12</t>
  </si>
  <si>
    <t>ENSG00000127585</t>
  </si>
  <si>
    <t>FBXL16</t>
  </si>
  <si>
    <t>ENSG00000156804</t>
  </si>
  <si>
    <t>FBXO32</t>
  </si>
  <si>
    <t>ENSG00000112029</t>
  </si>
  <si>
    <t>FBXO5</t>
  </si>
  <si>
    <t>ENSG00000090920</t>
  </si>
  <si>
    <t>FCGBP</t>
  </si>
  <si>
    <t>ENSG00000104870</t>
  </si>
  <si>
    <t>FCGRT</t>
  </si>
  <si>
    <t>ENSG00000168496</t>
  </si>
  <si>
    <t>FEN1</t>
  </si>
  <si>
    <t>ENSG00000073712</t>
  </si>
  <si>
    <t>FERMT2</t>
  </si>
  <si>
    <t>ENSG00000149557</t>
  </si>
  <si>
    <t>FEZ1</t>
  </si>
  <si>
    <t>ENSG00000113578</t>
  </si>
  <si>
    <t>FGF1</t>
  </si>
  <si>
    <t>ENSG00000102466</t>
  </si>
  <si>
    <t>FGF14</t>
  </si>
  <si>
    <t>ENSG00000174721</t>
  </si>
  <si>
    <t>FGFBP3</t>
  </si>
  <si>
    <t>ENSG00000127418</t>
  </si>
  <si>
    <t>FGFRL1</t>
  </si>
  <si>
    <t>ENSG00000022267</t>
  </si>
  <si>
    <t>FHL1</t>
  </si>
  <si>
    <t>ENSG00000115641</t>
  </si>
  <si>
    <t>FHL2</t>
  </si>
  <si>
    <t>ENSG00000134775</t>
  </si>
  <si>
    <t>FHOD3</t>
  </si>
  <si>
    <t>ENSG00000132436</t>
  </si>
  <si>
    <t>FIGNL1</t>
  </si>
  <si>
    <t>ENSG00000168386</t>
  </si>
  <si>
    <t>FILIP1L</t>
  </si>
  <si>
    <t>ENSG00000141756</t>
  </si>
  <si>
    <t>FKBP10</t>
  </si>
  <si>
    <t>ENSG00000088832</t>
  </si>
  <si>
    <t>FKBP1A</t>
  </si>
  <si>
    <t>ENSG00000004478</t>
  </si>
  <si>
    <t>FKBP4</t>
  </si>
  <si>
    <t>ENSG00000096060</t>
  </si>
  <si>
    <t>FKBP5</t>
  </si>
  <si>
    <t>ENSG00000122642</t>
  </si>
  <si>
    <t>FKBP9</t>
  </si>
  <si>
    <t>ENSG00000181027</t>
  </si>
  <si>
    <t>FKRP</t>
  </si>
  <si>
    <t>ENSG00000154803</t>
  </si>
  <si>
    <t>FLCN</t>
  </si>
  <si>
    <t>ENSG00000143631</t>
  </si>
  <si>
    <t>FLG</t>
  </si>
  <si>
    <t>ENSG00000196924</t>
  </si>
  <si>
    <t>FLNA</t>
  </si>
  <si>
    <t>ENSG00000136068</t>
  </si>
  <si>
    <t>FLNB</t>
  </si>
  <si>
    <t>ENSG00000128591</t>
  </si>
  <si>
    <t>FLNC</t>
  </si>
  <si>
    <t>ENSG00000102755</t>
  </si>
  <si>
    <t>FLT1</t>
  </si>
  <si>
    <t>ENSG00000248905</t>
  </si>
  <si>
    <t>FMN1</t>
  </si>
  <si>
    <t>ENSG00000115414</t>
  </si>
  <si>
    <t>FN1</t>
  </si>
  <si>
    <t>ENSG00000164694</t>
  </si>
  <si>
    <t>FNDC1</t>
  </si>
  <si>
    <t>ENSG00000052795</t>
  </si>
  <si>
    <t>FNIP2</t>
  </si>
  <si>
    <t>ENSG00000086205</t>
  </si>
  <si>
    <t>FOLH1</t>
  </si>
  <si>
    <t>ENSG00000133393</t>
  </si>
  <si>
    <t>FOPNL</t>
  </si>
  <si>
    <t>ENSG00000075426</t>
  </si>
  <si>
    <t>FOSL2</t>
  </si>
  <si>
    <t>ENSG00000111206</t>
  </si>
  <si>
    <t>FOXM1</t>
  </si>
  <si>
    <t>ENSG00000150907</t>
  </si>
  <si>
    <t>FOXO1</t>
  </si>
  <si>
    <t>ENSG00000128573</t>
  </si>
  <si>
    <t>FOXP2</t>
  </si>
  <si>
    <t>ENSG00000169933</t>
  </si>
  <si>
    <t>FRMPD4</t>
  </si>
  <si>
    <t>ENSG00000188738</t>
  </si>
  <si>
    <t>FSIP2</t>
  </si>
  <si>
    <t>ENSG00000134363</t>
  </si>
  <si>
    <t>FST</t>
  </si>
  <si>
    <t>ENSG00000087086</t>
  </si>
  <si>
    <t>FTL</t>
  </si>
  <si>
    <t>ENSG00000162613</t>
  </si>
  <si>
    <t>FUBP1</t>
  </si>
  <si>
    <t>ENSG00000165775</t>
  </si>
  <si>
    <t>FUNDC2</t>
  </si>
  <si>
    <t>ENSG00000140564</t>
  </si>
  <si>
    <t>FURIN</t>
  </si>
  <si>
    <t>ENSG00000174804</t>
  </si>
  <si>
    <t>FZD4</t>
  </si>
  <si>
    <t>ENSG00000177283</t>
  </si>
  <si>
    <t>FZD8</t>
  </si>
  <si>
    <t>ENSG00000092140</t>
  </si>
  <si>
    <t>G2E3</t>
  </si>
  <si>
    <t>ENSG00000171298</t>
  </si>
  <si>
    <t>GAA</t>
  </si>
  <si>
    <t>ENSG00000204681</t>
  </si>
  <si>
    <t>GABBR1</t>
  </si>
  <si>
    <t>ENSG00000136928</t>
  </si>
  <si>
    <t>GABBR2</t>
  </si>
  <si>
    <t>ENSG00000145863</t>
  </si>
  <si>
    <t>GABRA6</t>
  </si>
  <si>
    <t>ENSG00000116717</t>
  </si>
  <si>
    <t>GADD45A</t>
  </si>
  <si>
    <t>ENSG00000178950</t>
  </si>
  <si>
    <t>GAK</t>
  </si>
  <si>
    <t>ENSG00000136542</t>
  </si>
  <si>
    <t>GALNT5</t>
  </si>
  <si>
    <t>ENSG00000157833</t>
  </si>
  <si>
    <t>GAREML</t>
  </si>
  <si>
    <t>ENSG00000106105</t>
  </si>
  <si>
    <t>GARS</t>
  </si>
  <si>
    <t>ENSG00000159131</t>
  </si>
  <si>
    <t>GART</t>
  </si>
  <si>
    <t>ENSG00000148935</t>
  </si>
  <si>
    <t>GAS2</t>
  </si>
  <si>
    <t>ENSG00000139354</t>
  </si>
  <si>
    <t>GAS2L3</t>
  </si>
  <si>
    <t>ENSG00000146729</t>
  </si>
  <si>
    <t>GBAS</t>
  </si>
  <si>
    <t>ENSG00000117228</t>
  </si>
  <si>
    <t>GBP1</t>
  </si>
  <si>
    <t>ENSG00000162645</t>
  </si>
  <si>
    <t>GBP2</t>
  </si>
  <si>
    <t>ENSG00000117226</t>
  </si>
  <si>
    <t>GBP3</t>
  </si>
  <si>
    <t>ENSG00000168505</t>
  </si>
  <si>
    <t>GBX2</t>
  </si>
  <si>
    <t>ENSG00000176928</t>
  </si>
  <si>
    <t>GCNT4</t>
  </si>
  <si>
    <t>ENSG00000104381</t>
  </si>
  <si>
    <t>GDAP1</t>
  </si>
  <si>
    <t>ENSG00000107623</t>
  </si>
  <si>
    <t>GDF10</t>
  </si>
  <si>
    <t>ENSG00000135414</t>
  </si>
  <si>
    <t>GDF11</t>
  </si>
  <si>
    <t>ENSG00000057608</t>
  </si>
  <si>
    <t>GDI2</t>
  </si>
  <si>
    <t>ENSG00000152147</t>
  </si>
  <si>
    <t>GEMIN6</t>
  </si>
  <si>
    <t>ENSG00000151892</t>
  </si>
  <si>
    <t>GFRA1</t>
  </si>
  <si>
    <t>ENSG00000146830</t>
  </si>
  <si>
    <t>GIGYF1</t>
  </si>
  <si>
    <t>ENSG00000101003</t>
  </si>
  <si>
    <t>GINS1</t>
  </si>
  <si>
    <t>ENSG00000131153</t>
  </si>
  <si>
    <t>GINS2</t>
  </si>
  <si>
    <t>ENSG00000139278</t>
  </si>
  <si>
    <t>GLIPR1</t>
  </si>
  <si>
    <t>ENSG00000122694</t>
  </si>
  <si>
    <t>GLIPR2</t>
  </si>
  <si>
    <t>ENSG00000174332</t>
  </si>
  <si>
    <t>GLIS1</t>
  </si>
  <si>
    <t>ENSG00000107249</t>
  </si>
  <si>
    <t>GLIS3</t>
  </si>
  <si>
    <t>ENSG00000124767</t>
  </si>
  <si>
    <t>GLO1</t>
  </si>
  <si>
    <t>ENSG00000023572</t>
  </si>
  <si>
    <t>GLRX2</t>
  </si>
  <si>
    <t>ENSG00000112312</t>
  </si>
  <si>
    <t>GMNN</t>
  </si>
  <si>
    <t>ENSG00000163655</t>
  </si>
  <si>
    <t>GMPS</t>
  </si>
  <si>
    <t>ENSG00000065135</t>
  </si>
  <si>
    <t>GNAI3</t>
  </si>
  <si>
    <t>ENSG00000186469</t>
  </si>
  <si>
    <t>GNG2</t>
  </si>
  <si>
    <t>ENSG00000168243</t>
  </si>
  <si>
    <t>GNG4</t>
  </si>
  <si>
    <t>ENSG00000176533</t>
  </si>
  <si>
    <t>GNG7</t>
  </si>
  <si>
    <t>ENSG00000116906</t>
  </si>
  <si>
    <t>GNPAT</t>
  </si>
  <si>
    <t>ENSG00000167110</t>
  </si>
  <si>
    <t>GOLGA2</t>
  </si>
  <si>
    <t>ENSG00000175265</t>
  </si>
  <si>
    <t>GOLGA8A</t>
  </si>
  <si>
    <t>ENSG00000113384</t>
  </si>
  <si>
    <t>GOLPH3</t>
  </si>
  <si>
    <t>ENSG00000160818</t>
  </si>
  <si>
    <t>GPATCH4</t>
  </si>
  <si>
    <t>ENSG00000062194</t>
  </si>
  <si>
    <t>GPBP1</t>
  </si>
  <si>
    <t>ENSG00000063660</t>
  </si>
  <si>
    <t>GPC1</t>
  </si>
  <si>
    <t>ENSG00000115159</t>
  </si>
  <si>
    <t>GPD2</t>
  </si>
  <si>
    <t>ENSG00000020181</t>
  </si>
  <si>
    <t>GPR124</t>
  </si>
  <si>
    <t>ENSG00000111452</t>
  </si>
  <si>
    <t>GPR133</t>
  </si>
  <si>
    <t>ENSG00000166073</t>
  </si>
  <si>
    <t>GPR176</t>
  </si>
  <si>
    <t>ENSG00000160360</t>
  </si>
  <si>
    <t>GPSM1</t>
  </si>
  <si>
    <t>ENSG00000121957</t>
  </si>
  <si>
    <t>GPSM2</t>
  </si>
  <si>
    <t>ENSG00000213654</t>
  </si>
  <si>
    <t>GPSM3</t>
  </si>
  <si>
    <t>ENSG00000155324</t>
  </si>
  <si>
    <t>GRAMD3</t>
  </si>
  <si>
    <t>ENSG00000155511</t>
  </si>
  <si>
    <t>GRIA1</t>
  </si>
  <si>
    <t>ENSG00000152578</t>
  </si>
  <si>
    <t>GRIA4</t>
  </si>
  <si>
    <t>ENSG00000171189</t>
  </si>
  <si>
    <t>GRIK1</t>
  </si>
  <si>
    <t>ENSG00000105464</t>
  </si>
  <si>
    <t>GRIN2D</t>
  </si>
  <si>
    <t>ENSG00000198785</t>
  </si>
  <si>
    <t>GRIN3A</t>
  </si>
  <si>
    <t>ENSG00000178719</t>
  </si>
  <si>
    <t>GRINA</t>
  </si>
  <si>
    <t>ENSG00000198822</t>
  </si>
  <si>
    <t>GRM3</t>
  </si>
  <si>
    <t>ENSG00000124493</t>
  </si>
  <si>
    <t>GRM4</t>
  </si>
  <si>
    <t>ENSG00000196277</t>
  </si>
  <si>
    <t>GRM7</t>
  </si>
  <si>
    <t>ENSG00000030582</t>
  </si>
  <si>
    <t>GRN</t>
  </si>
  <si>
    <t>ENSG00000229180</t>
  </si>
  <si>
    <t>GS1-124K5.11</t>
  </si>
  <si>
    <t>ENSG00000253738</t>
  </si>
  <si>
    <t>GS1-251I9.4</t>
  </si>
  <si>
    <t>ENSG00000273138</t>
  </si>
  <si>
    <t>GS1-293C5.1</t>
  </si>
  <si>
    <t>ENSG00000177602</t>
  </si>
  <si>
    <t>GSG2</t>
  </si>
  <si>
    <t>ENSG00000148180</t>
  </si>
  <si>
    <t>GSN</t>
  </si>
  <si>
    <t>ENSG00000235865</t>
  </si>
  <si>
    <t>GSN-AS1</t>
  </si>
  <si>
    <t>ENSG00000103342</t>
  </si>
  <si>
    <t>GSPT1</t>
  </si>
  <si>
    <t>ENSG00000138780</t>
  </si>
  <si>
    <t>GSTCD</t>
  </si>
  <si>
    <t>ENSG00000213366</t>
  </si>
  <si>
    <t>GSTM2</t>
  </si>
  <si>
    <t>ENSG00000188342</t>
  </si>
  <si>
    <t>GTF2F2</t>
  </si>
  <si>
    <t>ENSG00000272047</t>
  </si>
  <si>
    <t>GTF2H5</t>
  </si>
  <si>
    <t>ENSG00000075218</t>
  </si>
  <si>
    <t>GTSE1</t>
  </si>
  <si>
    <t>ENSG00000143774</t>
  </si>
  <si>
    <t>GUK1</t>
  </si>
  <si>
    <t>ENSG00000130600</t>
  </si>
  <si>
    <t>H19</t>
  </si>
  <si>
    <t>ENSG00000105968</t>
  </si>
  <si>
    <t>H2AFV</t>
  </si>
  <si>
    <t>ENSG00000113648</t>
  </si>
  <si>
    <t>H2AFY</t>
  </si>
  <si>
    <t>ENSG00000164032</t>
  </si>
  <si>
    <t>H2AFZ</t>
  </si>
  <si>
    <t>ENSG00000049239</t>
  </si>
  <si>
    <t>H6PD</t>
  </si>
  <si>
    <t>ENSG00000162882</t>
  </si>
  <si>
    <t>HAAO</t>
  </si>
  <si>
    <t>ENSG00000237125</t>
  </si>
  <si>
    <t>HAND2-AS1</t>
  </si>
  <si>
    <t>ENSG00000170445</t>
  </si>
  <si>
    <t>HARS</t>
  </si>
  <si>
    <t>ENSG00000170961</t>
  </si>
  <si>
    <t>HAS2</t>
  </si>
  <si>
    <t>ENSG00000128708</t>
  </si>
  <si>
    <t>HAT1</t>
  </si>
  <si>
    <t>ENSG00000152240</t>
  </si>
  <si>
    <t>HAUS1</t>
  </si>
  <si>
    <t>ENSG00000147874</t>
  </si>
  <si>
    <t>HAUS6</t>
  </si>
  <si>
    <t>ENSG00000143575</t>
  </si>
  <si>
    <t>HAX1</t>
  </si>
  <si>
    <t>ENSG00000244734</t>
  </si>
  <si>
    <t>HBB</t>
  </si>
  <si>
    <t>ENSG00000113070</t>
  </si>
  <si>
    <t>HBEGF</t>
  </si>
  <si>
    <t>ENSG00000196591</t>
  </si>
  <si>
    <t>HDAC2</t>
  </si>
  <si>
    <t>ENSG00000094631</t>
  </si>
  <si>
    <t>HDAC6</t>
  </si>
  <si>
    <t>ENSG00000143321</t>
  </si>
  <si>
    <t>HDGF</t>
  </si>
  <si>
    <t>ENSG00000173706</t>
  </si>
  <si>
    <t>HEG1</t>
  </si>
  <si>
    <t>ENSG00000119969</t>
  </si>
  <si>
    <t>HELLS</t>
  </si>
  <si>
    <t>ENSG00000089472</t>
  </si>
  <si>
    <t>HEPH</t>
  </si>
  <si>
    <t>ENSG00000138646</t>
  </si>
  <si>
    <t>HERC5</t>
  </si>
  <si>
    <t>ENSG00000051108</t>
  </si>
  <si>
    <t>HERPUD1</t>
  </si>
  <si>
    <t>ENSG00000114315</t>
  </si>
  <si>
    <t>HES1</t>
  </si>
  <si>
    <t>ENSG00000169567</t>
  </si>
  <si>
    <t>HINT1</t>
  </si>
  <si>
    <t>ENSG00000127946</t>
  </si>
  <si>
    <t>HIP1</t>
  </si>
  <si>
    <t>ENSG00000149929</t>
  </si>
  <si>
    <t>HIRIP3</t>
  </si>
  <si>
    <t>ENSG00000197903</t>
  </si>
  <si>
    <t>HIST1H2BK</t>
  </si>
  <si>
    <t>ENSG00000181218</t>
  </si>
  <si>
    <t>HIST3H2A</t>
  </si>
  <si>
    <t>ENSG00000010818</t>
  </si>
  <si>
    <t>HIVEP2</t>
  </si>
  <si>
    <t>ENSG00000123485</t>
  </si>
  <si>
    <t>HJURP</t>
  </si>
  <si>
    <t>ENSG00000156515</t>
  </si>
  <si>
    <t>HK1</t>
  </si>
  <si>
    <t>ENSG00000206503</t>
  </si>
  <si>
    <t>HLA-A</t>
  </si>
  <si>
    <t>ENSG00000071794</t>
  </si>
  <si>
    <t>HLTF</t>
  </si>
  <si>
    <t>ENSG00000143341</t>
  </si>
  <si>
    <t>HMCN1</t>
  </si>
  <si>
    <t>ENSG00000149948</t>
  </si>
  <si>
    <t>HMGA2</t>
  </si>
  <si>
    <t>ENSG00000189403</t>
  </si>
  <si>
    <t>HMGB1</t>
  </si>
  <si>
    <t>ENSG00000164104</t>
  </si>
  <si>
    <t>HMGB2</t>
  </si>
  <si>
    <t>ENSG00000029993</t>
  </si>
  <si>
    <t>HMGB3</t>
  </si>
  <si>
    <t>ENSG00000146151</t>
  </si>
  <si>
    <t>HMGCLL1</t>
  </si>
  <si>
    <t>ENSG00000205581</t>
  </si>
  <si>
    <t>HMGN1</t>
  </si>
  <si>
    <t>ENSG00000198830</t>
  </si>
  <si>
    <t>HMGN2</t>
  </si>
  <si>
    <t>ENSG00000072571</t>
  </si>
  <si>
    <t>HMMR</t>
  </si>
  <si>
    <t>ENSG00000189159</t>
  </si>
  <si>
    <t>HN1</t>
  </si>
  <si>
    <t>ENSG00000206053</t>
  </si>
  <si>
    <t>HN1L</t>
  </si>
  <si>
    <t>ENSG00000122566</t>
  </si>
  <si>
    <t>HNRNPA2B1</t>
  </si>
  <si>
    <t>ENSG00000170144</t>
  </si>
  <si>
    <t>HNRNPA3</t>
  </si>
  <si>
    <t>ENSG00000197451</t>
  </si>
  <si>
    <t>HNRNPAB</t>
  </si>
  <si>
    <t>ENSG00000092199</t>
  </si>
  <si>
    <t>HNRNPC</t>
  </si>
  <si>
    <t>ENSG00000179172</t>
  </si>
  <si>
    <t>HNRNPCL1</t>
  </si>
  <si>
    <t>ENSG00000138668</t>
  </si>
  <si>
    <t>HNRNPD</t>
  </si>
  <si>
    <t>ENSG00000152795</t>
  </si>
  <si>
    <t>HNRNPDL</t>
  </si>
  <si>
    <t>ENSG00000126945</t>
  </si>
  <si>
    <t>HNRNPH2</t>
  </si>
  <si>
    <t>ENSG00000096746</t>
  </si>
  <si>
    <t>HNRNPH3</t>
  </si>
  <si>
    <t>ENSG00000165119</t>
  </si>
  <si>
    <t>HNRNPK</t>
  </si>
  <si>
    <t>ENSG00000143889</t>
  </si>
  <si>
    <t>HNRNPLL</t>
  </si>
  <si>
    <t>ENSG00000099783</t>
  </si>
  <si>
    <t>HNRNPM</t>
  </si>
  <si>
    <t>ENSG00000125944</t>
  </si>
  <si>
    <t>HNRNPR</t>
  </si>
  <si>
    <t>ENSG00000153187</t>
  </si>
  <si>
    <t>HNRNPU</t>
  </si>
  <si>
    <t>ENSG00000078399</t>
  </si>
  <si>
    <t>HOXA9</t>
  </si>
  <si>
    <t>ENSG00000128652</t>
  </si>
  <si>
    <t>HOXD3</t>
  </si>
  <si>
    <t>ENSG00000128709</t>
  </si>
  <si>
    <t>HOXD9</t>
  </si>
  <si>
    <t>ENSG00000127483</t>
  </si>
  <si>
    <t>HP1BP3</t>
  </si>
  <si>
    <t>ENSG00000107521</t>
  </si>
  <si>
    <t>HPS1</t>
  </si>
  <si>
    <t>ENSG00000136720</t>
  </si>
  <si>
    <t>HS6ST1</t>
  </si>
  <si>
    <t>ENSG00000141854</t>
  </si>
  <si>
    <t>hsa-mir-1199</t>
  </si>
  <si>
    <t>ENSG00000230989</t>
  </si>
  <si>
    <t>HSBP1</t>
  </si>
  <si>
    <t>ENSG00000080824</t>
  </si>
  <si>
    <t>HSP90AA1</t>
  </si>
  <si>
    <t>ENSG00000096384</t>
  </si>
  <si>
    <t>HSP90AB1</t>
  </si>
  <si>
    <t>ENSG00000109971</t>
  </si>
  <si>
    <t>HSPA8</t>
  </si>
  <si>
    <t>ENSG00000113013</t>
  </si>
  <si>
    <t>HSPA9</t>
  </si>
  <si>
    <t>ENSG00000106211</t>
  </si>
  <si>
    <t>HSPB1</t>
  </si>
  <si>
    <t>ENSG00000081870</t>
  </si>
  <si>
    <t>HSPB11</t>
  </si>
  <si>
    <t>ENSG00000152137</t>
  </si>
  <si>
    <t>HSPB8</t>
  </si>
  <si>
    <t>ENSG00000144381</t>
  </si>
  <si>
    <t>HSPD1</t>
  </si>
  <si>
    <t>ENSG00000142798</t>
  </si>
  <si>
    <t>HSPG2</t>
  </si>
  <si>
    <t>ENSG00000120694</t>
  </si>
  <si>
    <t>HSPH1</t>
  </si>
  <si>
    <t>ENSG00000166033</t>
  </si>
  <si>
    <t>HTRA1</t>
  </si>
  <si>
    <t>ENSG00000196305</t>
  </si>
  <si>
    <t>IARS</t>
  </si>
  <si>
    <t>ENSG00000090339</t>
  </si>
  <si>
    <t>ICAM1</t>
  </si>
  <si>
    <t>ENSG00000160223</t>
  </si>
  <si>
    <t>ICOSLG</t>
  </si>
  <si>
    <t>ENSG00000125968</t>
  </si>
  <si>
    <t>ID1</t>
  </si>
  <si>
    <t>ENSG00000117318</t>
  </si>
  <si>
    <t>ID3</t>
  </si>
  <si>
    <t>ENSG00000010404</t>
  </si>
  <si>
    <t>IDS</t>
  </si>
  <si>
    <t>ENSG00000127415</t>
  </si>
  <si>
    <t>IDUA</t>
  </si>
  <si>
    <t>ENSG00000137331</t>
  </si>
  <si>
    <t>IER3</t>
  </si>
  <si>
    <t>ENSG00000169991</t>
  </si>
  <si>
    <t>IFFO2</t>
  </si>
  <si>
    <t>ENSG00000137959</t>
  </si>
  <si>
    <t>IFI44L</t>
  </si>
  <si>
    <t>ENSG00000103742</t>
  </si>
  <si>
    <t>IGDCC4</t>
  </si>
  <si>
    <t>ENSG00000167244</t>
  </si>
  <si>
    <t>IGF2</t>
  </si>
  <si>
    <t>ENSG00000197081</t>
  </si>
  <si>
    <t>IGF2R</t>
  </si>
  <si>
    <t>ENSG00000146674</t>
  </si>
  <si>
    <t>IGFBP3</t>
  </si>
  <si>
    <t>ENSG00000137142</t>
  </si>
  <si>
    <t>IGFBPL1</t>
  </si>
  <si>
    <t>ENSG00000162729</t>
  </si>
  <si>
    <t>IGSF8</t>
  </si>
  <si>
    <t>ENSG00000123411</t>
  </si>
  <si>
    <t>IKZF4</t>
  </si>
  <si>
    <t>ENSG00000137070</t>
  </si>
  <si>
    <t>IL11RA</t>
  </si>
  <si>
    <t>ENSG00000164509</t>
  </si>
  <si>
    <t>IL31RA</t>
  </si>
  <si>
    <t>ENSG00000008517</t>
  </si>
  <si>
    <t>IL32</t>
  </si>
  <si>
    <t>ENSG00000168685</t>
  </si>
  <si>
    <t>IL7R</t>
  </si>
  <si>
    <t>ENSG00000143621</t>
  </si>
  <si>
    <t>ILF2</t>
  </si>
  <si>
    <t>ENSG00000184903</t>
  </si>
  <si>
    <t>IMMP2L</t>
  </si>
  <si>
    <t>ENSG00000203485</t>
  </si>
  <si>
    <t>INF2</t>
  </si>
  <si>
    <t>ENSG00000122641</t>
  </si>
  <si>
    <t>INHBA</t>
  </si>
  <si>
    <t>ENSG00000165458</t>
  </si>
  <si>
    <t>INPPL1</t>
  </si>
  <si>
    <t>ENSG00000104299</t>
  </si>
  <si>
    <t>INTS9</t>
  </si>
  <si>
    <t>ENSG00000086200</t>
  </si>
  <si>
    <t>IPO11</t>
  </si>
  <si>
    <t>ENSG00000133704</t>
  </si>
  <si>
    <t>IPO8</t>
  </si>
  <si>
    <t>ENSG00000127080</t>
  </si>
  <si>
    <t>IPPK</t>
  </si>
  <si>
    <t>ENSG00000250588</t>
  </si>
  <si>
    <t>IQCJ-SCHIP1</t>
  </si>
  <si>
    <t>ENSG00000119669</t>
  </si>
  <si>
    <t>IRF2BPL</t>
  </si>
  <si>
    <t>ENSG00000126456</t>
  </si>
  <si>
    <t>IRF3</t>
  </si>
  <si>
    <t>ENSG00000129009</t>
  </si>
  <si>
    <t>ISLR</t>
  </si>
  <si>
    <t>ENSG00000213949</t>
  </si>
  <si>
    <t>ITGA1</t>
  </si>
  <si>
    <t>ENSG00000137809</t>
  </si>
  <si>
    <t>ITGA11</t>
  </si>
  <si>
    <t>ENSG00000164171</t>
  </si>
  <si>
    <t>ITGA2</t>
  </si>
  <si>
    <t>ENSG00000161638</t>
  </si>
  <si>
    <t>ITGA5</t>
  </si>
  <si>
    <t>ENSG00000135424</t>
  </si>
  <si>
    <t>ITGA7</t>
  </si>
  <si>
    <t>ENSG00000138448</t>
  </si>
  <si>
    <t>ITGAV</t>
  </si>
  <si>
    <t>ENSG00000259207</t>
  </si>
  <si>
    <t>ITGB3</t>
  </si>
  <si>
    <t>ENSG00000082781</t>
  </si>
  <si>
    <t>ITGB5</t>
  </si>
  <si>
    <t>ENSG00000123243</t>
  </si>
  <si>
    <t>ITIH5</t>
  </si>
  <si>
    <t>ENSG00000123104</t>
  </si>
  <si>
    <t>ITPR2</t>
  </si>
  <si>
    <t>ENSG00000148841</t>
  </si>
  <si>
    <t>ITPRIP</t>
  </si>
  <si>
    <t>ENSG00000116679</t>
  </si>
  <si>
    <t>IVNS1ABP</t>
  </si>
  <si>
    <t>ENSG00000149596</t>
  </si>
  <si>
    <t>JPH2</t>
  </si>
  <si>
    <t>ENSG00000092051</t>
  </si>
  <si>
    <t>JPH4</t>
  </si>
  <si>
    <t>ENSG00000177606</t>
  </si>
  <si>
    <t>JUN</t>
  </si>
  <si>
    <t>ENSG00000171223</t>
  </si>
  <si>
    <t>JUNB</t>
  </si>
  <si>
    <t>ENSG00000065427</t>
  </si>
  <si>
    <t>KARS</t>
  </si>
  <si>
    <t>ENSG00000107821</t>
  </si>
  <si>
    <t>KAZALD1</t>
  </si>
  <si>
    <t>ENSG00000111262</t>
  </si>
  <si>
    <t>KCNA1</t>
  </si>
  <si>
    <t>ENSG00000178342</t>
  </si>
  <si>
    <t>KCNG2</t>
  </si>
  <si>
    <t>ENSG00000182132</t>
  </si>
  <si>
    <t>KCNIP1</t>
  </si>
  <si>
    <t>ENSG00000177807</t>
  </si>
  <si>
    <t>KCNJ10</t>
  </si>
  <si>
    <t>ENSG00000157542</t>
  </si>
  <si>
    <t>KCNJ6</t>
  </si>
  <si>
    <t>ENSG00000082482</t>
  </si>
  <si>
    <t>KCNK2</t>
  </si>
  <si>
    <t>ENSG00000145936</t>
  </si>
  <si>
    <t>KCNMB1</t>
  </si>
  <si>
    <t>ENSG00000174943</t>
  </si>
  <si>
    <t>KCTD13</t>
  </si>
  <si>
    <t>ENSG00000136636</t>
  </si>
  <si>
    <t>KCTD3</t>
  </si>
  <si>
    <t>ENSG00000243335</t>
  </si>
  <si>
    <t>KCTD7</t>
  </si>
  <si>
    <t>ENSG00000004487</t>
  </si>
  <si>
    <t>KDM1A</t>
  </si>
  <si>
    <t>ENSG00000120733</t>
  </si>
  <si>
    <t>KDM3B</t>
  </si>
  <si>
    <t>ENSG00000127663</t>
  </si>
  <si>
    <t>KDM4B</t>
  </si>
  <si>
    <t>ENSG00000132510</t>
  </si>
  <si>
    <t>KDM6B</t>
  </si>
  <si>
    <t>ENSG00000128052</t>
  </si>
  <si>
    <t>KDR</t>
  </si>
  <si>
    <t>ENSG00000121774</t>
  </si>
  <si>
    <t>KHDRBS1</t>
  </si>
  <si>
    <t>ENSG00000100441</t>
  </si>
  <si>
    <t>KHNYN</t>
  </si>
  <si>
    <t>ENSG00000166803</t>
  </si>
  <si>
    <t>KIAA0101</t>
  </si>
  <si>
    <t>ENSG00000163807</t>
  </si>
  <si>
    <t>KIAA1143</t>
  </si>
  <si>
    <t>ENSG00000103888</t>
  </si>
  <si>
    <t>KIAA1199</t>
  </si>
  <si>
    <t>ENSG00000162522</t>
  </si>
  <si>
    <t>KIAA1522</t>
  </si>
  <si>
    <t>ENSG00000163507</t>
  </si>
  <si>
    <t>KIAA1524</t>
  </si>
  <si>
    <t>ENSG00000138944</t>
  </si>
  <si>
    <t>KIAA1644</t>
  </si>
  <si>
    <t>ENSG00000197077</t>
  </si>
  <si>
    <t>KIAA1671</t>
  </si>
  <si>
    <t>ENSG00000130518</t>
  </si>
  <si>
    <t>KIAA1683</t>
  </si>
  <si>
    <t>ENSG00000166004</t>
  </si>
  <si>
    <t>KIAA1731</t>
  </si>
  <si>
    <t>ENSG00000138160</t>
  </si>
  <si>
    <t>KIF11</t>
  </si>
  <si>
    <t>ENSG00000118193</t>
  </si>
  <si>
    <t>KIF14</t>
  </si>
  <si>
    <t>ENSG00000163808</t>
  </si>
  <si>
    <t>KIF15</t>
  </si>
  <si>
    <t>ENSG00000121621</t>
  </si>
  <si>
    <t>KIF18A</t>
  </si>
  <si>
    <t>ENSG00000186185</t>
  </si>
  <si>
    <t>KIF18B</t>
  </si>
  <si>
    <t>ENSG00000130294</t>
  </si>
  <si>
    <t>KIF1A</t>
  </si>
  <si>
    <t>ENSG00000112984</t>
  </si>
  <si>
    <t>KIF20A</t>
  </si>
  <si>
    <t>ENSG00000138182</t>
  </si>
  <si>
    <t>KIF20B</t>
  </si>
  <si>
    <t>ENSG00000079616</t>
  </si>
  <si>
    <t>KIF22</t>
  </si>
  <si>
    <t>ENSG00000137807</t>
  </si>
  <si>
    <t>KIF23</t>
  </si>
  <si>
    <t>ENSG00000186638</t>
  </si>
  <si>
    <t>KIF24</t>
  </si>
  <si>
    <t>ENSG00000162849</t>
  </si>
  <si>
    <t>KIF26B</t>
  </si>
  <si>
    <t>ENSG00000142945</t>
  </si>
  <si>
    <t>KIF2C</t>
  </si>
  <si>
    <t>ENSG00000090889</t>
  </si>
  <si>
    <t>KIF4A</t>
  </si>
  <si>
    <t>ENSG00000170759</t>
  </si>
  <si>
    <t>KIF5B</t>
  </si>
  <si>
    <t>ENSG00000237649</t>
  </si>
  <si>
    <t>KIFC1</t>
  </si>
  <si>
    <t>ENSG00000140859</t>
  </si>
  <si>
    <t>KIFC3</t>
  </si>
  <si>
    <t>ENSG00000126259</t>
  </si>
  <si>
    <t>KIRREL2</t>
  </si>
  <si>
    <t>ENSG00000049130</t>
  </si>
  <si>
    <t>KITLG</t>
  </si>
  <si>
    <t>ENSG00000126214</t>
  </si>
  <si>
    <t>KLC1</t>
  </si>
  <si>
    <t>ENSG00000174996</t>
  </si>
  <si>
    <t>KLC2</t>
  </si>
  <si>
    <t>ENSG00000127528</t>
  </si>
  <si>
    <t>KLF2</t>
  </si>
  <si>
    <t>ENSG00000102554</t>
  </si>
  <si>
    <t>KLF5</t>
  </si>
  <si>
    <t>ENSG00000067082</t>
  </si>
  <si>
    <t>KLF6</t>
  </si>
  <si>
    <t>ENSG00000118263</t>
  </si>
  <si>
    <t>KLF7</t>
  </si>
  <si>
    <t>ENSG00000213160</t>
  </si>
  <si>
    <t>KLHL23</t>
  </si>
  <si>
    <t>ENSG00000167548</t>
  </si>
  <si>
    <t>KMT2D</t>
  </si>
  <si>
    <t>ENSG00000128944</t>
  </si>
  <si>
    <t>KNSTRN</t>
  </si>
  <si>
    <t>ENSG00000184445</t>
  </si>
  <si>
    <t>KNTC1</t>
  </si>
  <si>
    <t>ENSG00000182481</t>
  </si>
  <si>
    <t>KPNA2</t>
  </si>
  <si>
    <t>ENSG00000108424</t>
  </si>
  <si>
    <t>KPNB1</t>
  </si>
  <si>
    <t>ENSG00000111057</t>
  </si>
  <si>
    <t>KRT18</t>
  </si>
  <si>
    <t>ENSG00000167767</t>
  </si>
  <si>
    <t>KRT80</t>
  </si>
  <si>
    <t>ENSG00000141068</t>
  </si>
  <si>
    <t>KSR1</t>
  </si>
  <si>
    <t>ENSG00000198910</t>
  </si>
  <si>
    <t>L1CAM</t>
  </si>
  <si>
    <t>ENSG00000185513</t>
  </si>
  <si>
    <t>L3MBTL1</t>
  </si>
  <si>
    <t>ENSG00000179630</t>
  </si>
  <si>
    <t>LACC1</t>
  </si>
  <si>
    <t>ENSG00000172037</t>
  </si>
  <si>
    <t>LAMB2</t>
  </si>
  <si>
    <t>ENSG00000125869</t>
  </si>
  <si>
    <t>LAMP5</t>
  </si>
  <si>
    <t>ENSG00000104341</t>
  </si>
  <si>
    <t>LAPTM4B</t>
  </si>
  <si>
    <t>ENSG00000002834</t>
  </si>
  <si>
    <t>LASP1</t>
  </si>
  <si>
    <t>ENSG00000143815</t>
  </si>
  <si>
    <t>LBR</t>
  </si>
  <si>
    <t>ENSG00000169744</t>
  </si>
  <si>
    <t>LDB2</t>
  </si>
  <si>
    <t>ENSG00000111716</t>
  </si>
  <si>
    <t>LDHB</t>
  </si>
  <si>
    <t>ENSG00000130164</t>
  </si>
  <si>
    <t>LDLR</t>
  </si>
  <si>
    <t>ENSG00000168675</t>
  </si>
  <si>
    <t>LDLRAD4</t>
  </si>
  <si>
    <t>ENSG00000161904</t>
  </si>
  <si>
    <t>LEMD2</t>
  </si>
  <si>
    <t>ENSG00000167615</t>
  </si>
  <si>
    <t>LENG8</t>
  </si>
  <si>
    <t>ENSG00000050426</t>
  </si>
  <si>
    <t>LETMD1</t>
  </si>
  <si>
    <t>ENSG00000131981</t>
  </si>
  <si>
    <t>LGALS3</t>
  </si>
  <si>
    <t>ENSG00000108679</t>
  </si>
  <si>
    <t>LGALS3BP</t>
  </si>
  <si>
    <t>ENSG00000153012</t>
  </si>
  <si>
    <t>LGI2</t>
  </si>
  <si>
    <t>ENSG00000139292</t>
  </si>
  <si>
    <t>LGR5</t>
  </si>
  <si>
    <t>ENSG00000107902</t>
  </si>
  <si>
    <t>LHPP</t>
  </si>
  <si>
    <t>ENSG00000128342</t>
  </si>
  <si>
    <t>LIF</t>
  </si>
  <si>
    <t>ENSG00000105486</t>
  </si>
  <si>
    <t>LIG1</t>
  </si>
  <si>
    <t>ENSG00000050405</t>
  </si>
  <si>
    <t>LIMA1</t>
  </si>
  <si>
    <t>ENSG00000064042</t>
  </si>
  <si>
    <t>LIMCH1</t>
  </si>
  <si>
    <t>ENSG00000106683</t>
  </si>
  <si>
    <t>LIMK1</t>
  </si>
  <si>
    <t>ENSG00000189308</t>
  </si>
  <si>
    <t>LIN54</t>
  </si>
  <si>
    <t>ENSG00000222041</t>
  </si>
  <si>
    <t>LINC00152</t>
  </si>
  <si>
    <t>ENSG00000188185</t>
  </si>
  <si>
    <t>LINC00265</t>
  </si>
  <si>
    <t>ENSG00000232977</t>
  </si>
  <si>
    <t>LINC00327</t>
  </si>
  <si>
    <t>ENSG00000232931</t>
  </si>
  <si>
    <t>LINC00342</t>
  </si>
  <si>
    <t>ENSG00000215483</t>
  </si>
  <si>
    <t>LINC00598</t>
  </si>
  <si>
    <t>ENSG00000249816</t>
  </si>
  <si>
    <t>LINC00964</t>
  </si>
  <si>
    <t>ENSG00000254377</t>
  </si>
  <si>
    <t>LINC00966</t>
  </si>
  <si>
    <t>ENSG00000246430</t>
  </si>
  <si>
    <t>LINC00968</t>
  </si>
  <si>
    <t>ENSG00000242086</t>
  </si>
  <si>
    <t>LINC00969</t>
  </si>
  <si>
    <t>ENSG00000230724</t>
  </si>
  <si>
    <t>LINC01001</t>
  </si>
  <si>
    <t>ENSG00000071282</t>
  </si>
  <si>
    <t>LMCD1</t>
  </si>
  <si>
    <t>ENSG00000103227</t>
  </si>
  <si>
    <t>LMF1</t>
  </si>
  <si>
    <t>ENSG00000160789</t>
  </si>
  <si>
    <t>LMNA</t>
  </si>
  <si>
    <t>ENSG00000113368</t>
  </si>
  <si>
    <t>LMNB1</t>
  </si>
  <si>
    <t>ENSG00000136153</t>
  </si>
  <si>
    <t>LMO7</t>
  </si>
  <si>
    <t>ENSG00000163431</t>
  </si>
  <si>
    <t>LMOD1</t>
  </si>
  <si>
    <t>ENSG00000164715</t>
  </si>
  <si>
    <t>LMTK2</t>
  </si>
  <si>
    <t>ENSG00000113083</t>
  </si>
  <si>
    <t>LOX</t>
  </si>
  <si>
    <t>ENSG00000134013</t>
  </si>
  <si>
    <t>LOXL2</t>
  </si>
  <si>
    <t>ENSG00000138131</t>
  </si>
  <si>
    <t>LOXL4</t>
  </si>
  <si>
    <t>ENSG00000064547</t>
  </si>
  <si>
    <t>LPAR2</t>
  </si>
  <si>
    <t>ENSG00000087253</t>
  </si>
  <si>
    <t>LPCAT2</t>
  </si>
  <si>
    <t>ENSG00000145012</t>
  </si>
  <si>
    <t>LPP</t>
  </si>
  <si>
    <t>ENSG00000129951</t>
  </si>
  <si>
    <t>LPPR3</t>
  </si>
  <si>
    <t>ENSG00000121207</t>
  </si>
  <si>
    <t>LRAT</t>
  </si>
  <si>
    <t>ENSG00000126243</t>
  </si>
  <si>
    <t>LRFN3</t>
  </si>
  <si>
    <t>ENSG00000144749</t>
  </si>
  <si>
    <t>LRIG1</t>
  </si>
  <si>
    <t>ENSG00000198799</t>
  </si>
  <si>
    <t>LRIG2</t>
  </si>
  <si>
    <t>ENSG00000123384</t>
  </si>
  <si>
    <t>LRP1</t>
  </si>
  <si>
    <t>ENSG00000197324</t>
  </si>
  <si>
    <t>LRP10</t>
  </si>
  <si>
    <t>ENSG00000162337</t>
  </si>
  <si>
    <t>LRP5</t>
  </si>
  <si>
    <t>ENSG00000163956</t>
  </si>
  <si>
    <t>LRPAP1</t>
  </si>
  <si>
    <t>ENSG00000172061</t>
  </si>
  <si>
    <t>LRRC15</t>
  </si>
  <si>
    <t>ENSG00000183908</t>
  </si>
  <si>
    <t>LRRC55</t>
  </si>
  <si>
    <t>ENSG00000136802</t>
  </si>
  <si>
    <t>LRRC8A</t>
  </si>
  <si>
    <t>ENSG00000124831</t>
  </si>
  <si>
    <t>LRRFIP1</t>
  </si>
  <si>
    <t>ENSG00000175928</t>
  </si>
  <si>
    <t>LRRN1</t>
  </si>
  <si>
    <t>ENSG00000170382</t>
  </si>
  <si>
    <t>LRRN2</t>
  </si>
  <si>
    <t>ENSG00000170860</t>
  </si>
  <si>
    <t>LSM3</t>
  </si>
  <si>
    <t>ENSG00000106355</t>
  </si>
  <si>
    <t>LSM5</t>
  </si>
  <si>
    <t>ENSG00000049323</t>
  </si>
  <si>
    <t>LTBP1</t>
  </si>
  <si>
    <t>ENSG00000119681</t>
  </si>
  <si>
    <t>LTBP2</t>
  </si>
  <si>
    <t>ENSG00000168056</t>
  </si>
  <si>
    <t>LTBP3</t>
  </si>
  <si>
    <t>ENSG00000135521</t>
  </si>
  <si>
    <t>LTV1</t>
  </si>
  <si>
    <t>ENSG00000108848</t>
  </si>
  <si>
    <t>LUC7L3</t>
  </si>
  <si>
    <t>ENSG00000180155</t>
  </si>
  <si>
    <t>LYNX1</t>
  </si>
  <si>
    <t>ENSG00000162441</t>
  </si>
  <si>
    <t>LZIC</t>
  </si>
  <si>
    <t>ENSG00000061337</t>
  </si>
  <si>
    <t>LZTS1</t>
  </si>
  <si>
    <t>ENSG00000127603</t>
  </si>
  <si>
    <t>MACF1</t>
  </si>
  <si>
    <t>ENSG00000164109</t>
  </si>
  <si>
    <t>MAD2L1</t>
  </si>
  <si>
    <t>ENSG00000116670</t>
  </si>
  <si>
    <t>MAD2L2</t>
  </si>
  <si>
    <t>ENSG00000185022</t>
  </si>
  <si>
    <t>MAFF</t>
  </si>
  <si>
    <t>ENSG00000196782</t>
  </si>
  <si>
    <t>MAML3</t>
  </si>
  <si>
    <t>ENSG00000112893</t>
  </si>
  <si>
    <t>MAN2A1</t>
  </si>
  <si>
    <t>ENSG00000013288</t>
  </si>
  <si>
    <t>MAN2B2</t>
  </si>
  <si>
    <t>ENSG00000145050</t>
  </si>
  <si>
    <t>MANF</t>
  </si>
  <si>
    <t>ENSG00000078018</t>
  </si>
  <si>
    <t>MAP2</t>
  </si>
  <si>
    <t>ENSG00000169032</t>
  </si>
  <si>
    <t>MAP2K1</t>
  </si>
  <si>
    <t>ENSG00000108984</t>
  </si>
  <si>
    <t>MAP2K6</t>
  </si>
  <si>
    <t>ENSG00000095015</t>
  </si>
  <si>
    <t>MAP3K1</t>
  </si>
  <si>
    <t>ENSG00000109339</t>
  </si>
  <si>
    <t>MAPK10</t>
  </si>
  <si>
    <t>ENSG00000138834</t>
  </si>
  <si>
    <t>MAPK8IP3</t>
  </si>
  <si>
    <t>ENSG00000137802</t>
  </si>
  <si>
    <t>MAPKBP1</t>
  </si>
  <si>
    <t>ENSG00000186868</t>
  </si>
  <si>
    <t>MAPT</t>
  </si>
  <si>
    <t>ENSG00000155130</t>
  </si>
  <si>
    <t>MARCKS</t>
  </si>
  <si>
    <t>ENSG00000069020</t>
  </si>
  <si>
    <t>MAST4</t>
  </si>
  <si>
    <t>ENSG00000120539</t>
  </si>
  <si>
    <t>MASTL</t>
  </si>
  <si>
    <t>ENSG00000132031</t>
  </si>
  <si>
    <t>MATN3</t>
  </si>
  <si>
    <t>ENSG00000015479</t>
  </si>
  <si>
    <t>MATR3</t>
  </si>
  <si>
    <t>ENSG00000134046</t>
  </si>
  <si>
    <t>MBD2</t>
  </si>
  <si>
    <t>ENSG00000076770</t>
  </si>
  <si>
    <t>MBNL3</t>
  </si>
  <si>
    <t>ENSG00000143797</t>
  </si>
  <si>
    <t>MBOAT2</t>
  </si>
  <si>
    <t>ENSG00000125505</t>
  </si>
  <si>
    <t>MBOAT7</t>
  </si>
  <si>
    <t>ENSG00000011258</t>
  </si>
  <si>
    <t>MBTD1</t>
  </si>
  <si>
    <t>ENSG00000076706</t>
  </si>
  <si>
    <t>MCAM</t>
  </si>
  <si>
    <t>ENSG00000128285</t>
  </si>
  <si>
    <t>MCHR1</t>
  </si>
  <si>
    <t>ENSG00000143384</t>
  </si>
  <si>
    <t>MCL1</t>
  </si>
  <si>
    <t>ENSG00000065328</t>
  </si>
  <si>
    <t>MCM10</t>
  </si>
  <si>
    <t>ENSG00000073111</t>
  </si>
  <si>
    <t>MCM2</t>
  </si>
  <si>
    <t>ENSG00000112118</t>
  </si>
  <si>
    <t>MCM3</t>
  </si>
  <si>
    <t>ENSG00000104738</t>
  </si>
  <si>
    <t>MCM4</t>
  </si>
  <si>
    <t>ENSG00000100297</t>
  </si>
  <si>
    <t>MCM5</t>
  </si>
  <si>
    <t>ENSG00000076003</t>
  </si>
  <si>
    <t>MCM6</t>
  </si>
  <si>
    <t>ENSG00000166508</t>
  </si>
  <si>
    <t>MCM7</t>
  </si>
  <si>
    <t>ENSG00000197771</t>
  </si>
  <si>
    <t>MCMBP</t>
  </si>
  <si>
    <t>ENSG00000232119</t>
  </si>
  <si>
    <t>MCTS1</t>
  </si>
  <si>
    <t>ENSG00000112559</t>
  </si>
  <si>
    <t>MDFI</t>
  </si>
  <si>
    <t>ENSG00000112139</t>
  </si>
  <si>
    <t>MDGA1</t>
  </si>
  <si>
    <t>ENSG00000014641</t>
  </si>
  <si>
    <t>MDH1</t>
  </si>
  <si>
    <t>ENSG00000146701</t>
  </si>
  <si>
    <t>MDH2</t>
  </si>
  <si>
    <t>ENSG00000065833</t>
  </si>
  <si>
    <t>ME1</t>
  </si>
  <si>
    <t>ENSG00000163875</t>
  </si>
  <si>
    <t>MEAF6</t>
  </si>
  <si>
    <t>ENSG00000124641</t>
  </si>
  <si>
    <t>MED20</t>
  </si>
  <si>
    <t>ENSG00000152944</t>
  </si>
  <si>
    <t>MED21</t>
  </si>
  <si>
    <t>ENSG00000145794</t>
  </si>
  <si>
    <t>MEGF10</t>
  </si>
  <si>
    <t>ENSG00000105429</t>
  </si>
  <si>
    <t>MEGF8</t>
  </si>
  <si>
    <t>ENSG00000165304</t>
  </si>
  <si>
    <t>MELK</t>
  </si>
  <si>
    <t>ENSG00000005102</t>
  </si>
  <si>
    <t>MEOX1</t>
  </si>
  <si>
    <t>ENSG00000176845</t>
  </si>
  <si>
    <t>METRNL</t>
  </si>
  <si>
    <t>ENSG00000185432</t>
  </si>
  <si>
    <t>METTL7A</t>
  </si>
  <si>
    <t>ENSG00000197006</t>
  </si>
  <si>
    <t>METTL9</t>
  </si>
  <si>
    <t>ENSG00000176624</t>
  </si>
  <si>
    <t>MEX3C</t>
  </si>
  <si>
    <t>ENSG00000117122</t>
  </si>
  <si>
    <t>MFAP2</t>
  </si>
  <si>
    <t>ENSG00000166482</t>
  </si>
  <si>
    <t>MFAP4</t>
  </si>
  <si>
    <t>ENSG00000140545</t>
  </si>
  <si>
    <t>MFGE8</t>
  </si>
  <si>
    <t>ENSG00000161091</t>
  </si>
  <si>
    <t>MFSD12</t>
  </si>
  <si>
    <t>ENSG00000167889</t>
  </si>
  <si>
    <t>MGAT5B</t>
  </si>
  <si>
    <t>ENSG00000074416</t>
  </si>
  <si>
    <t>MGLL</t>
  </si>
  <si>
    <t>ENSG00000111341</t>
  </si>
  <si>
    <t>MGP</t>
  </si>
  <si>
    <t>ENSG00000102858</t>
  </si>
  <si>
    <t>MGRN1</t>
  </si>
  <si>
    <t>ENSG00000225783</t>
  </si>
  <si>
    <t>MIAT</t>
  </si>
  <si>
    <t>ENSG00000101752</t>
  </si>
  <si>
    <t>MIB1</t>
  </si>
  <si>
    <t>ENSG00000197530</t>
  </si>
  <si>
    <t>MIB2</t>
  </si>
  <si>
    <t>ENSG00000204520</t>
  </si>
  <si>
    <t>MICA</t>
  </si>
  <si>
    <t>ENSG00000133816</t>
  </si>
  <si>
    <t>MICAL2</t>
  </si>
  <si>
    <t>ENSG00000155545</t>
  </si>
  <si>
    <t>MIER3</t>
  </si>
  <si>
    <t>ENSG00000186594</t>
  </si>
  <si>
    <t>MIR22HG</t>
  </si>
  <si>
    <t>ENSG00000172965</t>
  </si>
  <si>
    <t>MIR4435-1HG</t>
  </si>
  <si>
    <t>ENSG00000129534</t>
  </si>
  <si>
    <t>MIS18BP1</t>
  </si>
  <si>
    <t>ENSG00000148773</t>
  </si>
  <si>
    <t>MKI67</t>
  </si>
  <si>
    <t>ENSG00000100427</t>
  </si>
  <si>
    <t>MLC1</t>
  </si>
  <si>
    <t>ENSG00000151725</t>
  </si>
  <si>
    <t>MLF1IP</t>
  </si>
  <si>
    <t>ENSG00000213190</t>
  </si>
  <si>
    <t>MLLT11</t>
  </si>
  <si>
    <t>ENSG00000108292</t>
  </si>
  <si>
    <t>MLLT6</t>
  </si>
  <si>
    <t>ENSG00000115648</t>
  </si>
  <si>
    <t>MLPH</t>
  </si>
  <si>
    <t>ENSG00000157227</t>
  </si>
  <si>
    <t>MMP14</t>
  </si>
  <si>
    <t>ENSG00000156103</t>
  </si>
  <si>
    <t>MMP16</t>
  </si>
  <si>
    <t>ENSG00000087245</t>
  </si>
  <si>
    <t>MMP2</t>
  </si>
  <si>
    <t>ENSG00000146263</t>
  </si>
  <si>
    <t>MMS22L</t>
  </si>
  <si>
    <t>ENSG00000121211</t>
  </si>
  <si>
    <t>MND1</t>
  </si>
  <si>
    <t>ENSG00000115275</t>
  </si>
  <si>
    <t>MOGS</t>
  </si>
  <si>
    <t>ENSG00000231154</t>
  </si>
  <si>
    <t>MORF4L2-AS1</t>
  </si>
  <si>
    <t>ENSG00000079931</t>
  </si>
  <si>
    <t>MOXD1</t>
  </si>
  <si>
    <t>ENSG00000066382</t>
  </si>
  <si>
    <t>MPPED2</t>
  </si>
  <si>
    <t>ENSG00000254858</t>
  </si>
  <si>
    <t>MPV17L2</t>
  </si>
  <si>
    <t>ENSG00000011028</t>
  </si>
  <si>
    <t>MRC2</t>
  </si>
  <si>
    <t>ENSG00000020922</t>
  </si>
  <si>
    <t>MRE11A</t>
  </si>
  <si>
    <t>ENSG00000169288</t>
  </si>
  <si>
    <t>MRPL1</t>
  </si>
  <si>
    <t>ENSG00000108826</t>
  </si>
  <si>
    <t>MRPL27</t>
  </si>
  <si>
    <t>ENSG00000132313</t>
  </si>
  <si>
    <t>MRPL35</t>
  </si>
  <si>
    <t>ENSG00000143436</t>
  </si>
  <si>
    <t>MRPL9</t>
  </si>
  <si>
    <t>ENSG00000120333</t>
  </si>
  <si>
    <t>MRPS14</t>
  </si>
  <si>
    <t>ENSG00000148187</t>
  </si>
  <si>
    <t>MRRF</t>
  </si>
  <si>
    <t>ENSG00000053372</t>
  </si>
  <si>
    <t>MRTO4</t>
  </si>
  <si>
    <t>ENSG00000072952</t>
  </si>
  <si>
    <t>MRVI1</t>
  </si>
  <si>
    <t>ENSG00000095002</t>
  </si>
  <si>
    <t>MSH2</t>
  </si>
  <si>
    <t>ENSG00000116062</t>
  </si>
  <si>
    <t>MSH6</t>
  </si>
  <si>
    <t>ENSG00000147065</t>
  </si>
  <si>
    <t>MSN</t>
  </si>
  <si>
    <t>ENSG00000174099</t>
  </si>
  <si>
    <t>MSRB3</t>
  </si>
  <si>
    <t>ENSG00000173531</t>
  </si>
  <si>
    <t>MST1</t>
  </si>
  <si>
    <t>ENSG00000198899</t>
  </si>
  <si>
    <t>MT-ATP6</t>
  </si>
  <si>
    <t>ENSG00000228253</t>
  </si>
  <si>
    <t>MT-ATP8</t>
  </si>
  <si>
    <t>ENSG00000198888</t>
  </si>
  <si>
    <t>MT-ND1</t>
  </si>
  <si>
    <t>ENSG00000198763</t>
  </si>
  <si>
    <t>MT-ND2</t>
  </si>
  <si>
    <t>ENSG00000198840</t>
  </si>
  <si>
    <t>MT-ND3</t>
  </si>
  <si>
    <t>ENSG00000198886</t>
  </si>
  <si>
    <t>MT-ND4</t>
  </si>
  <si>
    <t>ENSG00000212907</t>
  </si>
  <si>
    <t>MT-ND4L</t>
  </si>
  <si>
    <t>ENSG00000198695</t>
  </si>
  <si>
    <t>MT-ND6</t>
  </si>
  <si>
    <t>ENSG00000211459</t>
  </si>
  <si>
    <t>MT-RNR1</t>
  </si>
  <si>
    <t>ENSG00000210082</t>
  </si>
  <si>
    <t>MT-RNR2</t>
  </si>
  <si>
    <t>ENSG00000099810</t>
  </si>
  <si>
    <t>MTAP</t>
  </si>
  <si>
    <t>ENSG00000100714</t>
  </si>
  <si>
    <t>MTHFD1</t>
  </si>
  <si>
    <t>ENSG00000120254</t>
  </si>
  <si>
    <t>MTHFD1L</t>
  </si>
  <si>
    <t>ENSG00000065911</t>
  </si>
  <si>
    <t>MTHFD2</t>
  </si>
  <si>
    <t>ENSG00000205592</t>
  </si>
  <si>
    <t>MUC19</t>
  </si>
  <si>
    <t>ENSG00000157502</t>
  </si>
  <si>
    <t>MUM1L1</t>
  </si>
  <si>
    <t>ENSG00000213347</t>
  </si>
  <si>
    <t>MXD3</t>
  </si>
  <si>
    <t>ENSG00000182534</t>
  </si>
  <si>
    <t>MXRA7</t>
  </si>
  <si>
    <t>ENSG00000179820</t>
  </si>
  <si>
    <t>MYADM</t>
  </si>
  <si>
    <t>ENSG00000118513</t>
  </si>
  <si>
    <t>MYB</t>
  </si>
  <si>
    <t>ENSG00000101057</t>
  </si>
  <si>
    <t>MYBL2</t>
  </si>
  <si>
    <t>ENSG00000136997</t>
  </si>
  <si>
    <t>MYC</t>
  </si>
  <si>
    <t>ENSG00000116990</t>
  </si>
  <si>
    <t>MYCL</t>
  </si>
  <si>
    <t>ENSG00000133026</t>
  </si>
  <si>
    <t>MYH10</t>
  </si>
  <si>
    <t>ENSG00000078814</t>
  </si>
  <si>
    <t>MYH7B</t>
  </si>
  <si>
    <t>ENSG00000100345</t>
  </si>
  <si>
    <t>MYH9</t>
  </si>
  <si>
    <t>ENSG00000101608</t>
  </si>
  <si>
    <t>MYL12A</t>
  </si>
  <si>
    <t>ENSG00000092841</t>
  </si>
  <si>
    <t>MYL6</t>
  </si>
  <si>
    <t>ENSG00000101335</t>
  </si>
  <si>
    <t>MYL9</t>
  </si>
  <si>
    <t>ENSG00000065534</t>
  </si>
  <si>
    <t>MYLK</t>
  </si>
  <si>
    <t>ENSG00000085274</t>
  </si>
  <si>
    <t>MYNN</t>
  </si>
  <si>
    <t>ENSG00000266714</t>
  </si>
  <si>
    <t>MYO15B</t>
  </si>
  <si>
    <t>ENSG00000196535</t>
  </si>
  <si>
    <t>MYO18A</t>
  </si>
  <si>
    <t>ENSG00000128641</t>
  </si>
  <si>
    <t>MYO1B</t>
  </si>
  <si>
    <t>ENSG00000197879</t>
  </si>
  <si>
    <t>MYO1C</t>
  </si>
  <si>
    <t>ENSG00000095777</t>
  </si>
  <si>
    <t>MYO3A</t>
  </si>
  <si>
    <t>ENSG00000099331</t>
  </si>
  <si>
    <t>MYO9B</t>
  </si>
  <si>
    <t>ENSG00000141052</t>
  </si>
  <si>
    <t>MYOCD</t>
  </si>
  <si>
    <t>ENSG00000138119</t>
  </si>
  <si>
    <t>MYOF</t>
  </si>
  <si>
    <t>ENSG00000124920</t>
  </si>
  <si>
    <t>MYRF</t>
  </si>
  <si>
    <t>ENSG00000204899</t>
  </si>
  <si>
    <t>MZT1</t>
  </si>
  <si>
    <t>ENSG00000121579</t>
  </si>
  <si>
    <t>NAA50</t>
  </si>
  <si>
    <t>ENSG00000077616</t>
  </si>
  <si>
    <t>NAALAD2</t>
  </si>
  <si>
    <t>ENSG00000173559</t>
  </si>
  <si>
    <t>NABP1</t>
  </si>
  <si>
    <t>ENSG00000196531</t>
  </si>
  <si>
    <t>NACA</t>
  </si>
  <si>
    <t>ENSG00000148411</t>
  </si>
  <si>
    <t>NACC2</t>
  </si>
  <si>
    <t>ENSG00000159593</t>
  </si>
  <si>
    <t>NAE1</t>
  </si>
  <si>
    <t>ENSG00000187109</t>
  </si>
  <si>
    <t>NAP1L1</t>
  </si>
  <si>
    <t>ENSG00000134440</t>
  </si>
  <si>
    <t>NARS</t>
  </si>
  <si>
    <t>ENSG00000132780</t>
  </si>
  <si>
    <t>NASP</t>
  </si>
  <si>
    <t>ENSG00000166833</t>
  </si>
  <si>
    <t>NAV2</t>
  </si>
  <si>
    <t>ENSG00000067798</t>
  </si>
  <si>
    <t>NAV3</t>
  </si>
  <si>
    <t>ENSG00000010292</t>
  </si>
  <si>
    <t>NCAPD2</t>
  </si>
  <si>
    <t>ENSG00000109805</t>
  </si>
  <si>
    <t>NCAPG</t>
  </si>
  <si>
    <t>ENSG00000146918</t>
  </si>
  <si>
    <t>NCAPG2</t>
  </si>
  <si>
    <t>ENSG00000121152</t>
  </si>
  <si>
    <t>NCAPH</t>
  </si>
  <si>
    <t>ENSG00000136937</t>
  </si>
  <si>
    <t>NCBP1</t>
  </si>
  <si>
    <t>ENSG00000167566</t>
  </si>
  <si>
    <t>NCKAP5L</t>
  </si>
  <si>
    <t>ENSG00000115053</t>
  </si>
  <si>
    <t>NCL</t>
  </si>
  <si>
    <t>ENSG00000196498</t>
  </si>
  <si>
    <t>NCOR2</t>
  </si>
  <si>
    <t>ENSG00000107130</t>
  </si>
  <si>
    <t>NCS1</t>
  </si>
  <si>
    <t>ENSG00000058804</t>
  </si>
  <si>
    <t>NDC1</t>
  </si>
  <si>
    <t>ENSG00000080986</t>
  </si>
  <si>
    <t>NDC80</t>
  </si>
  <si>
    <t>ENSG00000072864</t>
  </si>
  <si>
    <t>NDE1</t>
  </si>
  <si>
    <t>ENSG00000102471</t>
  </si>
  <si>
    <t>NDFIP2</t>
  </si>
  <si>
    <t>ENSG00000119013</t>
  </si>
  <si>
    <t>NDUFB3</t>
  </si>
  <si>
    <t>ENSG00000125967</t>
  </si>
  <si>
    <t>NECAB3</t>
  </si>
  <si>
    <t>ENSG00000111859</t>
  </si>
  <si>
    <t>NEDD9</t>
  </si>
  <si>
    <t>ENSG00000104725</t>
  </si>
  <si>
    <t>NEFL</t>
  </si>
  <si>
    <t>ENSG00000109674</t>
  </si>
  <si>
    <t>NEIL3</t>
  </si>
  <si>
    <t>ENSG00000117650</t>
  </si>
  <si>
    <t>NEK2</t>
  </si>
  <si>
    <t>ENSG00000119408</t>
  </si>
  <si>
    <t>NEK6</t>
  </si>
  <si>
    <t>ENSG00000165973</t>
  </si>
  <si>
    <t>NELL1</t>
  </si>
  <si>
    <t>ENSG00000173848</t>
  </si>
  <si>
    <t>NET1</t>
  </si>
  <si>
    <t>ENSG00000171208</t>
  </si>
  <si>
    <t>NETO2</t>
  </si>
  <si>
    <t>ENSG00000100968</t>
  </si>
  <si>
    <t>NFATC4</t>
  </si>
  <si>
    <t>ENSG00000141905</t>
  </si>
  <si>
    <t>NFIC</t>
  </si>
  <si>
    <t>ENSG00000008441</t>
  </si>
  <si>
    <t>NFIX</t>
  </si>
  <si>
    <t>ENSG00000100906</t>
  </si>
  <si>
    <t>NFKBIA</t>
  </si>
  <si>
    <t>ENSG00000144802</t>
  </si>
  <si>
    <t>NFKBIZ</t>
  </si>
  <si>
    <t>ENSG00000001167</t>
  </si>
  <si>
    <t>NFYA</t>
  </si>
  <si>
    <t>ENSG00000188811</t>
  </si>
  <si>
    <t>NHLRC3</t>
  </si>
  <si>
    <t>ENSG00000188158</t>
  </si>
  <si>
    <t>NHS</t>
  </si>
  <si>
    <t>ENSG00000196290</t>
  </si>
  <si>
    <t>NIF3L1</t>
  </si>
  <si>
    <t>ENSG00000164190</t>
  </si>
  <si>
    <t>NIPBL</t>
  </si>
  <si>
    <t>ENSG00000010322</t>
  </si>
  <si>
    <t>NISCH</t>
  </si>
  <si>
    <t>ENSG00000145506</t>
  </si>
  <si>
    <t>NKD2</t>
  </si>
  <si>
    <t>ENSG00000196338</t>
  </si>
  <si>
    <t>NLGN3</t>
  </si>
  <si>
    <t>ENSG00000140853</t>
  </si>
  <si>
    <t>NLRC5</t>
  </si>
  <si>
    <t>ENSG00000239672</t>
  </si>
  <si>
    <t>NME1</t>
  </si>
  <si>
    <t>ENSG00000143156</t>
  </si>
  <si>
    <t>NME7</t>
  </si>
  <si>
    <t>ENSG00000166741</t>
  </si>
  <si>
    <t>NNMT</t>
  </si>
  <si>
    <t>ENSG00000165271</t>
  </si>
  <si>
    <t>NOL6</t>
  </si>
  <si>
    <t>ENSG00000147140</t>
  </si>
  <si>
    <t>NONO</t>
  </si>
  <si>
    <t>ENSG00000055044</t>
  </si>
  <si>
    <t>NOP58</t>
  </si>
  <si>
    <t>ENSG00000089250</t>
  </si>
  <si>
    <t>NOS1</t>
  </si>
  <si>
    <t>ENSG00000148400</t>
  </si>
  <si>
    <t>NOTCH1</t>
  </si>
  <si>
    <t>ENSG00000134250</t>
  </si>
  <si>
    <t>NOTCH2</t>
  </si>
  <si>
    <t>ENSG00000213240</t>
  </si>
  <si>
    <t>NOTCH2NL</t>
  </si>
  <si>
    <t>ENSG00000074181</t>
  </si>
  <si>
    <t>NOTCH3</t>
  </si>
  <si>
    <t>ENSG00000170485</t>
  </si>
  <si>
    <t>NPAS2</t>
  </si>
  <si>
    <t>ENSG00000151322</t>
  </si>
  <si>
    <t>NPAS3</t>
  </si>
  <si>
    <t>ENSG00000141458</t>
  </si>
  <si>
    <t>NPC1</t>
  </si>
  <si>
    <t>ENSG00000107281</t>
  </si>
  <si>
    <t>NPDC1</t>
  </si>
  <si>
    <t>ENSG00000181163</t>
  </si>
  <si>
    <t>NPM1</t>
  </si>
  <si>
    <t>ENSG00000113389</t>
  </si>
  <si>
    <t>NPR3</t>
  </si>
  <si>
    <t>ENSG00000181019</t>
  </si>
  <si>
    <t>NQO1</t>
  </si>
  <si>
    <t>ENSG00000247809</t>
  </si>
  <si>
    <t>NR2F2-AS1</t>
  </si>
  <si>
    <t>ENSG00000123358</t>
  </si>
  <si>
    <t>NR4A1</t>
  </si>
  <si>
    <t>ENSG00000213281</t>
  </si>
  <si>
    <t>NRAS</t>
  </si>
  <si>
    <t>ENSG00000118257</t>
  </si>
  <si>
    <t>NRP2</t>
  </si>
  <si>
    <t>ENSG00000165802</t>
  </si>
  <si>
    <t>NSMF</t>
  </si>
  <si>
    <t>ENSG00000135318</t>
  </si>
  <si>
    <t>NT5E</t>
  </si>
  <si>
    <t>ENSG00000182667</t>
  </si>
  <si>
    <t>NTM</t>
  </si>
  <si>
    <t>ENSG00000065320</t>
  </si>
  <si>
    <t>NTN1</t>
  </si>
  <si>
    <t>ENSG00000148053</t>
  </si>
  <si>
    <t>NTRK2</t>
  </si>
  <si>
    <t>ENSG00000140538</t>
  </si>
  <si>
    <t>NTRK3</t>
  </si>
  <si>
    <t>ENSG00000069275</t>
  </si>
  <si>
    <t>NUCKS1</t>
  </si>
  <si>
    <t>ENSG00000136159</t>
  </si>
  <si>
    <t>NUDT15</t>
  </si>
  <si>
    <t>ENSG00000167005</t>
  </si>
  <si>
    <t>NUDT21</t>
  </si>
  <si>
    <t>ENSG00000143228</t>
  </si>
  <si>
    <t>NUF2</t>
  </si>
  <si>
    <t>ENSG00000111581</t>
  </si>
  <si>
    <t>NUP107</t>
  </si>
  <si>
    <t>ENSG00000155561</t>
  </si>
  <si>
    <t>NUP205</t>
  </si>
  <si>
    <t>ENSG00000163002</t>
  </si>
  <si>
    <t>NUP35</t>
  </si>
  <si>
    <t>ENSG00000075188</t>
  </si>
  <si>
    <t>NUP37</t>
  </si>
  <si>
    <t>ENSG00000120253</t>
  </si>
  <si>
    <t>NUP43</t>
  </si>
  <si>
    <t>ENSG00000093000</t>
  </si>
  <si>
    <t>NUP50</t>
  </si>
  <si>
    <t>ENSG00000137804</t>
  </si>
  <si>
    <t>NUSAP1</t>
  </si>
  <si>
    <t>ENSG00000182575</t>
  </si>
  <si>
    <t>NXPH3</t>
  </si>
  <si>
    <t>ENSG00000205978</t>
  </si>
  <si>
    <t>NYNRIN</t>
  </si>
  <si>
    <t>ENSG00000184232</t>
  </si>
  <si>
    <t>OAF</t>
  </si>
  <si>
    <t>ENSG00000104044</t>
  </si>
  <si>
    <t>OCA2</t>
  </si>
  <si>
    <t>ENSG00000115758</t>
  </si>
  <si>
    <t>ODC1</t>
  </si>
  <si>
    <t>ENSG00000197444</t>
  </si>
  <si>
    <t>OGDHL</t>
  </si>
  <si>
    <t>ENSG00000119900</t>
  </si>
  <si>
    <t>OGFRL1</t>
  </si>
  <si>
    <t>ENSG00000106809</t>
  </si>
  <si>
    <t>OGN</t>
  </si>
  <si>
    <t>ENSG00000138430</t>
  </si>
  <si>
    <t>OLA1</t>
  </si>
  <si>
    <t>ENSG00000105088</t>
  </si>
  <si>
    <t>OLFM2</t>
  </si>
  <si>
    <t>ENSG00000118733</t>
  </si>
  <si>
    <t>OLFM3</t>
  </si>
  <si>
    <t>ENSG00000185585</t>
  </si>
  <si>
    <t>OLFML2A</t>
  </si>
  <si>
    <t>ENSG00000116774</t>
  </si>
  <si>
    <t>OLFML3</t>
  </si>
  <si>
    <t>ENSG00000183715</t>
  </si>
  <si>
    <t>OPCML</t>
  </si>
  <si>
    <t>ENSG00000082556</t>
  </si>
  <si>
    <t>OPRK1</t>
  </si>
  <si>
    <t>ENSG00000123240</t>
  </si>
  <si>
    <t>OPTN</t>
  </si>
  <si>
    <t>ENSG00000160991</t>
  </si>
  <si>
    <t>ORAI2</t>
  </si>
  <si>
    <t>ENSG00000085840</t>
  </si>
  <si>
    <t>ORC1</t>
  </si>
  <si>
    <t>ENSG00000091651</t>
  </si>
  <si>
    <t>ORC6</t>
  </si>
  <si>
    <t>ENSG00000079156</t>
  </si>
  <si>
    <t>OSBPL6</t>
  </si>
  <si>
    <t>ENSG00000145623</t>
  </si>
  <si>
    <t>OSMR</t>
  </si>
  <si>
    <t>ENSG00000143867</t>
  </si>
  <si>
    <t>OSR1</t>
  </si>
  <si>
    <t>ENSG00000081087</t>
  </si>
  <si>
    <t>OSTM1</t>
  </si>
  <si>
    <t>ENSG00000164164</t>
  </si>
  <si>
    <t>OTUD4</t>
  </si>
  <si>
    <t>ENSG00000172939</t>
  </si>
  <si>
    <t>OXSR1</t>
  </si>
  <si>
    <t>ENSG00000101104</t>
  </si>
  <si>
    <t>PABPC1L</t>
  </si>
  <si>
    <t>ENSG00000179364</t>
  </si>
  <si>
    <t>PACS2</t>
  </si>
  <si>
    <t>ENSG00000079462</t>
  </si>
  <si>
    <t>PAFAH1B3</t>
  </si>
  <si>
    <t>ENSG00000128050</t>
  </si>
  <si>
    <t>PAICS</t>
  </si>
  <si>
    <t>ENSG00000129116</t>
  </si>
  <si>
    <t>PALLD</t>
  </si>
  <si>
    <t>ENSG00000099260</t>
  </si>
  <si>
    <t>PALMD</t>
  </si>
  <si>
    <t>ENSG00000217930</t>
  </si>
  <si>
    <t>PAM16</t>
  </si>
  <si>
    <t>ENSG00000110218</t>
  </si>
  <si>
    <t>PANX1</t>
  </si>
  <si>
    <t>ENSG00000182752</t>
  </si>
  <si>
    <t>PAPPA</t>
  </si>
  <si>
    <t>ENSG00000116288</t>
  </si>
  <si>
    <t>PARK7</t>
  </si>
  <si>
    <t>ENSG00000143799</t>
  </si>
  <si>
    <t>PARP1</t>
  </si>
  <si>
    <t>ENSG00000137817</t>
  </si>
  <si>
    <t>PARP6</t>
  </si>
  <si>
    <t>ENSG00000185480</t>
  </si>
  <si>
    <t>PARPBP</t>
  </si>
  <si>
    <t>ENSG00000166889</t>
  </si>
  <si>
    <t>PATL1</t>
  </si>
  <si>
    <t>ENSG00000168078</t>
  </si>
  <si>
    <t>PBK</t>
  </si>
  <si>
    <t>ENSG00000185630</t>
  </si>
  <si>
    <t>PBX1</t>
  </si>
  <si>
    <t>ENSG00000156453</t>
  </si>
  <si>
    <t>PCDH1</t>
  </si>
  <si>
    <t>ENSG00000169851</t>
  </si>
  <si>
    <t>PCDH7</t>
  </si>
  <si>
    <t>ENSG00000254245</t>
  </si>
  <si>
    <t>PCDHGA3</t>
  </si>
  <si>
    <t>ENSG00000253953</t>
  </si>
  <si>
    <t>PCDHGB4</t>
  </si>
  <si>
    <t>ENSG00000132646</t>
  </si>
  <si>
    <t>PCNA</t>
  </si>
  <si>
    <t>ENSG00000106333</t>
  </si>
  <si>
    <t>PCOLCE</t>
  </si>
  <si>
    <t>ENSG00000115257</t>
  </si>
  <si>
    <t>PCSK4</t>
  </si>
  <si>
    <t>ENSG00000160613</t>
  </si>
  <si>
    <t>PCSK7</t>
  </si>
  <si>
    <t>ENSG00000184588</t>
  </si>
  <si>
    <t>PDE4B</t>
  </si>
  <si>
    <t>ENSG00000138735</t>
  </si>
  <si>
    <t>PDE5A</t>
  </si>
  <si>
    <t>ENSG00000133256</t>
  </si>
  <si>
    <t>PDE6B</t>
  </si>
  <si>
    <t>ENSG00000100311</t>
  </si>
  <si>
    <t>PDGFB</t>
  </si>
  <si>
    <t>ENSG00000170962</t>
  </si>
  <si>
    <t>PDGFD</t>
  </si>
  <si>
    <t>ENSG00000134853</t>
  </si>
  <si>
    <t>PDGFRA</t>
  </si>
  <si>
    <t>ENSG00000107438</t>
  </si>
  <si>
    <t>PDLIM1</t>
  </si>
  <si>
    <t>ENSG00000196923</t>
  </si>
  <si>
    <t>PDLIM7</t>
  </si>
  <si>
    <t>ENSG00000121892</t>
  </si>
  <si>
    <t>PDS5A</t>
  </si>
  <si>
    <t>ENSG00000162734</t>
  </si>
  <si>
    <t>PEA15</t>
  </si>
  <si>
    <t>ENSG00000089220</t>
  </si>
  <si>
    <t>PEBP1</t>
  </si>
  <si>
    <t>ENSG00000049246</t>
  </si>
  <si>
    <t>PER3</t>
  </si>
  <si>
    <t>ENSG00000123349</t>
  </si>
  <si>
    <t>PFDN5</t>
  </si>
  <si>
    <t>ENSG00000067057</t>
  </si>
  <si>
    <t>PFKP</t>
  </si>
  <si>
    <t>ENSG00000108518</t>
  </si>
  <si>
    <t>PFN1</t>
  </si>
  <si>
    <t>ENSG00000154330</t>
  </si>
  <si>
    <t>PGM5</t>
  </si>
  <si>
    <t>ENSG00000130517</t>
  </si>
  <si>
    <t>PGPEP1</t>
  </si>
  <si>
    <t>ENSG00000087495</t>
  </si>
  <si>
    <t>PHACTR3</t>
  </si>
  <si>
    <t>ENSG00000167085</t>
  </si>
  <si>
    <t>PHB</t>
  </si>
  <si>
    <t>ENSG00000116273</t>
  </si>
  <si>
    <t>PHF13</t>
  </si>
  <si>
    <t>ENSG00000106443</t>
  </si>
  <si>
    <t>PHF14</t>
  </si>
  <si>
    <t>ENSG00000156531</t>
  </si>
  <si>
    <t>PHF6</t>
  </si>
  <si>
    <t>ENSG00000181649</t>
  </si>
  <si>
    <t>PHLDA2</t>
  </si>
  <si>
    <t>ENSG00000174307</t>
  </si>
  <si>
    <t>PHLDA3</t>
  </si>
  <si>
    <t>ENSG00000019144</t>
  </si>
  <si>
    <t>PHLDB1</t>
  </si>
  <si>
    <t>ENSG00000175309</t>
  </si>
  <si>
    <t>PHYKPL</t>
  </si>
  <si>
    <t>ENSG00000137558</t>
  </si>
  <si>
    <t>PI15</t>
  </si>
  <si>
    <t>ENSG00000038210</t>
  </si>
  <si>
    <t>PI4K2B</t>
  </si>
  <si>
    <t>ENSG00000177595</t>
  </si>
  <si>
    <t>PIDD</t>
  </si>
  <si>
    <t>ENSG00000103335</t>
  </si>
  <si>
    <t>PIEZO1</t>
  </si>
  <si>
    <t>ENSG00000140451</t>
  </si>
  <si>
    <t>PIF1</t>
  </si>
  <si>
    <t>ENSG00000124155</t>
  </si>
  <si>
    <t>PIGT</t>
  </si>
  <si>
    <t>ENSG00000145675</t>
  </si>
  <si>
    <t>PIK3R1</t>
  </si>
  <si>
    <t>ENSG00000137193</t>
  </si>
  <si>
    <t>PIM1</t>
  </si>
  <si>
    <t>ENSG00000102309</t>
  </si>
  <si>
    <t>PIN4</t>
  </si>
  <si>
    <t>ENSG00000141720</t>
  </si>
  <si>
    <t>PIP4K2B</t>
  </si>
  <si>
    <t>ENSG00000186111</t>
  </si>
  <si>
    <t>PIP5K1C</t>
  </si>
  <si>
    <t>ENSG00000087842</t>
  </si>
  <si>
    <t>PIR</t>
  </si>
  <si>
    <t>ENSG00000110697</t>
  </si>
  <si>
    <t>PITPNM1</t>
  </si>
  <si>
    <t>ENSG00000118762</t>
  </si>
  <si>
    <t>PKD2</t>
  </si>
  <si>
    <t>ENSG00000168734</t>
  </si>
  <si>
    <t>PKIG</t>
  </si>
  <si>
    <t>ENSG00000100078</t>
  </si>
  <si>
    <t>PLA2G3</t>
  </si>
  <si>
    <t>ENSG00000184381</t>
  </si>
  <si>
    <t>PLA2G6</t>
  </si>
  <si>
    <t>ENSG00000153246</t>
  </si>
  <si>
    <t>PLA2R1</t>
  </si>
  <si>
    <t>ENSG00000137055</t>
  </si>
  <si>
    <t>PLAA</t>
  </si>
  <si>
    <t>ENSG00000181690</t>
  </si>
  <si>
    <t>PLAG1</t>
  </si>
  <si>
    <t>ENSG00000122861</t>
  </si>
  <si>
    <t>PLAU</t>
  </si>
  <si>
    <t>ENSG00000151176</t>
  </si>
  <si>
    <t>PLBD2</t>
  </si>
  <si>
    <t>ENSG00000101333</t>
  </si>
  <si>
    <t>PLCB4</t>
  </si>
  <si>
    <t>ENSG00000187091</t>
  </si>
  <si>
    <t>PLCD1</t>
  </si>
  <si>
    <t>ENSG00000115556</t>
  </si>
  <si>
    <t>PLCD4</t>
  </si>
  <si>
    <t>ENSG00000114805</t>
  </si>
  <si>
    <t>PLCH1</t>
  </si>
  <si>
    <t>ENSG00000075651</t>
  </si>
  <si>
    <t>PLD1</t>
  </si>
  <si>
    <t>ENSG00000129219</t>
  </si>
  <si>
    <t>PLD2</t>
  </si>
  <si>
    <t>ENSG00000105223</t>
  </si>
  <si>
    <t>PLD3</t>
  </si>
  <si>
    <t>ENSG00000178209</t>
  </si>
  <si>
    <t>PLEC</t>
  </si>
  <si>
    <t>ENSG00000166689</t>
  </si>
  <si>
    <t>PLEKHA7</t>
  </si>
  <si>
    <t>ENSG00000153404</t>
  </si>
  <si>
    <t>PLEKHG4B</t>
  </si>
  <si>
    <t>ENSG00000171680</t>
  </si>
  <si>
    <t>PLEKHG5</t>
  </si>
  <si>
    <t>ENSG00000152527</t>
  </si>
  <si>
    <t>PLEKHH2</t>
  </si>
  <si>
    <t>ENSG00000166851</t>
  </si>
  <si>
    <t>PLK1</t>
  </si>
  <si>
    <t>ENSG00000173846</t>
  </si>
  <si>
    <t>PLK3</t>
  </si>
  <si>
    <t>ENSG00000142731</t>
  </si>
  <si>
    <t>PLK4</t>
  </si>
  <si>
    <t>ENSG00000198523</t>
  </si>
  <si>
    <t>PLN</t>
  </si>
  <si>
    <t>ENSG00000083444</t>
  </si>
  <si>
    <t>PLOD1</t>
  </si>
  <si>
    <t>ENSG00000106397</t>
  </si>
  <si>
    <t>PLOD3</t>
  </si>
  <si>
    <t>ENSG00000102024</t>
  </si>
  <si>
    <t>PLS3</t>
  </si>
  <si>
    <t>ENSG00000161381</t>
  </si>
  <si>
    <t>PLXDC1</t>
  </si>
  <si>
    <t>ENSG00000114554</t>
  </si>
  <si>
    <t>PLXNA1</t>
  </si>
  <si>
    <t>ENSG00000076356</t>
  </si>
  <si>
    <t>PLXNA2</t>
  </si>
  <si>
    <t>ENSG00000130827</t>
  </si>
  <si>
    <t>PLXNA3</t>
  </si>
  <si>
    <t>ENSG00000221866</t>
  </si>
  <si>
    <t>PLXNA4</t>
  </si>
  <si>
    <t>ENSG00000196576</t>
  </si>
  <si>
    <t>PLXNB2</t>
  </si>
  <si>
    <t>ENSG00000004399</t>
  </si>
  <si>
    <t>PLXND1</t>
  </si>
  <si>
    <t>ENSG00000146281</t>
  </si>
  <si>
    <t>PM20D2</t>
  </si>
  <si>
    <t>ENSG00000141682</t>
  </si>
  <si>
    <t>PMAIP1</t>
  </si>
  <si>
    <t>ENSG00000124225</t>
  </si>
  <si>
    <t>PMEPA1</t>
  </si>
  <si>
    <t>ENSG00000109099</t>
  </si>
  <si>
    <t>PMP22</t>
  </si>
  <si>
    <t>ENSG00000100941</t>
  </si>
  <si>
    <t>PNN</t>
  </si>
  <si>
    <t>ENSG00000177666</t>
  </si>
  <si>
    <t>PNPLA2</t>
  </si>
  <si>
    <t>ENSG00000100344</t>
  </si>
  <si>
    <t>PNPLA3</t>
  </si>
  <si>
    <t>ENSG00000032444</t>
  </si>
  <si>
    <t>PNPLA6</t>
  </si>
  <si>
    <t>ENSG00000130653</t>
  </si>
  <si>
    <t>PNPLA7</t>
  </si>
  <si>
    <t>ENSG00000189266</t>
  </si>
  <si>
    <t>PNRC2</t>
  </si>
  <si>
    <t>ENSG00000128567</t>
  </si>
  <si>
    <t>PODXL</t>
  </si>
  <si>
    <t>ENSG00000101868</t>
  </si>
  <si>
    <t>POLA1</t>
  </si>
  <si>
    <t>ENSG00000014138</t>
  </si>
  <si>
    <t>POLA2</t>
  </si>
  <si>
    <t>ENSG00000077514</t>
  </si>
  <si>
    <t>POLD3</t>
  </si>
  <si>
    <t>ENSG00000177084</t>
  </si>
  <si>
    <t>POLE</t>
  </si>
  <si>
    <t>ENSG00000100479</t>
  </si>
  <si>
    <t>POLE2</t>
  </si>
  <si>
    <t>ENSG00000122008</t>
  </si>
  <si>
    <t>POLK</t>
  </si>
  <si>
    <t>ENSG00000051341</t>
  </si>
  <si>
    <t>POLQ</t>
  </si>
  <si>
    <t>ENSG00000130714</t>
  </si>
  <si>
    <t>POMT1</t>
  </si>
  <si>
    <t>ENSG00000127948</t>
  </si>
  <si>
    <t>POR</t>
  </si>
  <si>
    <t>ENSG00000133110</t>
  </si>
  <si>
    <t>POSTN</t>
  </si>
  <si>
    <t>ENSG00000188219</t>
  </si>
  <si>
    <t>POTEE</t>
  </si>
  <si>
    <t>ENSG00000184486</t>
  </si>
  <si>
    <t>POU3F2</t>
  </si>
  <si>
    <t>ENSG00000162407</t>
  </si>
  <si>
    <t>PPAP2B</t>
  </si>
  <si>
    <t>ENSG00000143847</t>
  </si>
  <si>
    <t>PPFIA4</t>
  </si>
  <si>
    <t>ENSG00000110841</t>
  </si>
  <si>
    <t>PPFIBP1</t>
  </si>
  <si>
    <t>ENSG00000196262</t>
  </si>
  <si>
    <t>PPIA</t>
  </si>
  <si>
    <t>ENSG00000171960</t>
  </si>
  <si>
    <t>PPIH</t>
  </si>
  <si>
    <t>ENSG00000115241</t>
  </si>
  <si>
    <t>PPM1G</t>
  </si>
  <si>
    <t>ENSG00000163590</t>
  </si>
  <si>
    <t>PPM1L</t>
  </si>
  <si>
    <t>ENSG00000214517</t>
  </si>
  <si>
    <t>PPME1</t>
  </si>
  <si>
    <t>ENSG00000143224</t>
  </si>
  <si>
    <t>PPOX</t>
  </si>
  <si>
    <t>ENSG00000213639</t>
  </si>
  <si>
    <t>PPP1CB</t>
  </si>
  <si>
    <t>ENSG00000186298</t>
  </si>
  <si>
    <t>PPP1CC</t>
  </si>
  <si>
    <t>ENSG00000117751</t>
  </si>
  <si>
    <t>PPP1R8</t>
  </si>
  <si>
    <t>ENSG00000113575</t>
  </si>
  <si>
    <t>PPP2CA</t>
  </si>
  <si>
    <t>ENSG00000104695</t>
  </si>
  <si>
    <t>PPP2CB</t>
  </si>
  <si>
    <t>ENSG00000066027</t>
  </si>
  <si>
    <t>PPP2R5A</t>
  </si>
  <si>
    <t>ENSG00000154845</t>
  </si>
  <si>
    <t>PPP4R1</t>
  </si>
  <si>
    <t>ENSG00000163605</t>
  </si>
  <si>
    <t>PPP4R2</t>
  </si>
  <si>
    <t>ENSG00000119414</t>
  </si>
  <si>
    <t>PPP6C</t>
  </si>
  <si>
    <t>ENSG00000133246</t>
  </si>
  <si>
    <t>PRAM1</t>
  </si>
  <si>
    <t>ENSG00000198901</t>
  </si>
  <si>
    <t>PRC1</t>
  </si>
  <si>
    <t>ENSG00000117450</t>
  </si>
  <si>
    <t>PRDX1</t>
  </si>
  <si>
    <t>ENSG00000117592</t>
  </si>
  <si>
    <t>PRDX6</t>
  </si>
  <si>
    <t>ENSG00000116690</t>
  </si>
  <si>
    <t>PRG4</t>
  </si>
  <si>
    <t>ENSG00000124593</t>
  </si>
  <si>
    <t>PRICKLE4</t>
  </si>
  <si>
    <t>ENSG00000198056</t>
  </si>
  <si>
    <t>PRIM1</t>
  </si>
  <si>
    <t>ENSG00000142875</t>
  </si>
  <si>
    <t>PRKACB</t>
  </si>
  <si>
    <t>ENSG00000106617</t>
  </si>
  <si>
    <t>PRKAG2</t>
  </si>
  <si>
    <t>ENSG00000115825</t>
  </si>
  <si>
    <t>PRKD3</t>
  </si>
  <si>
    <t>ENSG00000134748</t>
  </si>
  <si>
    <t>PRPF38A</t>
  </si>
  <si>
    <t>ENSG00000136875</t>
  </si>
  <si>
    <t>PRPF4</t>
  </si>
  <si>
    <t>ENSG00000112739</t>
  </si>
  <si>
    <t>PRPF4B</t>
  </si>
  <si>
    <t>ENSG00000068489</t>
  </si>
  <si>
    <t>PRR11</t>
  </si>
  <si>
    <t>ENSG00000186654</t>
  </si>
  <si>
    <t>PRR5</t>
  </si>
  <si>
    <t>ENSG00000167371</t>
  </si>
  <si>
    <t>PRRT2</t>
  </si>
  <si>
    <t>ENSG00000197746</t>
  </si>
  <si>
    <t>PSAP</t>
  </si>
  <si>
    <t>ENSG00000135069</t>
  </si>
  <si>
    <t>PSAT1</t>
  </si>
  <si>
    <t>ENSG00000059915</t>
  </si>
  <si>
    <t>ENSG00000164985</t>
  </si>
  <si>
    <t>PSIP1</t>
  </si>
  <si>
    <t>ENSG00000041357</t>
  </si>
  <si>
    <t>PSMA4</t>
  </si>
  <si>
    <t>ENSG00000008018</t>
  </si>
  <si>
    <t>PSMB1</t>
  </si>
  <si>
    <t>ENSG00000161057</t>
  </si>
  <si>
    <t>PSMC2</t>
  </si>
  <si>
    <t>ENSG00000165916</t>
  </si>
  <si>
    <t>PSMC3</t>
  </si>
  <si>
    <t>ENSG00000173692</t>
  </si>
  <si>
    <t>PSMD1</t>
  </si>
  <si>
    <t>ENSG00000099341</t>
  </si>
  <si>
    <t>PSMD8</t>
  </si>
  <si>
    <t>ENSG00000110958</t>
  </si>
  <si>
    <t>PTGES3</t>
  </si>
  <si>
    <t>ENSG00000134247</t>
  </si>
  <si>
    <t>PTGFRN</t>
  </si>
  <si>
    <t>ENSG00000160013</t>
  </si>
  <si>
    <t>PTGIR</t>
  </si>
  <si>
    <t>ENSG00000105894</t>
  </si>
  <si>
    <t>PTN</t>
  </si>
  <si>
    <t>ENSG00000268006</t>
  </si>
  <si>
    <t>PTOV1-AS1</t>
  </si>
  <si>
    <t>ENSG00000206527</t>
  </si>
  <si>
    <t>PTPLB</t>
  </si>
  <si>
    <t>ENSG00000163629</t>
  </si>
  <si>
    <t>PTPN13</t>
  </si>
  <si>
    <t>ENSG00000076201</t>
  </si>
  <si>
    <t>PTPN23</t>
  </si>
  <si>
    <t>ENSG00000169410</t>
  </si>
  <si>
    <t>PTPN9</t>
  </si>
  <si>
    <t>ENSG00000127329</t>
  </si>
  <si>
    <t>PTPRB</t>
  </si>
  <si>
    <t>ENSG00000142949</t>
  </si>
  <si>
    <t>PTPRF</t>
  </si>
  <si>
    <t>ENSG00000149177</t>
  </si>
  <si>
    <t>PTPRJ</t>
  </si>
  <si>
    <t>ENSG00000173482</t>
  </si>
  <si>
    <t>PTPRM</t>
  </si>
  <si>
    <t>ENSG00000105426</t>
  </si>
  <si>
    <t>PTPRS</t>
  </si>
  <si>
    <t>ENSG00000060656</t>
  </si>
  <si>
    <t>PTPRU</t>
  </si>
  <si>
    <t>ENSG00000106278</t>
  </si>
  <si>
    <t>PTPRZ1</t>
  </si>
  <si>
    <t>ENSG00000177469</t>
  </si>
  <si>
    <t>PTRF</t>
  </si>
  <si>
    <t>ENSG00000164611</t>
  </si>
  <si>
    <t>PTTG1</t>
  </si>
  <si>
    <t>ENSG00000100362</t>
  </si>
  <si>
    <t>PVALB</t>
  </si>
  <si>
    <t>ENSG00000073008</t>
  </si>
  <si>
    <t>PVR</t>
  </si>
  <si>
    <t>ENSG00000168994</t>
  </si>
  <si>
    <t>PXDC1</t>
  </si>
  <si>
    <t>ENSG00000130508</t>
  </si>
  <si>
    <t>PXDN</t>
  </si>
  <si>
    <t>ENSG00000089159</t>
  </si>
  <si>
    <t>PXN</t>
  </si>
  <si>
    <t>ENSG00000183010</t>
  </si>
  <si>
    <t>PYCR1</t>
  </si>
  <si>
    <t>ENSG00000068976</t>
  </si>
  <si>
    <t>PYGM</t>
  </si>
  <si>
    <t>ENSG00000103485</t>
  </si>
  <si>
    <t>QPRT</t>
  </si>
  <si>
    <t>ENSG00000103769</t>
  </si>
  <si>
    <t>RAB11A</t>
  </si>
  <si>
    <t>ENSG00000118508</t>
  </si>
  <si>
    <t>RAB32</t>
  </si>
  <si>
    <t>ENSG00000123892</t>
  </si>
  <si>
    <t>RAB38</t>
  </si>
  <si>
    <t>ENSG00000117280</t>
  </si>
  <si>
    <t>RAB7L1</t>
  </si>
  <si>
    <t>ENSG00000137955</t>
  </si>
  <si>
    <t>RABGGTB</t>
  </si>
  <si>
    <t>ENSG00000161800</t>
  </si>
  <si>
    <t>RACGAP1</t>
  </si>
  <si>
    <t>ENSG00000070950</t>
  </si>
  <si>
    <t>RAD18</t>
  </si>
  <si>
    <t>ENSG00000164754</t>
  </si>
  <si>
    <t>RAD21</t>
  </si>
  <si>
    <t>ENSG00000051180</t>
  </si>
  <si>
    <t>RAD51</t>
  </si>
  <si>
    <t>ENSG00000111247</t>
  </si>
  <si>
    <t>RAD51AP1</t>
  </si>
  <si>
    <t>ENSG00000085999</t>
  </si>
  <si>
    <t>RAD54L</t>
  </si>
  <si>
    <t>ENSG00000166349</t>
  </si>
  <si>
    <t>RAG1</t>
  </si>
  <si>
    <t>ENSG00000039560</t>
  </si>
  <si>
    <t>RAI14</t>
  </si>
  <si>
    <t>ENSG00000136828</t>
  </si>
  <si>
    <t>RALGPS1</t>
  </si>
  <si>
    <t>ENSG00000132341</t>
  </si>
  <si>
    <t>RAN</t>
  </si>
  <si>
    <t>ENSG00000099901</t>
  </si>
  <si>
    <t>RANBP1</t>
  </si>
  <si>
    <t>ENSG00000137040</t>
  </si>
  <si>
    <t>RANBP6</t>
  </si>
  <si>
    <t>ENSG00000138698</t>
  </si>
  <si>
    <t>RAP1GDS1</t>
  </si>
  <si>
    <t>ENSG00000185989</t>
  </si>
  <si>
    <t>RASA3</t>
  </si>
  <si>
    <t>ENSG00000152689</t>
  </si>
  <si>
    <t>RASGRP3</t>
  </si>
  <si>
    <t>ENSG00000101265</t>
  </si>
  <si>
    <t>RASSF2</t>
  </si>
  <si>
    <t>ENSG00000107551</t>
  </si>
  <si>
    <t>RASSF4</t>
  </si>
  <si>
    <t>ENSG00000123094</t>
  </si>
  <si>
    <t>RASSF8</t>
  </si>
  <si>
    <t>ENSG00000162521</t>
  </si>
  <si>
    <t>RBBP4</t>
  </si>
  <si>
    <t>ENSG00000102054</t>
  </si>
  <si>
    <t>RBBP7</t>
  </si>
  <si>
    <t>ENSG00000101773</t>
  </si>
  <si>
    <t>RBBP8</t>
  </si>
  <si>
    <t>ENSG00000125826</t>
  </si>
  <si>
    <t>RBCK1</t>
  </si>
  <si>
    <t>ENSG00000100320</t>
  </si>
  <si>
    <t>RBFOX2</t>
  </si>
  <si>
    <t>ENSG00000080839</t>
  </si>
  <si>
    <t>RBL1</t>
  </si>
  <si>
    <t>ENSG00000134453</t>
  </si>
  <si>
    <t>RBM17</t>
  </si>
  <si>
    <t>ENSG00000089682</t>
  </si>
  <si>
    <t>RBM41</t>
  </si>
  <si>
    <t>ENSG00000147274</t>
  </si>
  <si>
    <t>RBMX</t>
  </si>
  <si>
    <t>ENSG00000213516</t>
  </si>
  <si>
    <t>RBMXL1</t>
  </si>
  <si>
    <t>ENSG00000159200</t>
  </si>
  <si>
    <t>RCAN1</t>
  </si>
  <si>
    <t>ENSG00000136161</t>
  </si>
  <si>
    <t>RCBTB2</t>
  </si>
  <si>
    <t>ENSG00000180198</t>
  </si>
  <si>
    <t>RCC1</t>
  </si>
  <si>
    <t>ENSG00000179051</t>
  </si>
  <si>
    <t>RCC2</t>
  </si>
  <si>
    <t>ENSG00000117906</t>
  </si>
  <si>
    <t>RCN2</t>
  </si>
  <si>
    <t>ENSG00000137710</t>
  </si>
  <si>
    <t>RDX</t>
  </si>
  <si>
    <t>ENSG00000189056</t>
  </si>
  <si>
    <t>RELN</t>
  </si>
  <si>
    <t>ENSG00000134533</t>
  </si>
  <si>
    <t>RERG</t>
  </si>
  <si>
    <t>ENSG00000135945</t>
  </si>
  <si>
    <t>REV1</t>
  </si>
  <si>
    <t>ENSG00000076043</t>
  </si>
  <si>
    <t>REXO2</t>
  </si>
  <si>
    <t>ENSG00000163918</t>
  </si>
  <si>
    <t>RFC4</t>
  </si>
  <si>
    <t>ENSG00000111445</t>
  </si>
  <si>
    <t>RFC5</t>
  </si>
  <si>
    <t>ENSG00000135002</t>
  </si>
  <si>
    <t>RFK</t>
  </si>
  <si>
    <t>ENSG00000169733</t>
  </si>
  <si>
    <t>RFNG</t>
  </si>
  <si>
    <t>ENSG00000168411</t>
  </si>
  <si>
    <t>RFWD3</t>
  </si>
  <si>
    <t>ENSG00000133111</t>
  </si>
  <si>
    <t>RFXAP</t>
  </si>
  <si>
    <t>ENSG00000182175</t>
  </si>
  <si>
    <t>RGMA</t>
  </si>
  <si>
    <t>ENSG00000174136</t>
  </si>
  <si>
    <t>RGMB</t>
  </si>
  <si>
    <t>ENSG00000159788</t>
  </si>
  <si>
    <t>RGS12</t>
  </si>
  <si>
    <t>ENSG00000143333</t>
  </si>
  <si>
    <t>RGS16</t>
  </si>
  <si>
    <t>ENSG00000116741</t>
  </si>
  <si>
    <t>RGS2</t>
  </si>
  <si>
    <t>ENSG00000138835</t>
  </si>
  <si>
    <t>RGS3</t>
  </si>
  <si>
    <t>ENSG00000005486</t>
  </si>
  <si>
    <t>RHBDD2</t>
  </si>
  <si>
    <t>ENSG00000143878</t>
  </si>
  <si>
    <t>RHOB</t>
  </si>
  <si>
    <t>ENSG00000119729</t>
  </si>
  <si>
    <t>RHOQ</t>
  </si>
  <si>
    <t>ENSG00000104140</t>
  </si>
  <si>
    <t>RHOV</t>
  </si>
  <si>
    <t>ENSG00000265150</t>
  </si>
  <si>
    <t>RN7SL2</t>
  </si>
  <si>
    <t>ENSG00000251705</t>
  </si>
  <si>
    <t>RNA5-8SP6</t>
  </si>
  <si>
    <t>ENSG00000104889</t>
  </si>
  <si>
    <t>RNASEH2A</t>
  </si>
  <si>
    <t>ENSG00000123091</t>
  </si>
  <si>
    <t>RNF11</t>
  </si>
  <si>
    <t>ENSG00000134758</t>
  </si>
  <si>
    <t>RNF138</t>
  </si>
  <si>
    <t>ENSG00000145860</t>
  </si>
  <si>
    <t>RNF145</t>
  </si>
  <si>
    <t>ENSG00000176641</t>
  </si>
  <si>
    <t>RNF152</t>
  </si>
  <si>
    <t>ENSG00000152193</t>
  </si>
  <si>
    <t>RNF219</t>
  </si>
  <si>
    <t>ENSG00000163481</t>
  </si>
  <si>
    <t>RNF25</t>
  </si>
  <si>
    <t>ENSG00000092098</t>
  </si>
  <si>
    <t>RNF31</t>
  </si>
  <si>
    <t>ENSG00000185946</t>
  </si>
  <si>
    <t>RNPC3</t>
  </si>
  <si>
    <t>ENSG00000228532</t>
  </si>
  <si>
    <t>RP1-241P17.4</t>
  </si>
  <si>
    <t>ENSG00000259093</t>
  </si>
  <si>
    <t>RP11-1112J20.2</t>
  </si>
  <si>
    <t>ENSG00000229729</t>
  </si>
  <si>
    <t>RP11-159G9.5</t>
  </si>
  <si>
    <t>ENSG00000259774</t>
  </si>
  <si>
    <t>RP11-182J1.13</t>
  </si>
  <si>
    <t>ENSG00000174171</t>
  </si>
  <si>
    <t>RP11-23P13.6</t>
  </si>
  <si>
    <t>ENSG00000259498</t>
  </si>
  <si>
    <t>RP11-244F12.3</t>
  </si>
  <si>
    <t>ENSG00000167912</t>
  </si>
  <si>
    <t>RP11-25K19.1</t>
  </si>
  <si>
    <t>ENSG00000259417</t>
  </si>
  <si>
    <t>RP11-2E17.1</t>
  </si>
  <si>
    <t>ENSG00000255201</t>
  </si>
  <si>
    <t>RP11-350N15.4</t>
  </si>
  <si>
    <t>ENSG00000260633</t>
  </si>
  <si>
    <t>RP11-375I20.6</t>
  </si>
  <si>
    <t>ENSG00000260060</t>
  </si>
  <si>
    <t>RP11-388M20.1</t>
  </si>
  <si>
    <t>ENSG00000225177</t>
  </si>
  <si>
    <t>RP11-390P2.4</t>
  </si>
  <si>
    <t>ENSG00000260296</t>
  </si>
  <si>
    <t>RP11-395I6.3</t>
  </si>
  <si>
    <t>ENSG00000270504</t>
  </si>
  <si>
    <t>RP11-420L9.5</t>
  </si>
  <si>
    <t>ENSG00000261490</t>
  </si>
  <si>
    <t>RP11-448G15.3</t>
  </si>
  <si>
    <t>ENSG00000273151</t>
  </si>
  <si>
    <t>RP11-449P15.2</t>
  </si>
  <si>
    <t>ENSG00000267414</t>
  </si>
  <si>
    <t>RP11-456K23.1</t>
  </si>
  <si>
    <t>ENSG00000223764</t>
  </si>
  <si>
    <t>RP11-54O7.3</t>
  </si>
  <si>
    <t>ENSG00000243008</t>
  </si>
  <si>
    <t>RP11-556N21.1</t>
  </si>
  <si>
    <t>ENSG00000260804</t>
  </si>
  <si>
    <t>RP11-566E18.3</t>
  </si>
  <si>
    <t>ENSG00000272761</t>
  </si>
  <si>
    <t>RP11-572C15.6</t>
  </si>
  <si>
    <t>ENSG00000253622</t>
  </si>
  <si>
    <t>RP11-654G14.1</t>
  </si>
  <si>
    <t>ENSG00000259668</t>
  </si>
  <si>
    <t>RP11-707P17.2</t>
  </si>
  <si>
    <t>ENSG00000259895</t>
  </si>
  <si>
    <t>RP11-715J22.2</t>
  </si>
  <si>
    <t>ENSG00000254461</t>
  </si>
  <si>
    <t>RP11-755F10.3</t>
  </si>
  <si>
    <t>ENSG00000254510</t>
  </si>
  <si>
    <t>RP11-867G23.10</t>
  </si>
  <si>
    <t>ENSG00000249464</t>
  </si>
  <si>
    <t>RP11-93L9.1</t>
  </si>
  <si>
    <t>ENSG00000271430</t>
  </si>
  <si>
    <t>RP3-368A4.5</t>
  </si>
  <si>
    <t>ENSG00000254539</t>
  </si>
  <si>
    <t>RP4-791M13.3</t>
  </si>
  <si>
    <t>ENSG00000270069</t>
  </si>
  <si>
    <t>RP6-99M1.2</t>
  </si>
  <si>
    <t>ENSG00000132383</t>
  </si>
  <si>
    <t>RPA1</t>
  </si>
  <si>
    <t>ENSG00000117748</t>
  </si>
  <si>
    <t>RPA2</t>
  </si>
  <si>
    <t>ENSG00000103932</t>
  </si>
  <si>
    <t>RPAP1</t>
  </si>
  <si>
    <t>ENSG00000142676</t>
  </si>
  <si>
    <t>RPL11</t>
  </si>
  <si>
    <t>ENSG00000163584</t>
  </si>
  <si>
    <t>RPL22L1</t>
  </si>
  <si>
    <t>ENSG00000125691</t>
  </si>
  <si>
    <t>RPL23</t>
  </si>
  <si>
    <t>ENSG00000198242</t>
  </si>
  <si>
    <t>RPL23A</t>
  </si>
  <si>
    <t>ENSG00000114391</t>
  </si>
  <si>
    <t>RPL24</t>
  </si>
  <si>
    <t>ENSG00000131469</t>
  </si>
  <si>
    <t>RPL27</t>
  </si>
  <si>
    <t>ENSG00000156482</t>
  </si>
  <si>
    <t>RPL30</t>
  </si>
  <si>
    <t>ENSG00000071082</t>
  </si>
  <si>
    <t>RPL31</t>
  </si>
  <si>
    <t>ENSG00000172809</t>
  </si>
  <si>
    <t>RPL38</t>
  </si>
  <si>
    <t>ENSG00000148688</t>
  </si>
  <si>
    <t>RPP30</t>
  </si>
  <si>
    <t>ENSG00000164587</t>
  </si>
  <si>
    <t>RPS14</t>
  </si>
  <si>
    <t>ENSG00000231500</t>
  </si>
  <si>
    <t>RPS18</t>
  </si>
  <si>
    <t>ENSG00000186468</t>
  </si>
  <si>
    <t>RPS23</t>
  </si>
  <si>
    <t>ENSG00000138326</t>
  </si>
  <si>
    <t>RPS24</t>
  </si>
  <si>
    <t>ENSG00000118181</t>
  </si>
  <si>
    <t>RPS25</t>
  </si>
  <si>
    <t>ENSG00000149273</t>
  </si>
  <si>
    <t>RPS3</t>
  </si>
  <si>
    <t>ENSG00000198034</t>
  </si>
  <si>
    <t>RPS4X</t>
  </si>
  <si>
    <t>ENSG00000137154</t>
  </si>
  <si>
    <t>RPS6</t>
  </si>
  <si>
    <t>ENSG00000177189</t>
  </si>
  <si>
    <t>RPS6KA3</t>
  </si>
  <si>
    <t>ENSG00000162302</t>
  </si>
  <si>
    <t>RPS6KA4</t>
  </si>
  <si>
    <t>ENSG00000133818</t>
  </si>
  <si>
    <t>RRAS2</t>
  </si>
  <si>
    <t>ENSG00000125844</t>
  </si>
  <si>
    <t>RRBP1</t>
  </si>
  <si>
    <t>ENSG00000167325</t>
  </si>
  <si>
    <t>RRM1</t>
  </si>
  <si>
    <t>ENSG00000171848</t>
  </si>
  <si>
    <t>RRM2</t>
  </si>
  <si>
    <t>ENSG00000137876</t>
  </si>
  <si>
    <t>RSL24D1</t>
  </si>
  <si>
    <t>ENSG00000146374</t>
  </si>
  <si>
    <t>RSPO3</t>
  </si>
  <si>
    <t>ENSG00000111011</t>
  </si>
  <si>
    <t>RSRC2</t>
  </si>
  <si>
    <t>ENSG00000148484</t>
  </si>
  <si>
    <t>RSU1</t>
  </si>
  <si>
    <t>ENSG00000026036</t>
  </si>
  <si>
    <t>RTEL1-TNFRSF6B</t>
  </si>
  <si>
    <t>ENSG00000137815</t>
  </si>
  <si>
    <t>RTF1</t>
  </si>
  <si>
    <t>ENSG00000114993</t>
  </si>
  <si>
    <t>RTKN</t>
  </si>
  <si>
    <t>ENSG00000182010</t>
  </si>
  <si>
    <t>RTKN2</t>
  </si>
  <si>
    <t>ENSG00000254656</t>
  </si>
  <si>
    <t>RTL1</t>
  </si>
  <si>
    <t>ENSG00000139970</t>
  </si>
  <si>
    <t>RTN1</t>
  </si>
  <si>
    <t>ENSG00000133318</t>
  </si>
  <si>
    <t>RTN3</t>
  </si>
  <si>
    <t>ENSG00000115310</t>
  </si>
  <si>
    <t>RTN4</t>
  </si>
  <si>
    <t>ENSG00000186907</t>
  </si>
  <si>
    <t>RTN4RL2</t>
  </si>
  <si>
    <t>ENSG00000176225</t>
  </si>
  <si>
    <t>RTTN</t>
  </si>
  <si>
    <t>ENSG00000159216</t>
  </si>
  <si>
    <t>RUNX1</t>
  </si>
  <si>
    <t>ENSG00000079102</t>
  </si>
  <si>
    <t>RUNX1T1</t>
  </si>
  <si>
    <t>ENSG00000124813</t>
  </si>
  <si>
    <t>RUNX2</t>
  </si>
  <si>
    <t>ENSG00000160753</t>
  </si>
  <si>
    <t>RUSC1</t>
  </si>
  <si>
    <t>ENSG00000198838</t>
  </si>
  <si>
    <t>RYR3</t>
  </si>
  <si>
    <t>ENSG00000197747</t>
  </si>
  <si>
    <t>S100A10</t>
  </si>
  <si>
    <t>ENSG00000163191</t>
  </si>
  <si>
    <t>S100A11</t>
  </si>
  <si>
    <t>ENSG00000188643</t>
  </si>
  <si>
    <t>S100A16</t>
  </si>
  <si>
    <t>ENSG00000197956</t>
  </si>
  <si>
    <t>S100A6</t>
  </si>
  <si>
    <t>ENSG00000213694</t>
  </si>
  <si>
    <t>S1PR3</t>
  </si>
  <si>
    <t>ENSG00000142230</t>
  </si>
  <si>
    <t>SAE1</t>
  </si>
  <si>
    <t>ENSG00000020577</t>
  </si>
  <si>
    <t>SAMD4A</t>
  </si>
  <si>
    <t>ENSG00000164576</t>
  </si>
  <si>
    <t>SAP30L</t>
  </si>
  <si>
    <t>ENSG00000111961</t>
  </si>
  <si>
    <t>SASH1</t>
  </si>
  <si>
    <t>ENSG00000156876</t>
  </si>
  <si>
    <t>SASS6</t>
  </si>
  <si>
    <t>ENSG00000182568</t>
  </si>
  <si>
    <t>SATB1</t>
  </si>
  <si>
    <t>ENSG00000126524</t>
  </si>
  <si>
    <t>SBDS</t>
  </si>
  <si>
    <t>ENSG00000100241</t>
  </si>
  <si>
    <t>SBF1</t>
  </si>
  <si>
    <t>ENSG00000198794</t>
  </si>
  <si>
    <t>SCAMP5</t>
  </si>
  <si>
    <t>ENSG00000168077</t>
  </si>
  <si>
    <t>SCARA3</t>
  </si>
  <si>
    <t>ENSG00000168079</t>
  </si>
  <si>
    <t>SCARA5</t>
  </si>
  <si>
    <t>ENSG00000099194</t>
  </si>
  <si>
    <t>SCD</t>
  </si>
  <si>
    <t>ENSG00000171951</t>
  </si>
  <si>
    <t>SCG2</t>
  </si>
  <si>
    <t>ENSG00000144285</t>
  </si>
  <si>
    <t>SCN1A</t>
  </si>
  <si>
    <t>ENSG00000149575</t>
  </si>
  <si>
    <t>SCN2B</t>
  </si>
  <si>
    <t>ENSG00000136546</t>
  </si>
  <si>
    <t>SCN7A</t>
  </si>
  <si>
    <t>ENSG00000180900</t>
  </si>
  <si>
    <t>SCRIB</t>
  </si>
  <si>
    <t>ENSG00000136193</t>
  </si>
  <si>
    <t>SCRN1</t>
  </si>
  <si>
    <t>ENSG00000141295</t>
  </si>
  <si>
    <t>SCRN2</t>
  </si>
  <si>
    <t>ENSG00000146197</t>
  </si>
  <si>
    <t>SCUBE3</t>
  </si>
  <si>
    <t>ENSG00000124145</t>
  </si>
  <si>
    <t>SDC4</t>
  </si>
  <si>
    <t>ENSG00000078808</t>
  </si>
  <si>
    <t>SDF4</t>
  </si>
  <si>
    <t>ENSG00000168497</t>
  </si>
  <si>
    <t>SDPR</t>
  </si>
  <si>
    <t>ENSG00000093183</t>
  </si>
  <si>
    <t>SEC22C</t>
  </si>
  <si>
    <t>ENSG00000101310</t>
  </si>
  <si>
    <t>SEC23B</t>
  </si>
  <si>
    <t>ENSG00000106803</t>
  </si>
  <si>
    <t>SEC61B</t>
  </si>
  <si>
    <t>ENSG00000132432</t>
  </si>
  <si>
    <t>SEC61G</t>
  </si>
  <si>
    <t>ENSG00000091490</t>
  </si>
  <si>
    <t>SEL1L3</t>
  </si>
  <si>
    <t>ENSG00000110876</t>
  </si>
  <si>
    <t>SELPLG</t>
  </si>
  <si>
    <t>ENSG00000198843</t>
  </si>
  <si>
    <t>SELT</t>
  </si>
  <si>
    <t>ENSG00000075213</t>
  </si>
  <si>
    <t>SEMA3A</t>
  </si>
  <si>
    <t>ENSG00000153993</t>
  </si>
  <si>
    <t>SEMA3D</t>
  </si>
  <si>
    <t>ENSG00000167680</t>
  </si>
  <si>
    <t>SEMA6B</t>
  </si>
  <si>
    <t>ENSG00000137872</t>
  </si>
  <si>
    <t>SEMA6D</t>
  </si>
  <si>
    <t>ENSG00000086475</t>
  </si>
  <si>
    <t>SEPHS1</t>
  </si>
  <si>
    <t>ENSG00000142864</t>
  </si>
  <si>
    <t>SERBP1</t>
  </si>
  <si>
    <t>ENSG00000106366</t>
  </si>
  <si>
    <t>SERPINE1</t>
  </si>
  <si>
    <t>ENSG00000135919</t>
  </si>
  <si>
    <t>SERPINE2</t>
  </si>
  <si>
    <t>ENSG00000132386</t>
  </si>
  <si>
    <t>SERPINF1</t>
  </si>
  <si>
    <t>ENSG00000163536</t>
  </si>
  <si>
    <t>SERPINI1</t>
  </si>
  <si>
    <t>ENSG00000168385</t>
  </si>
  <si>
    <t>SEPT2</t>
  </si>
  <si>
    <t>ENSG00000108387</t>
  </si>
  <si>
    <t>SEPT4</t>
  </si>
  <si>
    <t>ENSG00000184702</t>
  </si>
  <si>
    <t>SEPT5</t>
  </si>
  <si>
    <t>ENSG00000122545</t>
  </si>
  <si>
    <t>SEPT7</t>
  </si>
  <si>
    <t>ENSG00000186522</t>
  </si>
  <si>
    <t>SEPT10</t>
  </si>
  <si>
    <t>ENSG00000138758</t>
  </si>
  <si>
    <t>SEPT11</t>
  </si>
  <si>
    <t>ENSG00000119335</t>
  </si>
  <si>
    <t>SET</t>
  </si>
  <si>
    <t>ENSG00000183576</t>
  </si>
  <si>
    <t>SETD3</t>
  </si>
  <si>
    <t>ENSG00000174938</t>
  </si>
  <si>
    <t>SEZ6L2</t>
  </si>
  <si>
    <t>ENSG00000183431</t>
  </si>
  <si>
    <t>SF3A3</t>
  </si>
  <si>
    <t>ENSG00000115128</t>
  </si>
  <si>
    <t>SF3B14</t>
  </si>
  <si>
    <t>ENSG00000189091</t>
  </si>
  <si>
    <t>SF3B3</t>
  </si>
  <si>
    <t>ENSG00000145423</t>
  </si>
  <si>
    <t>SFRP2</t>
  </si>
  <si>
    <t>ENSG00000163535</t>
  </si>
  <si>
    <t>SGOL2</t>
  </si>
  <si>
    <t>ENSG00000095370</t>
  </si>
  <si>
    <t>SH2D3C</t>
  </si>
  <si>
    <t>ENSG00000100092</t>
  </si>
  <si>
    <t>SH3BP1</t>
  </si>
  <si>
    <t>ENSG00000130147</t>
  </si>
  <si>
    <t>SH3BP4</t>
  </si>
  <si>
    <t>ENSG00000109686</t>
  </si>
  <si>
    <t>SH3D19</t>
  </si>
  <si>
    <t>ENSG00000251322</t>
  </si>
  <si>
    <t>SHANK3</t>
  </si>
  <si>
    <t>ENSG00000160691</t>
  </si>
  <si>
    <t>SHC1</t>
  </si>
  <si>
    <t>ENSG00000129946</t>
  </si>
  <si>
    <t>SHC2</t>
  </si>
  <si>
    <t>ENSG00000171241</t>
  </si>
  <si>
    <t>SHCBP1</t>
  </si>
  <si>
    <t>ENSG00000178343</t>
  </si>
  <si>
    <t>SHISA3</t>
  </si>
  <si>
    <t>ENSG00000237515</t>
  </si>
  <si>
    <t>SHISA9</t>
  </si>
  <si>
    <t>ENSG00000182199</t>
  </si>
  <si>
    <t>SHMT2</t>
  </si>
  <si>
    <t>ENSG00000127511</t>
  </si>
  <si>
    <t>SIN3B</t>
  </si>
  <si>
    <t>ENSG00000154839</t>
  </si>
  <si>
    <t>SKA1</t>
  </si>
  <si>
    <t>ENSG00000182628</t>
  </si>
  <si>
    <t>SKA2</t>
  </si>
  <si>
    <t>ENSG00000165480</t>
  </si>
  <si>
    <t>SKA3</t>
  </si>
  <si>
    <t>ENSG00000124067</t>
  </si>
  <si>
    <t>SLC12A4</t>
  </si>
  <si>
    <t>ENSG00000141485</t>
  </si>
  <si>
    <t>SLC13A5</t>
  </si>
  <si>
    <t>ENSG00000152779</t>
  </si>
  <si>
    <t>SLC16A12</t>
  </si>
  <si>
    <t>ENSG00000187714</t>
  </si>
  <si>
    <t>SLC18A3</t>
  </si>
  <si>
    <t>ENSG00000146409</t>
  </si>
  <si>
    <t>SLC18B1</t>
  </si>
  <si>
    <t>ENSG00000106688</t>
  </si>
  <si>
    <t>SLC1A1</t>
  </si>
  <si>
    <t>ENSG00000110436</t>
  </si>
  <si>
    <t>SLC1A2</t>
  </si>
  <si>
    <t>ENSG00000115902</t>
  </si>
  <si>
    <t>SLC1A4</t>
  </si>
  <si>
    <t>ENSG00000168575</t>
  </si>
  <si>
    <t>SLC20A2</t>
  </si>
  <si>
    <t>ENSG00000163393</t>
  </si>
  <si>
    <t>SLC22A15</t>
  </si>
  <si>
    <t>ENSG00000092096</t>
  </si>
  <si>
    <t>SLC22A17</t>
  </si>
  <si>
    <t>ENSG00000146477</t>
  </si>
  <si>
    <t>SLC22A3</t>
  </si>
  <si>
    <t>ENSG00000004864</t>
  </si>
  <si>
    <t>SLC25A13</t>
  </si>
  <si>
    <t>ENSG00000177542</t>
  </si>
  <si>
    <t>SLC25A22</t>
  </si>
  <si>
    <t>ENSG00000148339</t>
  </si>
  <si>
    <t>SLC25A25</t>
  </si>
  <si>
    <t>ENSG00000153291</t>
  </si>
  <si>
    <t>SLC25A27</t>
  </si>
  <si>
    <t>ENSG00000135502</t>
  </si>
  <si>
    <t>SLC26A10</t>
  </si>
  <si>
    <t>ENSG00000174669</t>
  </si>
  <si>
    <t>SLC29A2</t>
  </si>
  <si>
    <t>ENSG00000133460</t>
  </si>
  <si>
    <t>SLC2A11</t>
  </si>
  <si>
    <t>ENSG00000160326</t>
  </si>
  <si>
    <t>SLC2A6</t>
  </si>
  <si>
    <t>ENSG00000198569</t>
  </si>
  <si>
    <t>SLC34A3</t>
  </si>
  <si>
    <t>ENSG00000116704</t>
  </si>
  <si>
    <t>SLC35D1</t>
  </si>
  <si>
    <t>ENSG00000189339</t>
  </si>
  <si>
    <t>SLC35E2B</t>
  </si>
  <si>
    <t>ENSG00000259224</t>
  </si>
  <si>
    <t>SLC35G6</t>
  </si>
  <si>
    <t>ENSG00000137700</t>
  </si>
  <si>
    <t>SLC37A4</t>
  </si>
  <si>
    <t>ENSG00000111371</t>
  </si>
  <si>
    <t>SLC38A1</t>
  </si>
  <si>
    <t>ENSG00000157637</t>
  </si>
  <si>
    <t>SLC38A10</t>
  </si>
  <si>
    <t>ENSG00000134294</t>
  </si>
  <si>
    <t>SLC38A2</t>
  </si>
  <si>
    <t>ENSG00000188338</t>
  </si>
  <si>
    <t>SLC38A3</t>
  </si>
  <si>
    <t>ENSG00000165915</t>
  </si>
  <si>
    <t>SLC39A13</t>
  </si>
  <si>
    <t>ENSG00000104635</t>
  </si>
  <si>
    <t>SLC39A14</t>
  </si>
  <si>
    <t>ENSG00000114923</t>
  </si>
  <si>
    <t>SLC4A3</t>
  </si>
  <si>
    <t>ENSG00000131389</t>
  </si>
  <si>
    <t>SLC6A6</t>
  </si>
  <si>
    <t>ENSG00000130821</t>
  </si>
  <si>
    <t>SLC6A8</t>
  </si>
  <si>
    <t>ENSG00000139514</t>
  </si>
  <si>
    <t>SLC7A1</t>
  </si>
  <si>
    <t>ENSG00000103257</t>
  </si>
  <si>
    <t>SLC7A5</t>
  </si>
  <si>
    <t>ENSG00000183023</t>
  </si>
  <si>
    <t>SLC8A1</t>
  </si>
  <si>
    <t>ENSG00000065054</t>
  </si>
  <si>
    <t>SLC9A3R2</t>
  </si>
  <si>
    <t>ENSG00000137491</t>
  </si>
  <si>
    <t>SLCO2B1</t>
  </si>
  <si>
    <t>ENSG00000176463</t>
  </si>
  <si>
    <t>SLCO3A1</t>
  </si>
  <si>
    <t>ENSG00000179542</t>
  </si>
  <si>
    <t>SLITRK4</t>
  </si>
  <si>
    <t>ENSG00000137776</t>
  </si>
  <si>
    <t>SLTM</t>
  </si>
  <si>
    <t>ENSG00000153147</t>
  </si>
  <si>
    <t>SMARCA5</t>
  </si>
  <si>
    <t>ENSG00000173473</t>
  </si>
  <si>
    <t>SMARCC1</t>
  </si>
  <si>
    <t>ENSG00000073584</t>
  </si>
  <si>
    <t>SMARCE1</t>
  </si>
  <si>
    <t>ENSG00000136824</t>
  </si>
  <si>
    <t>SMC2</t>
  </si>
  <si>
    <t>ENSG00000108055</t>
  </si>
  <si>
    <t>SMC3</t>
  </si>
  <si>
    <t>ENSG00000113810</t>
  </si>
  <si>
    <t>SMC4</t>
  </si>
  <si>
    <t>ENSG00000179256</t>
  </si>
  <si>
    <t>SMCO3</t>
  </si>
  <si>
    <t>ENSG00000119953</t>
  </si>
  <si>
    <t>SMNDC1</t>
  </si>
  <si>
    <t>ENSG00000112562</t>
  </si>
  <si>
    <t>SMOC2</t>
  </si>
  <si>
    <t>ENSG00000122692</t>
  </si>
  <si>
    <t>SMU1</t>
  </si>
  <si>
    <t>ENSG00000165684</t>
  </si>
  <si>
    <t>SNAPC4</t>
  </si>
  <si>
    <t>ENSG00000145335</t>
  </si>
  <si>
    <t>SNCA</t>
  </si>
  <si>
    <t>ENSG00000162804</t>
  </si>
  <si>
    <t>SNED1</t>
  </si>
  <si>
    <t>ENSG00000255717</t>
  </si>
  <si>
    <t>SNHG1</t>
  </si>
  <si>
    <t>ENSG00000247092</t>
  </si>
  <si>
    <t>SNHG10</t>
  </si>
  <si>
    <t>ENSG00000242125</t>
  </si>
  <si>
    <t>SNHG3</t>
  </si>
  <si>
    <t>ENSG00000208317</t>
  </si>
  <si>
    <t>SNORD78</t>
  </si>
  <si>
    <t>ENSG00000125870</t>
  </si>
  <si>
    <t>SNRPB2</t>
  </si>
  <si>
    <t>ENSG00000167088</t>
  </si>
  <si>
    <t>SNRPD1</t>
  </si>
  <si>
    <t>ENSG00000100028</t>
  </si>
  <si>
    <t>SNRPD3</t>
  </si>
  <si>
    <t>ENSG00000182004</t>
  </si>
  <si>
    <t>SNRPE</t>
  </si>
  <si>
    <t>ENSG00000114520</t>
  </si>
  <si>
    <t>SNX4</t>
  </si>
  <si>
    <t>ENSG00000112320</t>
  </si>
  <si>
    <t>SOBP</t>
  </si>
  <si>
    <t>ENSG00000185338</t>
  </si>
  <si>
    <t>SOCS1</t>
  </si>
  <si>
    <t>ENSG00000184557</t>
  </si>
  <si>
    <t>SOCS3</t>
  </si>
  <si>
    <t>ENSG00000095637</t>
  </si>
  <si>
    <t>SORBS1</t>
  </si>
  <si>
    <t>ENSG00000184985</t>
  </si>
  <si>
    <t>SORCS2</t>
  </si>
  <si>
    <t>ENSG00000143842</t>
  </si>
  <si>
    <t>SOX13</t>
  </si>
  <si>
    <t>ENSG00000134532</t>
  </si>
  <si>
    <t>SOX5</t>
  </si>
  <si>
    <t>ENSG00000005513</t>
  </si>
  <si>
    <t>SOX8</t>
  </si>
  <si>
    <t>ENSG00000185591</t>
  </si>
  <si>
    <t>SP1</t>
  </si>
  <si>
    <t>ENSG00000172845</t>
  </si>
  <si>
    <t>SP3</t>
  </si>
  <si>
    <t>ENSG00000076382</t>
  </si>
  <si>
    <t>SPAG5</t>
  </si>
  <si>
    <t>ENSG00000152583</t>
  </si>
  <si>
    <t>SPARCL1</t>
  </si>
  <si>
    <t>ENSG00000196141</t>
  </si>
  <si>
    <t>SPATS2L</t>
  </si>
  <si>
    <t>ENSG00000161888</t>
  </si>
  <si>
    <t>SPC24</t>
  </si>
  <si>
    <t>ENSG00000152253</t>
  </si>
  <si>
    <t>SPC25</t>
  </si>
  <si>
    <t>ENSG00000040275</t>
  </si>
  <si>
    <t>SPDL1</t>
  </si>
  <si>
    <t>ENSG00000072195</t>
  </si>
  <si>
    <t>SPEG</t>
  </si>
  <si>
    <t>ENSG00000120664</t>
  </si>
  <si>
    <t>SPG20OS</t>
  </si>
  <si>
    <t>ENSG00000152377</t>
  </si>
  <si>
    <t>SPOCK1</t>
  </si>
  <si>
    <t>ENSG00000196104</t>
  </si>
  <si>
    <t>SPOCK3</t>
  </si>
  <si>
    <t>ENSG00000159674</t>
  </si>
  <si>
    <t>SPON2</t>
  </si>
  <si>
    <t>ENSG00000005206</t>
  </si>
  <si>
    <t>SPPL2B</t>
  </si>
  <si>
    <t>ENSG00000203772</t>
  </si>
  <si>
    <t>SPRN</t>
  </si>
  <si>
    <t>ENSG00000187678</t>
  </si>
  <si>
    <t>SPRY4</t>
  </si>
  <si>
    <t>ENSG00000070182</t>
  </si>
  <si>
    <t>SPTB</t>
  </si>
  <si>
    <t>ENSG00000137877</t>
  </si>
  <si>
    <t>SPTBN5</t>
  </si>
  <si>
    <t>ENSG00000161011</t>
  </si>
  <si>
    <t>SQSTM1</t>
  </si>
  <si>
    <t>ENSG00000017373</t>
  </si>
  <si>
    <t>SRCIN1</t>
  </si>
  <si>
    <t>ENSG00000198911</t>
  </si>
  <si>
    <t>SREBF2</t>
  </si>
  <si>
    <t>ENSG00000112658</t>
  </si>
  <si>
    <t>SRF</t>
  </si>
  <si>
    <t>ENSG00000185739</t>
  </si>
  <si>
    <t>SRL</t>
  </si>
  <si>
    <t>ENSG00000100883</t>
  </si>
  <si>
    <t>SRP54</t>
  </si>
  <si>
    <t>ENSG00000143742</t>
  </si>
  <si>
    <t>SRP9</t>
  </si>
  <si>
    <t>ENSG00000101955</t>
  </si>
  <si>
    <t>SRPX</t>
  </si>
  <si>
    <t>ENSG00000136450</t>
  </si>
  <si>
    <t>SRSF1</t>
  </si>
  <si>
    <t>ENSG00000188529</t>
  </si>
  <si>
    <t>SRSF10</t>
  </si>
  <si>
    <t>ENSG00000154548</t>
  </si>
  <si>
    <t>SRSF12</t>
  </si>
  <si>
    <t>ENSG00000161547</t>
  </si>
  <si>
    <t>SRSF2</t>
  </si>
  <si>
    <t>ENSG00000112081</t>
  </si>
  <si>
    <t>SRSF3</t>
  </si>
  <si>
    <t>ENSG00000115875</t>
  </si>
  <si>
    <t>SRSF7</t>
  </si>
  <si>
    <t>ENSG00000008324</t>
  </si>
  <si>
    <t>SS18L2</t>
  </si>
  <si>
    <t>ENSG00000106028</t>
  </si>
  <si>
    <t>SSBP1</t>
  </si>
  <si>
    <t>ENSG00000179954</t>
  </si>
  <si>
    <t>SSC5D</t>
  </si>
  <si>
    <t>ENSG00000084112</t>
  </si>
  <si>
    <t>SSH1</t>
  </si>
  <si>
    <t>ENSG00000197558</t>
  </si>
  <si>
    <t>SSPO</t>
  </si>
  <si>
    <t>ENSG00000114850</t>
  </si>
  <si>
    <t>SSR3</t>
  </si>
  <si>
    <t>ENSG00000149136</t>
  </si>
  <si>
    <t>SSRP1</t>
  </si>
  <si>
    <t>ENSG00000008513</t>
  </si>
  <si>
    <t>ST3GAL1</t>
  </si>
  <si>
    <t>ENSG00000073849</t>
  </si>
  <si>
    <t>ST6GAL1</t>
  </si>
  <si>
    <t>ENSG00000144057</t>
  </si>
  <si>
    <t>ST6GAL2</t>
  </si>
  <si>
    <t>ENSG00000113532</t>
  </si>
  <si>
    <t>ST8SIA4</t>
  </si>
  <si>
    <t>ENSG00000170581</t>
  </si>
  <si>
    <t>STAT2</t>
  </si>
  <si>
    <t>ENSG00000115107</t>
  </si>
  <si>
    <t>STEAP3</t>
  </si>
  <si>
    <t>ENSG00000123473</t>
  </si>
  <si>
    <t>STIL</t>
  </si>
  <si>
    <t>ENSG00000168439</t>
  </si>
  <si>
    <t>STIP1</t>
  </si>
  <si>
    <t>ENSG00000152953</t>
  </si>
  <si>
    <t>STK32B</t>
  </si>
  <si>
    <t>ENSG00000211455</t>
  </si>
  <si>
    <t>STK38L</t>
  </si>
  <si>
    <t>ENSG00000117632</t>
  </si>
  <si>
    <t>STMN1</t>
  </si>
  <si>
    <t>ENSG00000115808</t>
  </si>
  <si>
    <t>STRN</t>
  </si>
  <si>
    <t>ENSG00000117758</t>
  </si>
  <si>
    <t>STX12</t>
  </si>
  <si>
    <t>ENSG00000137573</t>
  </si>
  <si>
    <t>SULF1</t>
  </si>
  <si>
    <t>ENSG00000196562</t>
  </si>
  <si>
    <t>SULF2</t>
  </si>
  <si>
    <t>ENSG00000109193</t>
  </si>
  <si>
    <t>SULT1E1</t>
  </si>
  <si>
    <t>ENSG00000116030</t>
  </si>
  <si>
    <t>SUMO1</t>
  </si>
  <si>
    <t>ENSG00000188612</t>
  </si>
  <si>
    <t>SUMO2</t>
  </si>
  <si>
    <t>ENSG00000184900</t>
  </si>
  <si>
    <t>SUMO3</t>
  </si>
  <si>
    <t>ENSG00000092201</t>
  </si>
  <si>
    <t>SUPT16H</t>
  </si>
  <si>
    <t>ENSG00000101945</t>
  </si>
  <si>
    <t>SUV39H1</t>
  </si>
  <si>
    <t>ENSG00000178691</t>
  </si>
  <si>
    <t>SUZ12</t>
  </si>
  <si>
    <t>ENSG00000165124</t>
  </si>
  <si>
    <t>SVEP1</t>
  </si>
  <si>
    <t>ENSG00000197321</t>
  </si>
  <si>
    <t>SVIL</t>
  </si>
  <si>
    <t>ENSG00000097096</t>
  </si>
  <si>
    <t>SYDE2</t>
  </si>
  <si>
    <t>ENSG00000125755</t>
  </si>
  <si>
    <t>SYMPK</t>
  </si>
  <si>
    <t>ENSG00000135316</t>
  </si>
  <si>
    <t>SYNCRIP</t>
  </si>
  <si>
    <t>ENSG00000078269</t>
  </si>
  <si>
    <t>SYNJ2</t>
  </si>
  <si>
    <t>ENSG00000143858</t>
  </si>
  <si>
    <t>SYT2</t>
  </si>
  <si>
    <t>ENSG00000137501</t>
  </si>
  <si>
    <t>SYTL2</t>
  </si>
  <si>
    <t>ENSG00000102362</t>
  </si>
  <si>
    <t>SYTL4</t>
  </si>
  <si>
    <t>ENSG00000147041</t>
  </si>
  <si>
    <t>SYTL5</t>
  </si>
  <si>
    <t>ENSG00000198198</t>
  </si>
  <si>
    <t>SZT2</t>
  </si>
  <si>
    <t>ENSG00000013810</t>
  </si>
  <si>
    <t>TACC3</t>
  </si>
  <si>
    <t>ENSG00000136463</t>
  </si>
  <si>
    <t>TACO1</t>
  </si>
  <si>
    <t>ENSG00000075073</t>
  </si>
  <si>
    <t>TACR2</t>
  </si>
  <si>
    <t>ENSG00000108264</t>
  </si>
  <si>
    <t>TADA2A</t>
  </si>
  <si>
    <t>ENSG00000148835</t>
  </si>
  <si>
    <t>TAF5</t>
  </si>
  <si>
    <t>ENSG00000149591</t>
  </si>
  <si>
    <t>TAGLN</t>
  </si>
  <si>
    <t>ENSG00000177156</t>
  </si>
  <si>
    <t>TALDO1</t>
  </si>
  <si>
    <t>ENSG00000231925</t>
  </si>
  <si>
    <t>TAPBP</t>
  </si>
  <si>
    <t>ENSG00000120948</t>
  </si>
  <si>
    <t>TARDBP</t>
  </si>
  <si>
    <t>ENSG00000104946</t>
  </si>
  <si>
    <t>TBC1D17</t>
  </si>
  <si>
    <t>ENSG00000146350</t>
  </si>
  <si>
    <t>TBC1D32</t>
  </si>
  <si>
    <t>ENSG00000197226</t>
  </si>
  <si>
    <t>TBC1D9B</t>
  </si>
  <si>
    <t>ENSG00000112837</t>
  </si>
  <si>
    <t>TBX18</t>
  </si>
  <si>
    <t>ENSG00000121068</t>
  </si>
  <si>
    <t>TBX2</t>
  </si>
  <si>
    <t>ENSG00000187735</t>
  </si>
  <si>
    <t>TCEA1</t>
  </si>
  <si>
    <t>ENSG00000113649</t>
  </si>
  <si>
    <t>TCERG1</t>
  </si>
  <si>
    <t>ENSG00000137310</t>
  </si>
  <si>
    <t>TCF19</t>
  </si>
  <si>
    <t>ENSG00000110719</t>
  </si>
  <si>
    <t>TCIRG1</t>
  </si>
  <si>
    <t>ENSG00000042088</t>
  </si>
  <si>
    <t>TDP1</t>
  </si>
  <si>
    <t>ENSG00000111802</t>
  </si>
  <si>
    <t>TDP2</t>
  </si>
  <si>
    <t>ENSG00000007866</t>
  </si>
  <si>
    <t>TEAD3</t>
  </si>
  <si>
    <t>ENSG00000205356</t>
  </si>
  <si>
    <t>TECPR1</t>
  </si>
  <si>
    <t>ENSG00000167074</t>
  </si>
  <si>
    <t>TEF</t>
  </si>
  <si>
    <t>ENSG00000111077</t>
  </si>
  <si>
    <t>TENC1</t>
  </si>
  <si>
    <t>ENSG00000145934</t>
  </si>
  <si>
    <t>TENM2</t>
  </si>
  <si>
    <t>ENSG00000149256</t>
  </si>
  <si>
    <t>TENM4</t>
  </si>
  <si>
    <t>ENSG00000147601</t>
  </si>
  <si>
    <t>TERF1</t>
  </si>
  <si>
    <t>ENSG00000166848</t>
  </si>
  <si>
    <t>TERF2IP</t>
  </si>
  <si>
    <t>ENSG00000144043</t>
  </si>
  <si>
    <t>TEX261</t>
  </si>
  <si>
    <t>ENSG00000008196</t>
  </si>
  <si>
    <t>TFAP2B</t>
  </si>
  <si>
    <t>ENSG00000105329</t>
  </si>
  <si>
    <t>TGFB1</t>
  </si>
  <si>
    <t>ENSG00000092969</t>
  </si>
  <si>
    <t>TGFB2</t>
  </si>
  <si>
    <t>ENSG00000120708</t>
  </si>
  <si>
    <t>TGFBI</t>
  </si>
  <si>
    <t>ENSG00000137801</t>
  </si>
  <si>
    <t>THBS1</t>
  </si>
  <si>
    <t>ENSG00000186340</t>
  </si>
  <si>
    <t>THBS2</t>
  </si>
  <si>
    <t>ENSG00000113296</t>
  </si>
  <si>
    <t>THBS4</t>
  </si>
  <si>
    <t>ENSG00000144115</t>
  </si>
  <si>
    <t>THNSL2</t>
  </si>
  <si>
    <t>ENSG00000079134</t>
  </si>
  <si>
    <t>THOC1</t>
  </si>
  <si>
    <t>ENSG00000054118</t>
  </si>
  <si>
    <t>THRAP3</t>
  </si>
  <si>
    <t>ENSG00000221944</t>
  </si>
  <si>
    <t>TIGD1</t>
  </si>
  <si>
    <t>ENSG00000111602</t>
  </si>
  <si>
    <t>TIMELESS</t>
  </si>
  <si>
    <t>ENSG00000134375</t>
  </si>
  <si>
    <t>TIMM17A</t>
  </si>
  <si>
    <t>ENSG00000104980</t>
  </si>
  <si>
    <t>TIMM44</t>
  </si>
  <si>
    <t>ENSG00000035862</t>
  </si>
  <si>
    <t>TIMP2</t>
  </si>
  <si>
    <t>ENSG00000163659</t>
  </si>
  <si>
    <t>TIPARP</t>
  </si>
  <si>
    <t>ENSG00000119139</t>
  </si>
  <si>
    <t>TJP2</t>
  </si>
  <si>
    <t>ENSG00000038295</t>
  </si>
  <si>
    <t>TLL1</t>
  </si>
  <si>
    <t>ENSG00000136869</t>
  </si>
  <si>
    <t>TLR4</t>
  </si>
  <si>
    <t>ENSG00000196664</t>
  </si>
  <si>
    <t>TLR7</t>
  </si>
  <si>
    <t>ENSG00000163762</t>
  </si>
  <si>
    <t>TM4SF18</t>
  </si>
  <si>
    <t>ENSG00000149809</t>
  </si>
  <si>
    <t>TM7SF2</t>
  </si>
  <si>
    <t>ENSG00000117500</t>
  </si>
  <si>
    <t>TMED5</t>
  </si>
  <si>
    <t>ENSG00000144339</t>
  </si>
  <si>
    <t>TMEFF2</t>
  </si>
  <si>
    <t>ENSG00000166292</t>
  </si>
  <si>
    <t>TMEM100</t>
  </si>
  <si>
    <t>ENSG00000183160</t>
  </si>
  <si>
    <t>TMEM119</t>
  </si>
  <si>
    <t>ENSG00000249992</t>
  </si>
  <si>
    <t>TMEM158</t>
  </si>
  <si>
    <t>ENSG00000011638</t>
  </si>
  <si>
    <t>TMEM159</t>
  </si>
  <si>
    <t>ENSG00000205269</t>
  </si>
  <si>
    <t>TMEM170B</t>
  </si>
  <si>
    <t>ENSG00000184584</t>
  </si>
  <si>
    <t>TMEM173</t>
  </si>
  <si>
    <t>ENSG00000152154</t>
  </si>
  <si>
    <t>TMEM178A</t>
  </si>
  <si>
    <t>ENSG00000146433</t>
  </si>
  <si>
    <t>TMEM181</t>
  </si>
  <si>
    <t>ENSG00000166881</t>
  </si>
  <si>
    <t>TMEM194A</t>
  </si>
  <si>
    <t>ENSG00000206432</t>
  </si>
  <si>
    <t>TMEM200C</t>
  </si>
  <si>
    <t>ENSG00000119777</t>
  </si>
  <si>
    <t>TMEM214</t>
  </si>
  <si>
    <t>ENSG00000155755</t>
  </si>
  <si>
    <t>TMEM237</t>
  </si>
  <si>
    <t>ENSG00000134825</t>
  </si>
  <si>
    <t>TMEM258</t>
  </si>
  <si>
    <t>ENSG00000182087</t>
  </si>
  <si>
    <t>TMEM259</t>
  </si>
  <si>
    <t>ENSG00000196932</t>
  </si>
  <si>
    <t>TMEM26</t>
  </si>
  <si>
    <t>ENSG00000126950</t>
  </si>
  <si>
    <t>TMEM35</t>
  </si>
  <si>
    <t>ENSG00000105696</t>
  </si>
  <si>
    <t>TMEM59L</t>
  </si>
  <si>
    <t>ENSG00000196187</t>
  </si>
  <si>
    <t>TMEM63A</t>
  </si>
  <si>
    <t>ENSG00000164983</t>
  </si>
  <si>
    <t>TMEM65</t>
  </si>
  <si>
    <t>ENSG00000159596</t>
  </si>
  <si>
    <t>TMEM69</t>
  </si>
  <si>
    <t>ENSG00000129925</t>
  </si>
  <si>
    <t>TMEM8A</t>
  </si>
  <si>
    <t>ENSG00000120802</t>
  </si>
  <si>
    <t>TMPO</t>
  </si>
  <si>
    <t>ENSG00000034510</t>
  </si>
  <si>
    <t>TMSB10</t>
  </si>
  <si>
    <t>ENSG00000158164</t>
  </si>
  <si>
    <t>TMSB15A</t>
  </si>
  <si>
    <t>ENSG00000205542</t>
  </si>
  <si>
    <t>TMSB4X</t>
  </si>
  <si>
    <t>ENSG00000213593</t>
  </si>
  <si>
    <t>TMX2</t>
  </si>
  <si>
    <t>ENSG00000173530</t>
  </si>
  <si>
    <t>TNFRSF10D</t>
  </si>
  <si>
    <t>ENSG00000164761</t>
  </si>
  <si>
    <t>TNFRSF11B</t>
  </si>
  <si>
    <t>ENSG00000006327</t>
  </si>
  <si>
    <t>TNFRSF12A</t>
  </si>
  <si>
    <t>ENSG00000127863</t>
  </si>
  <si>
    <t>TNFRSF19</t>
  </si>
  <si>
    <t>ENSG00000215788</t>
  </si>
  <si>
    <t>TNFRSF25</t>
  </si>
  <si>
    <t>ENSG00000181634</t>
  </si>
  <si>
    <t>TNFSF15</t>
  </si>
  <si>
    <t>ENSG00000083312</t>
  </si>
  <si>
    <t>TNPO1</t>
  </si>
  <si>
    <t>ENSG00000100284</t>
  </si>
  <si>
    <t>TOM1</t>
  </si>
  <si>
    <t>ENSG00000175662</t>
  </si>
  <si>
    <t>TOM1L2</t>
  </si>
  <si>
    <t>ENSG00000198900</t>
  </si>
  <si>
    <t>TOP1</t>
  </si>
  <si>
    <t>ENSG00000131747</t>
  </si>
  <si>
    <t>TOP2A</t>
  </si>
  <si>
    <t>ENSG00000163781</t>
  </si>
  <si>
    <t>TOPBP1</t>
  </si>
  <si>
    <t>ENSG00000103460</t>
  </si>
  <si>
    <t>TOX3</t>
  </si>
  <si>
    <t>ENSG00000078804</t>
  </si>
  <si>
    <t>TP53INP2</t>
  </si>
  <si>
    <t>ENSG00000261594</t>
  </si>
  <si>
    <t>TPBGL</t>
  </si>
  <si>
    <t>ENSG00000140416</t>
  </si>
  <si>
    <t>TPM1</t>
  </si>
  <si>
    <t>ENSG00000143549</t>
  </si>
  <si>
    <t>TPM3</t>
  </si>
  <si>
    <t>ENSG00000167460</t>
  </si>
  <si>
    <t>TPM4</t>
  </si>
  <si>
    <t>ENSG00000144034</t>
  </si>
  <si>
    <t>TPRKB</t>
  </si>
  <si>
    <t>ENSG00000088325</t>
  </si>
  <si>
    <t>TPX2</t>
  </si>
  <si>
    <t>ENSG00000136527</t>
  </si>
  <si>
    <t>TRA2B</t>
  </si>
  <si>
    <t>ENSG00000131653</t>
  </si>
  <si>
    <t>TRAF7</t>
  </si>
  <si>
    <t>ENSG00000115993</t>
  </si>
  <si>
    <t>TRAK2</t>
  </si>
  <si>
    <t>ENSG00000065308</t>
  </si>
  <si>
    <t>TRAM2</t>
  </si>
  <si>
    <t>ENSG00000071575</t>
  </si>
  <si>
    <t>TRIB2</t>
  </si>
  <si>
    <t>ENSG00000176734</t>
  </si>
  <si>
    <t>TRIL</t>
  </si>
  <si>
    <t>ENSG00000132274</t>
  </si>
  <si>
    <t>TRIM22</t>
  </si>
  <si>
    <t>ENSG00000122779</t>
  </si>
  <si>
    <t>TRIM24</t>
  </si>
  <si>
    <t>ENSG00000152503</t>
  </si>
  <si>
    <t>TRIM36</t>
  </si>
  <si>
    <t>ENSG00000163462</t>
  </si>
  <si>
    <t>TRIM46</t>
  </si>
  <si>
    <t>ENSG00000206557</t>
  </si>
  <si>
    <t>TRIM71</t>
  </si>
  <si>
    <t>ENSG00000100505</t>
  </si>
  <si>
    <t>TRIM9</t>
  </si>
  <si>
    <t>ENSG00000038382</t>
  </si>
  <si>
    <t>TRIO</t>
  </si>
  <si>
    <t>ENSG00000125733</t>
  </si>
  <si>
    <t>TRIP10</t>
  </si>
  <si>
    <t>ENSG00000071539</t>
  </si>
  <si>
    <t>TRIP13</t>
  </si>
  <si>
    <t>ENSG00000087077</t>
  </si>
  <si>
    <t>TRIP6</t>
  </si>
  <si>
    <t>ENSG00000126814</t>
  </si>
  <si>
    <t>TRMT5</t>
  </si>
  <si>
    <t>ENSG00000135451</t>
  </si>
  <si>
    <t>TROAP</t>
  </si>
  <si>
    <t>ENSG00000130529</t>
  </si>
  <si>
    <t>TRPM4</t>
  </si>
  <si>
    <t>ENSG00000103197</t>
  </si>
  <si>
    <t>TSC2</t>
  </si>
  <si>
    <t>ENSG00000196428</t>
  </si>
  <si>
    <t>TSC22D2</t>
  </si>
  <si>
    <t>ENSG00000157514</t>
  </si>
  <si>
    <t>TSC22D3</t>
  </si>
  <si>
    <t>ENSG00000123297</t>
  </si>
  <si>
    <t>TSFM</t>
  </si>
  <si>
    <t>ENSG00000179981</t>
  </si>
  <si>
    <t>TSHZ1</t>
  </si>
  <si>
    <t>ENSG00000182463</t>
  </si>
  <si>
    <t>TSHZ2</t>
  </si>
  <si>
    <t>ENSG00000211460</t>
  </si>
  <si>
    <t>TSN</t>
  </si>
  <si>
    <t>ENSG00000171045</t>
  </si>
  <si>
    <t>TSNARE1</t>
  </si>
  <si>
    <t>ENSG00000110900</t>
  </si>
  <si>
    <t>TSPAN11</t>
  </si>
  <si>
    <t>ENSG00000184205</t>
  </si>
  <si>
    <t>TSPYL2</t>
  </si>
  <si>
    <t>ENSG00000018699</t>
  </si>
  <si>
    <t>TTC27</t>
  </si>
  <si>
    <t>ENSG00000116830</t>
  </si>
  <si>
    <t>TTF2</t>
  </si>
  <si>
    <t>ENSG00000112742</t>
  </si>
  <si>
    <t>TTK</t>
  </si>
  <si>
    <t>ENSG00000214021</t>
  </si>
  <si>
    <t>TTLL3</t>
  </si>
  <si>
    <t>ENSG00000119685</t>
  </si>
  <si>
    <t>TTLL5</t>
  </si>
  <si>
    <t>ENSG00000137941</t>
  </si>
  <si>
    <t>TTLL7</t>
  </si>
  <si>
    <t>ENSG00000136295</t>
  </si>
  <si>
    <t>TTYH3</t>
  </si>
  <si>
    <t>ENSG00000167552</t>
  </si>
  <si>
    <t>TUBA1A</t>
  </si>
  <si>
    <t>ENSG00000123416</t>
  </si>
  <si>
    <t>TUBA1B</t>
  </si>
  <si>
    <t>ENSG00000196230</t>
  </si>
  <si>
    <t>TUBB</t>
  </si>
  <si>
    <t>ENSG00000137267</t>
  </si>
  <si>
    <t>TUBB2A</t>
  </si>
  <si>
    <t>ENSG00000176014</t>
  </si>
  <si>
    <t>TUBB6</t>
  </si>
  <si>
    <t>ENSG00000126216</t>
  </si>
  <si>
    <t>TUBGCP3</t>
  </si>
  <si>
    <t>ENSG00000184811</t>
  </si>
  <si>
    <t>TUSC5</t>
  </si>
  <si>
    <t>ENSG00000151239</t>
  </si>
  <si>
    <t>TWF1</t>
  </si>
  <si>
    <t>ENSG00000117862</t>
  </si>
  <si>
    <t>TXNDC12</t>
  </si>
  <si>
    <t>ENSG00000129235</t>
  </si>
  <si>
    <t>TXNDC17</t>
  </si>
  <si>
    <t>ENSG00000117289</t>
  </si>
  <si>
    <t>TXNIP</t>
  </si>
  <si>
    <t>ENSG00000198431</t>
  </si>
  <si>
    <t>TXNRD1</t>
  </si>
  <si>
    <t>ENSG00000176890</t>
  </si>
  <si>
    <t>TYMS</t>
  </si>
  <si>
    <t>ENSG00000092445</t>
  </si>
  <si>
    <t>TYRO3</t>
  </si>
  <si>
    <t>ENSG00000251749</t>
  </si>
  <si>
    <t>U3</t>
  </si>
  <si>
    <t>ENSG00000117143</t>
  </si>
  <si>
    <t>UAP1</t>
  </si>
  <si>
    <t>ENSG00000126261</t>
  </si>
  <si>
    <t>UBA2</t>
  </si>
  <si>
    <t>ENSG00000175063</t>
  </si>
  <si>
    <t>UBE2C</t>
  </si>
  <si>
    <t>ENSG00000170035</t>
  </si>
  <si>
    <t>UBE2E3</t>
  </si>
  <si>
    <t>ENSG00000198833</t>
  </si>
  <si>
    <t>UBE2J1</t>
  </si>
  <si>
    <t>ENSG00000177889</t>
  </si>
  <si>
    <t>UBE2N</t>
  </si>
  <si>
    <t>ENSG00000107341</t>
  </si>
  <si>
    <t>UBE2R2</t>
  </si>
  <si>
    <t>ENSG00000077152</t>
  </si>
  <si>
    <t>UBE2T</t>
  </si>
  <si>
    <t>ENSG00000012963</t>
  </si>
  <si>
    <t>UBR7</t>
  </si>
  <si>
    <t>ENSG00000168246</t>
  </si>
  <si>
    <t>UBTD2</t>
  </si>
  <si>
    <t>ENSG00000173960</t>
  </si>
  <si>
    <t>UBXN2A</t>
  </si>
  <si>
    <t>ENSG00000154277</t>
  </si>
  <si>
    <t>UCHL1</t>
  </si>
  <si>
    <t>ENSG00000175567</t>
  </si>
  <si>
    <t>UCP2</t>
  </si>
  <si>
    <t>ENSG00000148154</t>
  </si>
  <si>
    <t>UGCG</t>
  </si>
  <si>
    <t>ENSG00000169764</t>
  </si>
  <si>
    <t>UGP2</t>
  </si>
  <si>
    <t>ENSG00000147854</t>
  </si>
  <si>
    <t>UHRF2</t>
  </si>
  <si>
    <t>ENSG00000131015</t>
  </si>
  <si>
    <t>ULBP2</t>
  </si>
  <si>
    <t>ENSG00000140474</t>
  </si>
  <si>
    <t>ULK3</t>
  </si>
  <si>
    <t>ENSG00000107731</t>
  </si>
  <si>
    <t>UNC5B</t>
  </si>
  <si>
    <t>ENSG00000183696</t>
  </si>
  <si>
    <t>UPP1</t>
  </si>
  <si>
    <t>ENSG00000156467</t>
  </si>
  <si>
    <t>UQCRB</t>
  </si>
  <si>
    <t>ENSG00000140740</t>
  </si>
  <si>
    <t>UQCRC2</t>
  </si>
  <si>
    <t>ENSG00000164405</t>
  </si>
  <si>
    <t>UQCRQ</t>
  </si>
  <si>
    <t>ENSG00000162607</t>
  </si>
  <si>
    <t>USP1</t>
  </si>
  <si>
    <t>ENSG00000058056</t>
  </si>
  <si>
    <t>USP13</t>
  </si>
  <si>
    <t>ENSG00000101557</t>
  </si>
  <si>
    <t>USP14</t>
  </si>
  <si>
    <t>ENSG00000170832</t>
  </si>
  <si>
    <t>USP32</t>
  </si>
  <si>
    <t>ENSG00000077254</t>
  </si>
  <si>
    <t>USP33</t>
  </si>
  <si>
    <t>ENSG00000168883</t>
  </si>
  <si>
    <t>USP39</t>
  </si>
  <si>
    <t>ENSG00000011260</t>
  </si>
  <si>
    <t>UTP18</t>
  </si>
  <si>
    <t>ENSG00000120800</t>
  </si>
  <si>
    <t>UTP20</t>
  </si>
  <si>
    <t>ENSG00000108651</t>
  </si>
  <si>
    <t>UTP6</t>
  </si>
  <si>
    <t>ENSG00000168140</t>
  </si>
  <si>
    <t>VASN</t>
  </si>
  <si>
    <t>ENSG00000125753</t>
  </si>
  <si>
    <t>VASP</t>
  </si>
  <si>
    <t>ENSG00000108828</t>
  </si>
  <si>
    <t>VAT1</t>
  </si>
  <si>
    <t>ENSG00000171724</t>
  </si>
  <si>
    <t>VAT1L</t>
  </si>
  <si>
    <t>ENSG00000155959</t>
  </si>
  <si>
    <t>VBP1</t>
  </si>
  <si>
    <t>ENSG00000035403</t>
  </si>
  <si>
    <t>VCL</t>
  </si>
  <si>
    <t>ENSG00000213585</t>
  </si>
  <si>
    <t>VDAC1</t>
  </si>
  <si>
    <t>ENSG00000078668</t>
  </si>
  <si>
    <t>VDAC3</t>
  </si>
  <si>
    <t>ENSG00000173511</t>
  </si>
  <si>
    <t>VEGFB</t>
  </si>
  <si>
    <t>ENSG00000150630</t>
  </si>
  <si>
    <t>VEGFC</t>
  </si>
  <si>
    <t>ENSG00000136451</t>
  </si>
  <si>
    <t>VEZF1</t>
  </si>
  <si>
    <t>ENSG00000206538</t>
  </si>
  <si>
    <t>VGLL3</t>
  </si>
  <si>
    <t>ENSG00000114812</t>
  </si>
  <si>
    <t>VIPR1</t>
  </si>
  <si>
    <t>ENSG00000062716</t>
  </si>
  <si>
    <t>VMP1</t>
  </si>
  <si>
    <t>ENSG00000145041</t>
  </si>
  <si>
    <t>VPRBP</t>
  </si>
  <si>
    <t>ENSG00000122958</t>
  </si>
  <si>
    <t>VPS26A</t>
  </si>
  <si>
    <t>ENSG00000075399</t>
  </si>
  <si>
    <t>VPS9D1</t>
  </si>
  <si>
    <t>ENSG00000100749</t>
  </si>
  <si>
    <t>VRK1</t>
  </si>
  <si>
    <t>ENSG00000163032</t>
  </si>
  <si>
    <t>VSNL1</t>
  </si>
  <si>
    <t>ENSG00000179403</t>
  </si>
  <si>
    <t>VWA1</t>
  </si>
  <si>
    <t>ENSG00000167992</t>
  </si>
  <si>
    <t>VWCE</t>
  </si>
  <si>
    <t>ENSG00000062650</t>
  </si>
  <si>
    <t>WAPAL</t>
  </si>
  <si>
    <t>ENSG00000140105</t>
  </si>
  <si>
    <t>WARS</t>
  </si>
  <si>
    <t>ENSG00000198554</t>
  </si>
  <si>
    <t>WDHD1</t>
  </si>
  <si>
    <t>ENSG00000071127</t>
  </si>
  <si>
    <t>WDR1</t>
  </si>
  <si>
    <t>ENSG00000101940</t>
  </si>
  <si>
    <t>WDR13</t>
  </si>
  <si>
    <t>ENSG00000075702</t>
  </si>
  <si>
    <t>WDR62</t>
  </si>
  <si>
    <t>ENSG00000166483</t>
  </si>
  <si>
    <t>WEE1</t>
  </si>
  <si>
    <t>ENSG00000109501</t>
  </si>
  <si>
    <t>WFS1</t>
  </si>
  <si>
    <t>ENSG00000109685</t>
  </si>
  <si>
    <t>WHSC1</t>
  </si>
  <si>
    <t>ENSG00000156076</t>
  </si>
  <si>
    <t>WIF1</t>
  </si>
  <si>
    <t>ENSG00000104415</t>
  </si>
  <si>
    <t>WISP1</t>
  </si>
  <si>
    <t>ENSG00000165238</t>
  </si>
  <si>
    <t>WNK2</t>
  </si>
  <si>
    <t>ENSG00000085741</t>
  </si>
  <si>
    <t>WNT11</t>
  </si>
  <si>
    <t>ENSG00000188064</t>
  </si>
  <si>
    <t>WNT7B</t>
  </si>
  <si>
    <t>ENSG00000179314</t>
  </si>
  <si>
    <t>WSCD1</t>
  </si>
  <si>
    <t>ENSG00000100219</t>
  </si>
  <si>
    <t>XBP1</t>
  </si>
  <si>
    <t>ENSG00000082898</t>
  </si>
  <si>
    <t>XPO1</t>
  </si>
  <si>
    <t>ENSG00000196584</t>
  </si>
  <si>
    <t>XRCC2</t>
  </si>
  <si>
    <t>ENSG00000152422</t>
  </si>
  <si>
    <t>XRCC4</t>
  </si>
  <si>
    <t>ENSG00000079246</t>
  </si>
  <si>
    <t>XRCC5</t>
  </si>
  <si>
    <t>ENSG00000196419</t>
  </si>
  <si>
    <t>XRCC6</t>
  </si>
  <si>
    <t>ENSG00000015532</t>
  </si>
  <si>
    <t>XYLT2</t>
  </si>
  <si>
    <t>ENSG00000137693</t>
  </si>
  <si>
    <t>YAP1</t>
  </si>
  <si>
    <t>ENSG00000134684</t>
  </si>
  <si>
    <t>YARS</t>
  </si>
  <si>
    <t>ENSG00000006047</t>
  </si>
  <si>
    <t>YBX2</t>
  </si>
  <si>
    <t>ENSG00000127337</t>
  </si>
  <si>
    <t>YEATS4</t>
  </si>
  <si>
    <t>ENSG00000083896</t>
  </si>
  <si>
    <t>YTHDC1</t>
  </si>
  <si>
    <t>ENSG00000185728</t>
  </si>
  <si>
    <t>YTHDF3</t>
  </si>
  <si>
    <t>ENSG00000108953</t>
  </si>
  <si>
    <t>YWHAE</t>
  </si>
  <si>
    <t>ENSG00000134308</t>
  </si>
  <si>
    <t>YWHAQ</t>
  </si>
  <si>
    <t>ENSG00000180011</t>
  </si>
  <si>
    <t>ZADH2</t>
  </si>
  <si>
    <t>ENSG00000236287</t>
  </si>
  <si>
    <t>ZBED5</t>
  </si>
  <si>
    <t>ENSG00000171448</t>
  </si>
  <si>
    <t>ZBTB26</t>
  </si>
  <si>
    <t>ENSG00000174282</t>
  </si>
  <si>
    <t>ZBTB4</t>
  </si>
  <si>
    <t>ENSG00000204859</t>
  </si>
  <si>
    <t>ZBTB48</t>
  </si>
  <si>
    <t>ENSG00000160685</t>
  </si>
  <si>
    <t>ZBTB7B</t>
  </si>
  <si>
    <t>ENSG00000213588</t>
  </si>
  <si>
    <t>ZBTB9</t>
  </si>
  <si>
    <t>ENSG00000179300</t>
  </si>
  <si>
    <t>ZCCHC5</t>
  </si>
  <si>
    <t>ENSG00000188818</t>
  </si>
  <si>
    <t>ZDHHC11</t>
  </si>
  <si>
    <t>ENSG00000177054</t>
  </si>
  <si>
    <t>ZDHHC13</t>
  </si>
  <si>
    <t>ENSG00000023041</t>
  </si>
  <si>
    <t>ZDHHC6</t>
  </si>
  <si>
    <t>ENSG00000099904</t>
  </si>
  <si>
    <t>ZDHHC8</t>
  </si>
  <si>
    <t>ENSG00000237036</t>
  </si>
  <si>
    <t>ZEB1-AS1</t>
  </si>
  <si>
    <t>ENSG00000169554</t>
  </si>
  <si>
    <t>ZEB2</t>
  </si>
  <si>
    <t>ENSG00000185650</t>
  </si>
  <si>
    <t>ZFP36L1</t>
  </si>
  <si>
    <t>ENSG00000136866</t>
  </si>
  <si>
    <t>ZFP37</t>
  </si>
  <si>
    <t>ENSG00000186660</t>
  </si>
  <si>
    <t>ZFP91</t>
  </si>
  <si>
    <t>ENSG00000100711</t>
  </si>
  <si>
    <t>ZFYVE21</t>
  </si>
  <si>
    <t>ENSG00000152977</t>
  </si>
  <si>
    <t>ZIC1</t>
  </si>
  <si>
    <t>ENSG00000043355</t>
  </si>
  <si>
    <t>ZIC2</t>
  </si>
  <si>
    <t>ENSG00000156925</t>
  </si>
  <si>
    <t>ZIC3</t>
  </si>
  <si>
    <t>ENSG00000139800</t>
  </si>
  <si>
    <t>ZIC5</t>
  </si>
  <si>
    <t>ENSG00000146463</t>
  </si>
  <si>
    <t>ZMYM4</t>
  </si>
  <si>
    <t>ENSG00000197020</t>
  </si>
  <si>
    <t>ZNF100</t>
  </si>
  <si>
    <t>ENSG00000167635</t>
  </si>
  <si>
    <t>ZNF146</t>
  </si>
  <si>
    <t>ENSG00000167384</t>
  </si>
  <si>
    <t>ZNF180</t>
  </si>
  <si>
    <t>ENSG00000096654</t>
  </si>
  <si>
    <t>ZNF184</t>
  </si>
  <si>
    <t>ENSG00000198105</t>
  </si>
  <si>
    <t>ZNF248</t>
  </si>
  <si>
    <t>ENSG00000198169</t>
  </si>
  <si>
    <t>ZNF251</t>
  </si>
  <si>
    <t>ENSG00000256771</t>
  </si>
  <si>
    <t>ZNF253</t>
  </si>
  <si>
    <t>ENSG00000109917</t>
  </si>
  <si>
    <t>ZNF259</t>
  </si>
  <si>
    <t>ENSG00000174652</t>
  </si>
  <si>
    <t>ZNF266</t>
  </si>
  <si>
    <t>ENSG00000145908</t>
  </si>
  <si>
    <t>ZNF300</t>
  </si>
  <si>
    <t>ENSG00000130844</t>
  </si>
  <si>
    <t>ZNF331</t>
  </si>
  <si>
    <t>ENSG00000198185</t>
  </si>
  <si>
    <t>ZNF334</t>
  </si>
  <si>
    <t>ENSG00000169981</t>
  </si>
  <si>
    <t>ZNF35</t>
  </si>
  <si>
    <t>ENSG00000165244</t>
  </si>
  <si>
    <t>ZNF367</t>
  </si>
  <si>
    <t>ENSG00000186918</t>
  </si>
  <si>
    <t>ZNF395</t>
  </si>
  <si>
    <t>ENSG00000133250</t>
  </si>
  <si>
    <t>ZNF414</t>
  </si>
  <si>
    <t>ENSG00000102935</t>
  </si>
  <si>
    <t>ZNF423</t>
  </si>
  <si>
    <t>ENSG00000125945</t>
  </si>
  <si>
    <t>ZNF436</t>
  </si>
  <si>
    <t>ENSG00000225614</t>
  </si>
  <si>
    <t>ZNF469</t>
  </si>
  <si>
    <t>ENSG00000196700</t>
  </si>
  <si>
    <t>ZNF512B</t>
  </si>
  <si>
    <t>ENSG00000198795</t>
  </si>
  <si>
    <t>ZNF521</t>
  </si>
  <si>
    <t>ENSG00000172006</t>
  </si>
  <si>
    <t>ZNF554</t>
  </si>
  <si>
    <t>ENSG00000167962</t>
  </si>
  <si>
    <t>ZNF598</t>
  </si>
  <si>
    <t>ENSG00000196458</t>
  </si>
  <si>
    <t>ZNF605</t>
  </si>
  <si>
    <t>ENSG00000179195</t>
  </si>
  <si>
    <t>ZNF664</t>
  </si>
  <si>
    <t>ENSG00000181450</t>
  </si>
  <si>
    <t>ZNF678</t>
  </si>
  <si>
    <t>ENSG00000183779</t>
  </si>
  <si>
    <t>ZNF703</t>
  </si>
  <si>
    <t>ENSG00000147180</t>
  </si>
  <si>
    <t>ZNF711</t>
  </si>
  <si>
    <t>ENSG00000196081</t>
  </si>
  <si>
    <t>ZNF724P</t>
  </si>
  <si>
    <t>ENSG00000172687</t>
  </si>
  <si>
    <t>ZNF738</t>
  </si>
  <si>
    <t>ENSG00000065029</t>
  </si>
  <si>
    <t>ZNF76</t>
  </si>
  <si>
    <t>ENSG00000197128</t>
  </si>
  <si>
    <t>ZNF772</t>
  </si>
  <si>
    <t>ENSG00000105750</t>
  </si>
  <si>
    <t>ZNF85</t>
  </si>
  <si>
    <t>ENSG00000146757</t>
  </si>
  <si>
    <t>ZNF92</t>
  </si>
  <si>
    <t>ENSG00000184635</t>
  </si>
  <si>
    <t>ZNF93</t>
  </si>
  <si>
    <t>ENSG00000214655</t>
  </si>
  <si>
    <t>ZSWIM8</t>
  </si>
  <si>
    <t>ENSG00000174442</t>
  </si>
  <si>
    <t>ZWILCH</t>
  </si>
  <si>
    <t>ENSG00000122952</t>
  </si>
  <si>
    <t>ZWINT</t>
  </si>
  <si>
    <t>ENSG00000159840</t>
  </si>
  <si>
    <t>ZY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Helvetica"/>
    </font>
    <font>
      <sz val="11"/>
      <color indexed="8"/>
      <name val="Helvetica"/>
    </font>
    <font>
      <b/>
      <sz val="11"/>
      <color indexed="8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0" fontId="2" fillId="0" borderId="0" xfId="0" applyFont="1" applyAlignment="1">
      <alignment horizontal="center"/>
    </xf>
    <xf numFmtId="0" fontId="3" fillId="0" borderId="1" xfId="0" applyFont="1" applyBorder="1"/>
    <xf numFmtId="2" fontId="3" fillId="0" borderId="1" xfId="0" applyNumberFormat="1" applyFont="1" applyBorder="1"/>
    <xf numFmtId="11" fontId="3" fillId="0" borderId="1" xfId="0" applyNumberFormat="1" applyFont="1" applyBorder="1"/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2" fontId="2" fillId="0" borderId="1" xfId="0" applyNumberFormat="1" applyFont="1" applyBorder="1"/>
    <xf numFmtId="11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1" xfId="0" quotePrefix="1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15"/>
  <sheetViews>
    <sheetView tabSelected="1" workbookViewId="0">
      <selection activeCell="A2" sqref="A2"/>
    </sheetView>
  </sheetViews>
  <sheetFormatPr baseColWidth="10" defaultRowHeight="15" x14ac:dyDescent="0"/>
  <cols>
    <col min="1" max="2" width="17.5" style="2" bestFit="1" customWidth="1"/>
    <col min="3" max="3" width="10.5" style="3" bestFit="1" customWidth="1"/>
    <col min="4" max="4" width="9.6640625" style="4" bestFit="1" customWidth="1"/>
    <col min="5" max="5" width="10.5" style="3" bestFit="1" customWidth="1"/>
    <col min="6" max="6" width="9.6640625" style="4" bestFit="1" customWidth="1"/>
    <col min="7" max="7" width="10.5" style="3" bestFit="1" customWidth="1"/>
    <col min="8" max="8" width="9.6640625" style="4" bestFit="1" customWidth="1"/>
    <col min="9" max="9" width="8.6640625" style="5" customWidth="1"/>
    <col min="10" max="10" width="6.6640625" style="5" customWidth="1"/>
    <col min="11" max="11" width="12.6640625" style="5" bestFit="1" customWidth="1"/>
    <col min="12" max="12" width="9.33203125" style="5" customWidth="1"/>
  </cols>
  <sheetData>
    <row r="1" spans="1:12">
      <c r="A1" s="1" t="s">
        <v>0</v>
      </c>
    </row>
    <row r="3" spans="1:12">
      <c r="A3" s="6" t="s">
        <v>1</v>
      </c>
      <c r="B3" s="6" t="s">
        <v>2</v>
      </c>
      <c r="C3" s="7" t="s">
        <v>3</v>
      </c>
      <c r="D3" s="8" t="s">
        <v>4</v>
      </c>
      <c r="E3" s="7" t="s">
        <v>5</v>
      </c>
      <c r="F3" s="8" t="s">
        <v>6</v>
      </c>
      <c r="G3" s="7" t="s">
        <v>7</v>
      </c>
      <c r="H3" s="8" t="s">
        <v>8</v>
      </c>
      <c r="I3" s="9" t="s">
        <v>9</v>
      </c>
      <c r="J3" s="9" t="s">
        <v>10</v>
      </c>
      <c r="K3" s="9" t="s">
        <v>11</v>
      </c>
      <c r="L3" s="9" t="s">
        <v>12</v>
      </c>
    </row>
    <row r="4" spans="1:12">
      <c r="A4" s="10" t="s">
        <v>13</v>
      </c>
      <c r="B4" s="10" t="s">
        <v>14</v>
      </c>
      <c r="C4" s="11">
        <v>0.37254317799999997</v>
      </c>
      <c r="D4" s="12">
        <v>2.0265716E-2</v>
      </c>
      <c r="E4" s="11"/>
      <c r="F4" s="12"/>
      <c r="G4" s="11"/>
      <c r="H4" s="12"/>
      <c r="I4" s="13"/>
      <c r="J4" s="13"/>
      <c r="K4" s="13"/>
      <c r="L4" s="13"/>
    </row>
    <row r="5" spans="1:12">
      <c r="A5" s="10" t="s">
        <v>15</v>
      </c>
      <c r="B5" s="10" t="s">
        <v>16</v>
      </c>
      <c r="C5" s="11"/>
      <c r="D5" s="12"/>
      <c r="E5" s="11"/>
      <c r="F5" s="12"/>
      <c r="G5" s="11">
        <v>-0.40680324499999998</v>
      </c>
      <c r="H5" s="12">
        <v>3.6000000000000001E-5</v>
      </c>
      <c r="I5" s="13" t="s">
        <v>17</v>
      </c>
      <c r="J5" s="13"/>
      <c r="K5" s="13"/>
      <c r="L5" s="13"/>
    </row>
    <row r="6" spans="1:12">
      <c r="A6" s="10" t="s">
        <v>18</v>
      </c>
      <c r="B6" s="10" t="s">
        <v>19</v>
      </c>
      <c r="C6" s="11"/>
      <c r="D6" s="12"/>
      <c r="E6" s="11"/>
      <c r="F6" s="12"/>
      <c r="G6" s="11">
        <v>-0.23648102700000001</v>
      </c>
      <c r="H6" s="12">
        <v>3.6895360000000002E-3</v>
      </c>
      <c r="I6" s="13"/>
      <c r="J6" s="13"/>
      <c r="K6" s="13"/>
      <c r="L6" s="13"/>
    </row>
    <row r="7" spans="1:12">
      <c r="A7" s="10" t="s">
        <v>20</v>
      </c>
      <c r="B7" s="10" t="s">
        <v>21</v>
      </c>
      <c r="C7" s="11"/>
      <c r="D7" s="12"/>
      <c r="E7" s="11"/>
      <c r="F7" s="12"/>
      <c r="G7" s="11">
        <v>-0.19460305</v>
      </c>
      <c r="H7" s="12">
        <v>2.3681397E-2</v>
      </c>
      <c r="I7" s="13"/>
      <c r="J7" s="13"/>
      <c r="K7" s="13"/>
      <c r="L7" s="13"/>
    </row>
    <row r="8" spans="1:12">
      <c r="A8" s="10" t="s">
        <v>22</v>
      </c>
      <c r="B8" s="10" t="s">
        <v>23</v>
      </c>
      <c r="C8" s="11">
        <v>0.65370632900000003</v>
      </c>
      <c r="D8" s="12">
        <v>2.5039321E-2</v>
      </c>
      <c r="E8" s="11"/>
      <c r="F8" s="12"/>
      <c r="G8" s="11"/>
      <c r="H8" s="12"/>
      <c r="I8" s="13"/>
      <c r="J8" s="13"/>
      <c r="K8" s="13"/>
      <c r="L8" s="13"/>
    </row>
    <row r="9" spans="1:12">
      <c r="A9" s="10" t="s">
        <v>24</v>
      </c>
      <c r="B9" s="10" t="s">
        <v>25</v>
      </c>
      <c r="C9" s="11"/>
      <c r="D9" s="12"/>
      <c r="E9" s="11"/>
      <c r="F9" s="12"/>
      <c r="G9" s="11">
        <v>0.187949689</v>
      </c>
      <c r="H9" s="12">
        <v>1.4844774E-2</v>
      </c>
      <c r="I9" s="13"/>
      <c r="J9" s="13"/>
      <c r="K9" s="13"/>
      <c r="L9" s="13"/>
    </row>
    <row r="10" spans="1:12">
      <c r="A10" s="10" t="s">
        <v>26</v>
      </c>
      <c r="B10" s="10" t="s">
        <v>27</v>
      </c>
      <c r="C10" s="11">
        <v>-0.22658239499999999</v>
      </c>
      <c r="D10" s="12">
        <v>1.7573277000000002E-2</v>
      </c>
      <c r="E10" s="11"/>
      <c r="F10" s="12"/>
      <c r="G10" s="11"/>
      <c r="H10" s="12"/>
      <c r="I10" s="13"/>
      <c r="J10" s="13"/>
      <c r="K10" s="13"/>
      <c r="L10" s="13"/>
    </row>
    <row r="11" spans="1:12">
      <c r="A11" s="10" t="s">
        <v>28</v>
      </c>
      <c r="B11" s="10" t="s">
        <v>29</v>
      </c>
      <c r="C11" s="11"/>
      <c r="D11" s="12"/>
      <c r="E11" s="11"/>
      <c r="F11" s="12"/>
      <c r="G11" s="11">
        <v>0.248766078</v>
      </c>
      <c r="H11" s="12">
        <v>2.5562463000000001E-2</v>
      </c>
      <c r="I11" s="13"/>
      <c r="J11" s="13"/>
      <c r="K11" s="13"/>
      <c r="L11" s="13"/>
    </row>
    <row r="12" spans="1:12">
      <c r="A12" s="10" t="s">
        <v>30</v>
      </c>
      <c r="B12" s="10" t="s">
        <v>31</v>
      </c>
      <c r="C12" s="11"/>
      <c r="D12" s="12"/>
      <c r="E12" s="11">
        <v>-0.38318306099999999</v>
      </c>
      <c r="F12" s="12">
        <v>2.4986700000000003E-4</v>
      </c>
      <c r="G12" s="11"/>
      <c r="H12" s="12"/>
      <c r="I12" s="13"/>
      <c r="J12" s="13"/>
      <c r="K12" s="13"/>
      <c r="L12" s="13"/>
    </row>
    <row r="13" spans="1:12">
      <c r="A13" s="10" t="s">
        <v>32</v>
      </c>
      <c r="B13" s="10" t="s">
        <v>33</v>
      </c>
      <c r="C13" s="11"/>
      <c r="D13" s="12"/>
      <c r="E13" s="11"/>
      <c r="F13" s="12"/>
      <c r="G13" s="11">
        <v>-0.57424979799999998</v>
      </c>
      <c r="H13" s="12">
        <v>3.6916679999999999E-3</v>
      </c>
      <c r="I13" s="13"/>
      <c r="J13" s="13"/>
      <c r="K13" s="13"/>
      <c r="L13" s="13"/>
    </row>
    <row r="14" spans="1:12">
      <c r="A14" s="10" t="s">
        <v>34</v>
      </c>
      <c r="B14" s="10" t="s">
        <v>35</v>
      </c>
      <c r="C14" s="11">
        <v>-0.48763981200000001</v>
      </c>
      <c r="D14" s="12">
        <v>1.3525399999999999E-4</v>
      </c>
      <c r="E14" s="11">
        <v>-0.42192078100000002</v>
      </c>
      <c r="F14" s="12">
        <v>1.8082246E-2</v>
      </c>
      <c r="G14" s="11"/>
      <c r="H14" s="12"/>
      <c r="I14" s="13"/>
      <c r="J14" s="13"/>
      <c r="K14" s="13"/>
      <c r="L14" s="13"/>
    </row>
    <row r="15" spans="1:12">
      <c r="A15" s="10" t="s">
        <v>36</v>
      </c>
      <c r="B15" s="10" t="s">
        <v>37</v>
      </c>
      <c r="C15" s="11"/>
      <c r="D15" s="12"/>
      <c r="E15" s="11"/>
      <c r="F15" s="12"/>
      <c r="G15" s="11">
        <v>0.34845425200000002</v>
      </c>
      <c r="H15" s="12">
        <v>8.7099999999999999E-9</v>
      </c>
      <c r="I15" s="13"/>
      <c r="J15" s="13" t="s">
        <v>17</v>
      </c>
      <c r="K15" s="13"/>
      <c r="L15" s="13"/>
    </row>
    <row r="16" spans="1:12">
      <c r="A16" s="10" t="s">
        <v>38</v>
      </c>
      <c r="B16" s="10" t="s">
        <v>39</v>
      </c>
      <c r="C16" s="11"/>
      <c r="D16" s="12"/>
      <c r="E16" s="11"/>
      <c r="F16" s="12"/>
      <c r="G16" s="11">
        <v>-0.17926107299999999</v>
      </c>
      <c r="H16" s="12">
        <v>1.2732564E-2</v>
      </c>
      <c r="I16" s="13" t="s">
        <v>17</v>
      </c>
      <c r="J16" s="13" t="s">
        <v>17</v>
      </c>
      <c r="K16" s="13"/>
      <c r="L16" s="13"/>
    </row>
    <row r="17" spans="1:12">
      <c r="A17" s="10" t="s">
        <v>40</v>
      </c>
      <c r="B17" s="10" t="s">
        <v>41</v>
      </c>
      <c r="C17" s="11">
        <v>-0.41318775800000002</v>
      </c>
      <c r="D17" s="12">
        <v>4.7185662000000003E-2</v>
      </c>
      <c r="E17" s="11"/>
      <c r="F17" s="12"/>
      <c r="G17" s="11">
        <v>-0.334809833</v>
      </c>
      <c r="H17" s="12">
        <v>4.2400000000000002E-8</v>
      </c>
      <c r="I17" s="13"/>
      <c r="J17" s="13"/>
      <c r="K17" s="13"/>
      <c r="L17" s="13"/>
    </row>
    <row r="18" spans="1:12">
      <c r="A18" s="10" t="s">
        <v>42</v>
      </c>
      <c r="B18" s="10" t="s">
        <v>43</v>
      </c>
      <c r="C18" s="11"/>
      <c r="D18" s="12"/>
      <c r="E18" s="11"/>
      <c r="F18" s="12"/>
      <c r="G18" s="11">
        <v>0.27825712899999999</v>
      </c>
      <c r="H18" s="12">
        <v>2.1337442000000002E-2</v>
      </c>
      <c r="I18" s="13"/>
      <c r="J18" s="13"/>
      <c r="K18" s="13"/>
      <c r="L18" s="13"/>
    </row>
    <row r="19" spans="1:12">
      <c r="A19" s="10" t="s">
        <v>44</v>
      </c>
      <c r="B19" s="10" t="s">
        <v>45</v>
      </c>
      <c r="C19" s="11"/>
      <c r="D19" s="12"/>
      <c r="E19" s="11"/>
      <c r="F19" s="12"/>
      <c r="G19" s="11">
        <v>0.92945061799999995</v>
      </c>
      <c r="H19" s="12">
        <v>5.7284190000000002E-3</v>
      </c>
      <c r="I19" s="13"/>
      <c r="J19" s="13"/>
      <c r="K19" s="13"/>
      <c r="L19" s="13"/>
    </row>
    <row r="20" spans="1:12">
      <c r="A20" s="10" t="s">
        <v>46</v>
      </c>
      <c r="B20" s="10" t="s">
        <v>47</v>
      </c>
      <c r="C20" s="11">
        <v>0.25450724800000002</v>
      </c>
      <c r="D20" s="12">
        <v>4.4726861E-2</v>
      </c>
      <c r="E20" s="11"/>
      <c r="F20" s="12"/>
      <c r="G20" s="11"/>
      <c r="H20" s="12"/>
      <c r="I20" s="13"/>
      <c r="J20" s="13"/>
      <c r="K20" s="13"/>
      <c r="L20" s="13"/>
    </row>
    <row r="21" spans="1:12">
      <c r="A21" s="10" t="s">
        <v>48</v>
      </c>
      <c r="B21" s="10" t="s">
        <v>49</v>
      </c>
      <c r="C21" s="11"/>
      <c r="D21" s="12"/>
      <c r="E21" s="11"/>
      <c r="F21" s="12"/>
      <c r="G21" s="11">
        <v>-0.87625353399999995</v>
      </c>
      <c r="H21" s="12">
        <v>3.1670905999999999E-2</v>
      </c>
      <c r="I21" s="13"/>
      <c r="J21" s="13"/>
      <c r="K21" s="13"/>
      <c r="L21" s="13"/>
    </row>
    <row r="22" spans="1:12">
      <c r="A22" s="10" t="s">
        <v>50</v>
      </c>
      <c r="B22" s="10" t="s">
        <v>51</v>
      </c>
      <c r="C22" s="11">
        <v>-0.85308594800000004</v>
      </c>
      <c r="D22" s="12">
        <v>3.517439E-2</v>
      </c>
      <c r="E22" s="11"/>
      <c r="F22" s="12"/>
      <c r="G22" s="11">
        <v>-0.85082568700000005</v>
      </c>
      <c r="H22" s="12">
        <v>4.5815363999999997E-2</v>
      </c>
      <c r="I22" s="13"/>
      <c r="J22" s="13"/>
      <c r="K22" s="13"/>
      <c r="L22" s="13"/>
    </row>
    <row r="23" spans="1:12">
      <c r="A23" s="10" t="s">
        <v>52</v>
      </c>
      <c r="B23" s="10" t="s">
        <v>53</v>
      </c>
      <c r="C23" s="11">
        <v>0.86997800199999997</v>
      </c>
      <c r="D23" s="12">
        <v>3.5031120999999998E-2</v>
      </c>
      <c r="E23" s="11"/>
      <c r="F23" s="12"/>
      <c r="G23" s="11"/>
      <c r="H23" s="12"/>
      <c r="I23" s="13"/>
      <c r="J23" s="13"/>
      <c r="K23" s="13"/>
      <c r="L23" s="13"/>
    </row>
    <row r="24" spans="1:12">
      <c r="A24" s="10" t="s">
        <v>54</v>
      </c>
      <c r="B24" s="10" t="s">
        <v>55</v>
      </c>
      <c r="C24" s="11">
        <v>1.1333093700000001</v>
      </c>
      <c r="D24" s="12">
        <v>6.1870299999999996E-4</v>
      </c>
      <c r="E24" s="11"/>
      <c r="F24" s="12"/>
      <c r="G24" s="11"/>
      <c r="H24" s="12"/>
      <c r="I24" s="13"/>
      <c r="J24" s="13"/>
      <c r="K24" s="13"/>
      <c r="L24" s="13"/>
    </row>
    <row r="25" spans="1:12">
      <c r="A25" s="10" t="s">
        <v>56</v>
      </c>
      <c r="B25" s="10" t="s">
        <v>57</v>
      </c>
      <c r="C25" s="11">
        <v>0.35935119100000001</v>
      </c>
      <c r="D25" s="12">
        <v>2.5973403999999999E-2</v>
      </c>
      <c r="E25" s="11"/>
      <c r="F25" s="12"/>
      <c r="G25" s="11"/>
      <c r="H25" s="12"/>
      <c r="I25" s="13"/>
      <c r="J25" s="13"/>
      <c r="K25" s="13"/>
      <c r="L25" s="13"/>
    </row>
    <row r="26" spans="1:12">
      <c r="A26" s="10" t="s">
        <v>58</v>
      </c>
      <c r="B26" s="10" t="s">
        <v>59</v>
      </c>
      <c r="C26" s="11"/>
      <c r="D26" s="12"/>
      <c r="E26" s="11"/>
      <c r="F26" s="12"/>
      <c r="G26" s="11">
        <v>0.20489480199999999</v>
      </c>
      <c r="H26" s="12">
        <v>3.4479317000000002E-2</v>
      </c>
      <c r="I26" s="13"/>
      <c r="J26" s="13"/>
      <c r="K26" s="13"/>
      <c r="L26" s="13"/>
    </row>
    <row r="27" spans="1:12">
      <c r="A27" s="10" t="s">
        <v>60</v>
      </c>
      <c r="B27" s="10" t="s">
        <v>61</v>
      </c>
      <c r="C27" s="11"/>
      <c r="D27" s="12"/>
      <c r="E27" s="11"/>
      <c r="F27" s="12"/>
      <c r="G27" s="11">
        <v>-0.155631414</v>
      </c>
      <c r="H27" s="12">
        <v>3.2919199999999998E-3</v>
      </c>
      <c r="I27" s="13"/>
      <c r="J27" s="13"/>
      <c r="K27" s="13"/>
      <c r="L27" s="13"/>
    </row>
    <row r="28" spans="1:12">
      <c r="A28" s="10" t="s">
        <v>62</v>
      </c>
      <c r="B28" s="10" t="s">
        <v>63</v>
      </c>
      <c r="C28" s="11">
        <v>-1.608300853</v>
      </c>
      <c r="D28" s="12">
        <v>2.6499999999999999E-11</v>
      </c>
      <c r="E28" s="11"/>
      <c r="F28" s="12"/>
      <c r="G28" s="11"/>
      <c r="H28" s="12"/>
      <c r="I28" s="13"/>
      <c r="J28" s="13"/>
      <c r="K28" s="13"/>
      <c r="L28" s="13"/>
    </row>
    <row r="29" spans="1:12">
      <c r="A29" s="10" t="s">
        <v>64</v>
      </c>
      <c r="B29" s="10" t="s">
        <v>65</v>
      </c>
      <c r="C29" s="11"/>
      <c r="D29" s="12"/>
      <c r="E29" s="11"/>
      <c r="F29" s="12"/>
      <c r="G29" s="11">
        <v>-0.21504480000000001</v>
      </c>
      <c r="H29" s="12">
        <v>2.2775940000000001E-2</v>
      </c>
      <c r="I29" s="13"/>
      <c r="J29" s="13"/>
      <c r="K29" s="13"/>
      <c r="L29" s="13"/>
    </row>
    <row r="30" spans="1:12">
      <c r="A30" s="10" t="s">
        <v>66</v>
      </c>
      <c r="B30" s="10" t="s">
        <v>67</v>
      </c>
      <c r="C30" s="11">
        <v>-0.335146261</v>
      </c>
      <c r="D30" s="12">
        <v>2.2259755999999999E-2</v>
      </c>
      <c r="E30" s="11"/>
      <c r="F30" s="12"/>
      <c r="G30" s="11"/>
      <c r="H30" s="12"/>
      <c r="I30" s="13"/>
      <c r="J30" s="13"/>
      <c r="K30" s="13"/>
      <c r="L30" s="13"/>
    </row>
    <row r="31" spans="1:12">
      <c r="A31" s="10" t="s">
        <v>68</v>
      </c>
      <c r="B31" s="10" t="s">
        <v>69</v>
      </c>
      <c r="C31" s="11"/>
      <c r="D31" s="12"/>
      <c r="E31" s="11"/>
      <c r="F31" s="12"/>
      <c r="G31" s="11">
        <v>0.16802275899999999</v>
      </c>
      <c r="H31" s="12">
        <v>2.0007796000000001E-2</v>
      </c>
      <c r="I31" s="13"/>
      <c r="J31" s="13" t="s">
        <v>17</v>
      </c>
      <c r="K31" s="13"/>
      <c r="L31" s="13"/>
    </row>
    <row r="32" spans="1:12">
      <c r="A32" s="10" t="s">
        <v>70</v>
      </c>
      <c r="B32" s="10" t="s">
        <v>71</v>
      </c>
      <c r="C32" s="11"/>
      <c r="D32" s="12"/>
      <c r="E32" s="11"/>
      <c r="F32" s="12"/>
      <c r="G32" s="11">
        <v>-0.33376752599999998</v>
      </c>
      <c r="H32" s="12">
        <v>1.1584764000000001E-2</v>
      </c>
      <c r="I32" s="13"/>
      <c r="J32" s="13"/>
      <c r="K32" s="13"/>
      <c r="L32" s="13"/>
    </row>
    <row r="33" spans="1:12">
      <c r="A33" s="10" t="s">
        <v>72</v>
      </c>
      <c r="B33" s="10" t="s">
        <v>73</v>
      </c>
      <c r="C33" s="11">
        <v>0.411760501</v>
      </c>
      <c r="D33" s="12">
        <v>4.9600536000000001E-2</v>
      </c>
      <c r="E33" s="11"/>
      <c r="F33" s="12"/>
      <c r="G33" s="11"/>
      <c r="H33" s="12"/>
      <c r="I33" s="13"/>
      <c r="J33" s="13"/>
      <c r="K33" s="13"/>
      <c r="L33" s="13"/>
    </row>
    <row r="34" spans="1:12">
      <c r="A34" s="10" t="s">
        <v>74</v>
      </c>
      <c r="B34" s="10" t="s">
        <v>75</v>
      </c>
      <c r="C34" s="11">
        <v>-0.58330857300000005</v>
      </c>
      <c r="D34" s="12">
        <v>8.86774E-4</v>
      </c>
      <c r="E34" s="11"/>
      <c r="F34" s="12"/>
      <c r="G34" s="11"/>
      <c r="H34" s="12"/>
      <c r="I34" s="13"/>
      <c r="J34" s="13"/>
      <c r="K34" s="13" t="s">
        <v>17</v>
      </c>
      <c r="L34" s="13"/>
    </row>
    <row r="35" spans="1:12">
      <c r="A35" s="10" t="s">
        <v>76</v>
      </c>
      <c r="B35" s="10" t="s">
        <v>77</v>
      </c>
      <c r="C35" s="11">
        <v>-1.0216307440000001</v>
      </c>
      <c r="D35" s="12">
        <v>2.5100000000000002E-15</v>
      </c>
      <c r="E35" s="11"/>
      <c r="F35" s="12"/>
      <c r="G35" s="11">
        <v>-0.71131581200000005</v>
      </c>
      <c r="H35" s="12">
        <v>3.67E-11</v>
      </c>
      <c r="I35" s="13"/>
      <c r="J35" s="13"/>
      <c r="K35" s="13" t="s">
        <v>17</v>
      </c>
      <c r="L35" s="13"/>
    </row>
    <row r="36" spans="1:12">
      <c r="A36" s="10" t="s">
        <v>78</v>
      </c>
      <c r="B36" s="10" t="s">
        <v>79</v>
      </c>
      <c r="C36" s="11">
        <v>-0.26149667900000001</v>
      </c>
      <c r="D36" s="12">
        <v>4.4027220999999998E-2</v>
      </c>
      <c r="E36" s="11"/>
      <c r="F36" s="12"/>
      <c r="G36" s="11"/>
      <c r="H36" s="12"/>
      <c r="I36" s="13" t="s">
        <v>17</v>
      </c>
      <c r="J36" s="13" t="s">
        <v>17</v>
      </c>
      <c r="K36" s="13"/>
      <c r="L36" s="13"/>
    </row>
    <row r="37" spans="1:12">
      <c r="A37" s="10" t="s">
        <v>80</v>
      </c>
      <c r="B37" s="10" t="s">
        <v>81</v>
      </c>
      <c r="C37" s="11">
        <v>-1.0978389200000001</v>
      </c>
      <c r="D37" s="12">
        <v>2.6499999999999999E-11</v>
      </c>
      <c r="E37" s="11"/>
      <c r="F37" s="12"/>
      <c r="G37" s="11">
        <v>-0.49634409099999999</v>
      </c>
      <c r="H37" s="12">
        <v>1.3300000000000001E-7</v>
      </c>
      <c r="I37" s="13"/>
      <c r="J37" s="13"/>
      <c r="K37" s="13"/>
      <c r="L37" s="13"/>
    </row>
    <row r="38" spans="1:12">
      <c r="A38" s="10" t="s">
        <v>82</v>
      </c>
      <c r="B38" s="10" t="s">
        <v>83</v>
      </c>
      <c r="C38" s="11"/>
      <c r="D38" s="12"/>
      <c r="E38" s="11"/>
      <c r="F38" s="12"/>
      <c r="G38" s="11">
        <v>0.29554549499999999</v>
      </c>
      <c r="H38" s="12">
        <v>2.4000000000000001E-5</v>
      </c>
      <c r="I38" s="13"/>
      <c r="J38" s="13"/>
      <c r="K38" s="13"/>
      <c r="L38" s="13"/>
    </row>
    <row r="39" spans="1:12">
      <c r="A39" s="10" t="s">
        <v>84</v>
      </c>
      <c r="B39" s="10" t="s">
        <v>85</v>
      </c>
      <c r="C39" s="11">
        <v>-0.82158455200000002</v>
      </c>
      <c r="D39" s="12">
        <v>3.7399999999999999E-7</v>
      </c>
      <c r="E39" s="11"/>
      <c r="F39" s="12"/>
      <c r="G39" s="11"/>
      <c r="H39" s="12"/>
      <c r="I39" s="13"/>
      <c r="J39" s="13" t="s">
        <v>17</v>
      </c>
      <c r="K39" s="13" t="s">
        <v>17</v>
      </c>
      <c r="L39" s="13"/>
    </row>
    <row r="40" spans="1:12">
      <c r="A40" s="10" t="s">
        <v>86</v>
      </c>
      <c r="B40" s="10" t="s">
        <v>87</v>
      </c>
      <c r="C40" s="11">
        <v>-0.430334147</v>
      </c>
      <c r="D40" s="12">
        <v>2.8196036000000001E-2</v>
      </c>
      <c r="E40" s="11"/>
      <c r="F40" s="12"/>
      <c r="G40" s="11"/>
      <c r="H40" s="12"/>
      <c r="I40" s="13"/>
      <c r="J40" s="13" t="s">
        <v>17</v>
      </c>
      <c r="K40" s="13"/>
      <c r="L40" s="13"/>
    </row>
    <row r="41" spans="1:12">
      <c r="A41" s="10" t="s">
        <v>88</v>
      </c>
      <c r="B41" s="10" t="s">
        <v>89</v>
      </c>
      <c r="C41" s="11">
        <v>-0.22919404500000001</v>
      </c>
      <c r="D41" s="12">
        <v>4.2439148000000003E-2</v>
      </c>
      <c r="E41" s="11"/>
      <c r="F41" s="12"/>
      <c r="G41" s="11"/>
      <c r="H41" s="12"/>
      <c r="I41" s="13"/>
      <c r="J41" s="13" t="s">
        <v>17</v>
      </c>
      <c r="K41" s="13"/>
      <c r="L41" s="13"/>
    </row>
    <row r="42" spans="1:12">
      <c r="A42" s="10" t="s">
        <v>90</v>
      </c>
      <c r="B42" s="10" t="s">
        <v>91</v>
      </c>
      <c r="C42" s="11">
        <v>-0.39281259699999999</v>
      </c>
      <c r="D42" s="12">
        <v>3.86492E-4</v>
      </c>
      <c r="E42" s="11"/>
      <c r="F42" s="12"/>
      <c r="G42" s="11"/>
      <c r="H42" s="12"/>
      <c r="I42" s="13"/>
      <c r="J42" s="13" t="s">
        <v>17</v>
      </c>
      <c r="K42" s="13"/>
      <c r="L42" s="13"/>
    </row>
    <row r="43" spans="1:12">
      <c r="A43" s="10" t="s">
        <v>92</v>
      </c>
      <c r="B43" s="10" t="s">
        <v>93</v>
      </c>
      <c r="C43" s="11"/>
      <c r="D43" s="12"/>
      <c r="E43" s="11"/>
      <c r="F43" s="12"/>
      <c r="G43" s="11">
        <v>-0.28675919</v>
      </c>
      <c r="H43" s="12">
        <v>1.1651933E-2</v>
      </c>
      <c r="I43" s="13"/>
      <c r="J43" s="13"/>
      <c r="K43" s="13"/>
      <c r="L43" s="13"/>
    </row>
    <row r="44" spans="1:12">
      <c r="A44" s="10" t="s">
        <v>94</v>
      </c>
      <c r="B44" s="10" t="s">
        <v>95</v>
      </c>
      <c r="C44" s="11">
        <v>-0.61321723500000003</v>
      </c>
      <c r="D44" s="12">
        <v>2.7859569999999999E-3</v>
      </c>
      <c r="E44" s="11"/>
      <c r="F44" s="12"/>
      <c r="G44" s="11"/>
      <c r="H44" s="12"/>
      <c r="I44" s="13"/>
      <c r="J44" s="13"/>
      <c r="K44" s="13"/>
      <c r="L44" s="13"/>
    </row>
    <row r="45" spans="1:12">
      <c r="A45" s="10" t="s">
        <v>96</v>
      </c>
      <c r="B45" s="10" t="s">
        <v>97</v>
      </c>
      <c r="C45" s="11"/>
      <c r="D45" s="12"/>
      <c r="E45" s="11">
        <v>-0.23318477900000001</v>
      </c>
      <c r="F45" s="12">
        <v>3.9189149E-2</v>
      </c>
      <c r="G45" s="11"/>
      <c r="H45" s="12"/>
      <c r="I45" s="13"/>
      <c r="J45" s="13"/>
      <c r="K45" s="13"/>
      <c r="L45" s="13"/>
    </row>
    <row r="46" spans="1:12">
      <c r="A46" s="10" t="s">
        <v>98</v>
      </c>
      <c r="B46" s="10" t="s">
        <v>99</v>
      </c>
      <c r="C46" s="11">
        <v>-0.43738975299999999</v>
      </c>
      <c r="D46" s="12">
        <v>4.0843500000000002E-4</v>
      </c>
      <c r="E46" s="11"/>
      <c r="F46" s="12"/>
      <c r="G46" s="11"/>
      <c r="H46" s="12"/>
      <c r="I46" s="13"/>
      <c r="J46" s="13"/>
      <c r="K46" s="13"/>
      <c r="L46" s="13"/>
    </row>
    <row r="47" spans="1:12">
      <c r="A47" s="10" t="s">
        <v>100</v>
      </c>
      <c r="B47" s="10" t="s">
        <v>101</v>
      </c>
      <c r="C47" s="11"/>
      <c r="D47" s="12"/>
      <c r="E47" s="11"/>
      <c r="F47" s="12"/>
      <c r="G47" s="11">
        <v>-0.30355779500000002</v>
      </c>
      <c r="H47" s="12">
        <v>1.9581000000000001E-4</v>
      </c>
      <c r="I47" s="13"/>
      <c r="J47" s="13"/>
      <c r="K47" s="13" t="s">
        <v>17</v>
      </c>
      <c r="L47" s="13"/>
    </row>
    <row r="48" spans="1:12">
      <c r="A48" s="10" t="s">
        <v>102</v>
      </c>
      <c r="B48" s="10" t="s">
        <v>103</v>
      </c>
      <c r="C48" s="11">
        <v>0.48395974000000003</v>
      </c>
      <c r="D48" s="12">
        <v>2.267252E-3</v>
      </c>
      <c r="E48" s="11"/>
      <c r="F48" s="12"/>
      <c r="G48" s="11"/>
      <c r="H48" s="12"/>
      <c r="I48" s="13"/>
      <c r="J48" s="13"/>
      <c r="K48" s="13"/>
      <c r="L48" s="13"/>
    </row>
    <row r="49" spans="1:12">
      <c r="A49" s="10" t="s">
        <v>104</v>
      </c>
      <c r="B49" s="10" t="s">
        <v>105</v>
      </c>
      <c r="C49" s="11"/>
      <c r="D49" s="12"/>
      <c r="E49" s="11"/>
      <c r="F49" s="12"/>
      <c r="G49" s="11">
        <v>-0.60477039700000002</v>
      </c>
      <c r="H49" s="12">
        <v>1.7E-8</v>
      </c>
      <c r="I49" s="13"/>
      <c r="J49" s="13"/>
      <c r="K49" s="13"/>
      <c r="L49" s="13"/>
    </row>
    <row r="50" spans="1:12">
      <c r="A50" s="10" t="s">
        <v>106</v>
      </c>
      <c r="B50" s="10" t="s">
        <v>107</v>
      </c>
      <c r="C50" s="11"/>
      <c r="D50" s="12"/>
      <c r="E50" s="11"/>
      <c r="F50" s="12"/>
      <c r="G50" s="11">
        <v>-0.52156081700000001</v>
      </c>
      <c r="H50" s="12">
        <v>7.2099999999999996E-6</v>
      </c>
      <c r="I50" s="13"/>
      <c r="J50" s="13"/>
      <c r="K50" s="13"/>
      <c r="L50" s="13"/>
    </row>
    <row r="51" spans="1:12">
      <c r="A51" s="10" t="s">
        <v>108</v>
      </c>
      <c r="B51" s="10" t="s">
        <v>109</v>
      </c>
      <c r="C51" s="11"/>
      <c r="D51" s="12"/>
      <c r="E51" s="11"/>
      <c r="F51" s="12"/>
      <c r="G51" s="11">
        <v>-0.187635104</v>
      </c>
      <c r="H51" s="12">
        <v>2.6140403999999999E-2</v>
      </c>
      <c r="I51" s="13"/>
      <c r="J51" s="13"/>
      <c r="K51" s="13"/>
      <c r="L51" s="13"/>
    </row>
    <row r="52" spans="1:12">
      <c r="A52" s="10" t="s">
        <v>110</v>
      </c>
      <c r="B52" s="10" t="s">
        <v>111</v>
      </c>
      <c r="C52" s="11"/>
      <c r="D52" s="12"/>
      <c r="E52" s="11"/>
      <c r="F52" s="12"/>
      <c r="G52" s="11">
        <v>-0.24364608900000001</v>
      </c>
      <c r="H52" s="12">
        <v>8.5791999999999997E-4</v>
      </c>
      <c r="I52" s="13"/>
      <c r="J52" s="13"/>
      <c r="K52" s="13"/>
      <c r="L52" s="13"/>
    </row>
    <row r="53" spans="1:12">
      <c r="A53" s="10" t="s">
        <v>112</v>
      </c>
      <c r="B53" s="10" t="s">
        <v>113</v>
      </c>
      <c r="C53" s="11"/>
      <c r="D53" s="12"/>
      <c r="E53" s="11"/>
      <c r="F53" s="12"/>
      <c r="G53" s="11">
        <v>-0.47880345600000002</v>
      </c>
      <c r="H53" s="12">
        <v>5.2292199999999997E-3</v>
      </c>
      <c r="I53" s="13"/>
      <c r="J53" s="13"/>
      <c r="K53" s="13"/>
      <c r="L53" s="13"/>
    </row>
    <row r="54" spans="1:12">
      <c r="A54" s="10" t="s">
        <v>114</v>
      </c>
      <c r="B54" s="10" t="s">
        <v>115</v>
      </c>
      <c r="C54" s="11"/>
      <c r="D54" s="12"/>
      <c r="E54" s="11"/>
      <c r="F54" s="12"/>
      <c r="G54" s="11">
        <v>-0.39491266200000003</v>
      </c>
      <c r="H54" s="12">
        <v>4.6965343999999999E-2</v>
      </c>
      <c r="I54" s="13"/>
      <c r="J54" s="13"/>
      <c r="K54" s="13"/>
      <c r="L54" s="13"/>
    </row>
    <row r="55" spans="1:12">
      <c r="A55" s="10" t="s">
        <v>116</v>
      </c>
      <c r="B55" s="10" t="s">
        <v>117</v>
      </c>
      <c r="C55" s="11"/>
      <c r="D55" s="12"/>
      <c r="E55" s="11"/>
      <c r="F55" s="12"/>
      <c r="G55" s="11">
        <v>0.59240709499999999</v>
      </c>
      <c r="H55" s="12">
        <v>3.6451325E-2</v>
      </c>
      <c r="I55" s="13"/>
      <c r="J55" s="13"/>
      <c r="K55" s="13"/>
      <c r="L55" s="13"/>
    </row>
    <row r="56" spans="1:12">
      <c r="A56" s="10" t="s">
        <v>118</v>
      </c>
      <c r="B56" s="10" t="s">
        <v>119</v>
      </c>
      <c r="C56" s="11"/>
      <c r="D56" s="12"/>
      <c r="E56" s="11"/>
      <c r="F56" s="12"/>
      <c r="G56" s="11">
        <v>0.15346786300000001</v>
      </c>
      <c r="H56" s="12">
        <v>3.0237289000000001E-2</v>
      </c>
      <c r="I56" s="13"/>
      <c r="J56" s="13"/>
      <c r="K56" s="13"/>
      <c r="L56" s="13"/>
    </row>
    <row r="57" spans="1:12">
      <c r="A57" s="10" t="s">
        <v>120</v>
      </c>
      <c r="B57" s="10" t="s">
        <v>121</v>
      </c>
      <c r="C57" s="11">
        <v>-0.84324309200000003</v>
      </c>
      <c r="D57" s="12">
        <v>1.077796E-2</v>
      </c>
      <c r="E57" s="11"/>
      <c r="F57" s="12"/>
      <c r="G57" s="11">
        <v>-0.62905216799999997</v>
      </c>
      <c r="H57" s="12">
        <v>2.5637892999999998E-2</v>
      </c>
      <c r="I57" s="13"/>
      <c r="J57" s="13"/>
      <c r="K57" s="13"/>
      <c r="L57" s="13"/>
    </row>
    <row r="58" spans="1:12">
      <c r="A58" s="10" t="s">
        <v>122</v>
      </c>
      <c r="B58" s="10" t="s">
        <v>123</v>
      </c>
      <c r="C58" s="11"/>
      <c r="D58" s="12"/>
      <c r="E58" s="11"/>
      <c r="F58" s="12"/>
      <c r="G58" s="11">
        <v>-0.26556252499999999</v>
      </c>
      <c r="H58" s="12">
        <v>2.2930770000000001E-3</v>
      </c>
      <c r="I58" s="13"/>
      <c r="J58" s="13"/>
      <c r="K58" s="13"/>
      <c r="L58" s="13"/>
    </row>
    <row r="59" spans="1:12">
      <c r="A59" s="10" t="s">
        <v>124</v>
      </c>
      <c r="B59" s="10" t="s">
        <v>125</v>
      </c>
      <c r="C59" s="11">
        <v>-0.271234843</v>
      </c>
      <c r="D59" s="12">
        <v>1.7491605E-2</v>
      </c>
      <c r="E59" s="11"/>
      <c r="F59" s="12"/>
      <c r="G59" s="11"/>
      <c r="H59" s="12"/>
      <c r="I59" s="13" t="s">
        <v>17</v>
      </c>
      <c r="J59" s="13"/>
      <c r="K59" s="13"/>
      <c r="L59" s="13"/>
    </row>
    <row r="60" spans="1:12">
      <c r="A60" s="10" t="s">
        <v>126</v>
      </c>
      <c r="B60" s="10" t="s">
        <v>127</v>
      </c>
      <c r="C60" s="11"/>
      <c r="D60" s="12"/>
      <c r="E60" s="11"/>
      <c r="F60" s="12"/>
      <c r="G60" s="11">
        <v>-0.27457406600000001</v>
      </c>
      <c r="H60" s="12">
        <v>3.386792E-3</v>
      </c>
      <c r="I60" s="13" t="s">
        <v>17</v>
      </c>
      <c r="J60" s="13"/>
      <c r="K60" s="13"/>
      <c r="L60" s="13"/>
    </row>
    <row r="61" spans="1:12">
      <c r="A61" s="10" t="s">
        <v>128</v>
      </c>
      <c r="B61" s="10" t="s">
        <v>129</v>
      </c>
      <c r="C61" s="11"/>
      <c r="D61" s="12"/>
      <c r="E61" s="11"/>
      <c r="F61" s="12"/>
      <c r="G61" s="11">
        <v>0.25882496700000002</v>
      </c>
      <c r="H61" s="12">
        <v>2.2050680999999999E-2</v>
      </c>
      <c r="I61" s="13" t="s">
        <v>17</v>
      </c>
      <c r="J61" s="13"/>
      <c r="K61" s="13"/>
      <c r="L61" s="13"/>
    </row>
    <row r="62" spans="1:12">
      <c r="A62" s="10" t="s">
        <v>130</v>
      </c>
      <c r="B62" s="10" t="s">
        <v>131</v>
      </c>
      <c r="C62" s="11">
        <v>0.55527380900000001</v>
      </c>
      <c r="D62" s="12">
        <v>1.0135859000000001E-2</v>
      </c>
      <c r="E62" s="11"/>
      <c r="F62" s="12"/>
      <c r="G62" s="11"/>
      <c r="H62" s="12"/>
      <c r="I62" s="13"/>
      <c r="J62" s="13"/>
      <c r="K62" s="13"/>
      <c r="L62" s="13"/>
    </row>
    <row r="63" spans="1:12">
      <c r="A63" s="10" t="s">
        <v>132</v>
      </c>
      <c r="B63" s="10" t="s">
        <v>133</v>
      </c>
      <c r="C63" s="11"/>
      <c r="D63" s="12"/>
      <c r="E63" s="11"/>
      <c r="F63" s="12"/>
      <c r="G63" s="11">
        <v>0.25779427399999999</v>
      </c>
      <c r="H63" s="12">
        <v>7.6975299999999997E-4</v>
      </c>
      <c r="I63" s="13"/>
      <c r="J63" s="13"/>
      <c r="K63" s="13"/>
      <c r="L63" s="13"/>
    </row>
    <row r="64" spans="1:12">
      <c r="A64" s="10" t="s">
        <v>134</v>
      </c>
      <c r="B64" s="10" t="s">
        <v>135</v>
      </c>
      <c r="C64" s="11"/>
      <c r="D64" s="12"/>
      <c r="E64" s="11"/>
      <c r="F64" s="12"/>
      <c r="G64" s="11">
        <v>-0.24259765799999999</v>
      </c>
      <c r="H64" s="12">
        <v>1.3597094000000001E-2</v>
      </c>
      <c r="I64" s="13"/>
      <c r="J64" s="13"/>
      <c r="K64" s="13"/>
      <c r="L64" s="13"/>
    </row>
    <row r="65" spans="1:12">
      <c r="A65" s="10" t="s">
        <v>136</v>
      </c>
      <c r="B65" s="10" t="s">
        <v>137</v>
      </c>
      <c r="C65" s="11"/>
      <c r="D65" s="12"/>
      <c r="E65" s="11"/>
      <c r="F65" s="12"/>
      <c r="G65" s="11">
        <v>-0.432799143</v>
      </c>
      <c r="H65" s="12">
        <v>7.6000000000000003E-7</v>
      </c>
      <c r="I65" s="13"/>
      <c r="J65" s="13"/>
      <c r="K65" s="13"/>
      <c r="L65" s="13"/>
    </row>
    <row r="66" spans="1:12">
      <c r="A66" s="10" t="s">
        <v>138</v>
      </c>
      <c r="B66" s="10" t="s">
        <v>139</v>
      </c>
      <c r="C66" s="11">
        <v>-0.27023919400000002</v>
      </c>
      <c r="D66" s="12">
        <v>3.4305873000000001E-2</v>
      </c>
      <c r="E66" s="11"/>
      <c r="F66" s="12"/>
      <c r="G66" s="11"/>
      <c r="H66" s="12"/>
      <c r="I66" s="13"/>
      <c r="J66" s="13"/>
      <c r="K66" s="13"/>
      <c r="L66" s="13"/>
    </row>
    <row r="67" spans="1:12">
      <c r="A67" s="10" t="s">
        <v>140</v>
      </c>
      <c r="B67" s="10" t="s">
        <v>141</v>
      </c>
      <c r="C67" s="11"/>
      <c r="D67" s="12"/>
      <c r="E67" s="11"/>
      <c r="F67" s="12"/>
      <c r="G67" s="11">
        <v>0.38951501999999999</v>
      </c>
      <c r="H67" s="12">
        <v>1.5999999999999999E-5</v>
      </c>
      <c r="I67" s="13"/>
      <c r="J67" s="13"/>
      <c r="K67" s="13"/>
      <c r="L67" s="13"/>
    </row>
    <row r="68" spans="1:12">
      <c r="A68" s="10" t="s">
        <v>142</v>
      </c>
      <c r="B68" s="10" t="s">
        <v>143</v>
      </c>
      <c r="C68" s="11">
        <v>-0.21868395299999999</v>
      </c>
      <c r="D68" s="12">
        <v>3.4305873000000001E-2</v>
      </c>
      <c r="E68" s="11"/>
      <c r="F68" s="12"/>
      <c r="G68" s="11"/>
      <c r="H68" s="12"/>
      <c r="I68" s="13"/>
      <c r="J68" s="13"/>
      <c r="K68" s="13"/>
      <c r="L68" s="13"/>
    </row>
    <row r="69" spans="1:12">
      <c r="A69" s="10" t="s">
        <v>144</v>
      </c>
      <c r="B69" s="10" t="s">
        <v>145</v>
      </c>
      <c r="C69" s="11">
        <v>-0.230411326</v>
      </c>
      <c r="D69" s="12">
        <v>1.063592E-2</v>
      </c>
      <c r="E69" s="11"/>
      <c r="F69" s="12"/>
      <c r="G69" s="11"/>
      <c r="H69" s="12"/>
      <c r="I69" s="13"/>
      <c r="J69" s="13"/>
      <c r="K69" s="13"/>
      <c r="L69" s="13"/>
    </row>
    <row r="70" spans="1:12">
      <c r="A70" s="10" t="s">
        <v>146</v>
      </c>
      <c r="B70" s="10" t="s">
        <v>147</v>
      </c>
      <c r="C70" s="11">
        <v>0.87578362099999996</v>
      </c>
      <c r="D70" s="12">
        <v>2.7605199999999998E-3</v>
      </c>
      <c r="E70" s="11"/>
      <c r="F70" s="12"/>
      <c r="G70" s="11"/>
      <c r="H70" s="12"/>
      <c r="I70" s="13"/>
      <c r="J70" s="13"/>
      <c r="K70" s="13"/>
      <c r="L70" s="13"/>
    </row>
    <row r="71" spans="1:12">
      <c r="A71" s="10" t="s">
        <v>148</v>
      </c>
      <c r="B71" s="10" t="s">
        <v>149</v>
      </c>
      <c r="C71" s="11"/>
      <c r="D71" s="12"/>
      <c r="E71" s="11">
        <v>-1.1234962550000001</v>
      </c>
      <c r="F71" s="12">
        <v>2.9305046000000001E-2</v>
      </c>
      <c r="G71" s="11"/>
      <c r="H71" s="12"/>
      <c r="I71" s="13"/>
      <c r="J71" s="13"/>
      <c r="K71" s="13"/>
      <c r="L71" s="13"/>
    </row>
    <row r="72" spans="1:12">
      <c r="A72" s="10" t="s">
        <v>150</v>
      </c>
      <c r="B72" s="10" t="s">
        <v>151</v>
      </c>
      <c r="C72" s="11">
        <v>-0.21968800699999999</v>
      </c>
      <c r="D72" s="12">
        <v>3.533614E-3</v>
      </c>
      <c r="E72" s="11"/>
      <c r="F72" s="12"/>
      <c r="G72" s="11"/>
      <c r="H72" s="12"/>
      <c r="I72" s="13" t="s">
        <v>17</v>
      </c>
      <c r="J72" s="13"/>
      <c r="K72" s="13"/>
      <c r="L72" s="13"/>
    </row>
    <row r="73" spans="1:12">
      <c r="A73" s="10" t="s">
        <v>152</v>
      </c>
      <c r="B73" s="10" t="s">
        <v>153</v>
      </c>
      <c r="C73" s="11">
        <v>0.86408245800000005</v>
      </c>
      <c r="D73" s="12">
        <v>3.9792809999999998E-2</v>
      </c>
      <c r="E73" s="11"/>
      <c r="F73" s="12"/>
      <c r="G73" s="11"/>
      <c r="H73" s="12"/>
      <c r="I73" s="13"/>
      <c r="J73" s="13"/>
      <c r="K73" s="13"/>
      <c r="L73" s="13"/>
    </row>
    <row r="74" spans="1:12">
      <c r="A74" s="10" t="s">
        <v>154</v>
      </c>
      <c r="B74" s="10" t="s">
        <v>155</v>
      </c>
      <c r="C74" s="11"/>
      <c r="D74" s="12"/>
      <c r="E74" s="11"/>
      <c r="F74" s="12"/>
      <c r="G74" s="11">
        <v>-0.53357917200000005</v>
      </c>
      <c r="H74" s="12">
        <v>4.3208721999999998E-2</v>
      </c>
      <c r="I74" s="13"/>
      <c r="J74" s="13"/>
      <c r="K74" s="13"/>
      <c r="L74" s="13"/>
    </row>
    <row r="75" spans="1:12">
      <c r="A75" s="10" t="s">
        <v>156</v>
      </c>
      <c r="B75" s="10" t="s">
        <v>157</v>
      </c>
      <c r="C75" s="11">
        <v>-0.35129727300000002</v>
      </c>
      <c r="D75" s="12">
        <v>5.3764729999999997E-3</v>
      </c>
      <c r="E75" s="11"/>
      <c r="F75" s="12"/>
      <c r="G75" s="11"/>
      <c r="H75" s="12"/>
      <c r="I75" s="13"/>
      <c r="J75" s="13"/>
      <c r="K75" s="13"/>
      <c r="L75" s="13"/>
    </row>
    <row r="76" spans="1:12">
      <c r="A76" s="10" t="s">
        <v>158</v>
      </c>
      <c r="B76" s="10" t="s">
        <v>159</v>
      </c>
      <c r="C76" s="11"/>
      <c r="D76" s="12"/>
      <c r="E76" s="11"/>
      <c r="F76" s="12"/>
      <c r="G76" s="11">
        <v>-0.55021376600000005</v>
      </c>
      <c r="H76" s="12">
        <v>2.0340850000000001E-3</v>
      </c>
      <c r="I76" s="13"/>
      <c r="J76" s="13"/>
      <c r="K76" s="13"/>
      <c r="L76" s="13"/>
    </row>
    <row r="77" spans="1:12">
      <c r="A77" s="10" t="s">
        <v>160</v>
      </c>
      <c r="B77" s="10" t="s">
        <v>161</v>
      </c>
      <c r="C77" s="11">
        <v>0.453721333</v>
      </c>
      <c r="D77" s="12">
        <v>2.9002660999999999E-2</v>
      </c>
      <c r="E77" s="11"/>
      <c r="F77" s="12"/>
      <c r="G77" s="11"/>
      <c r="H77" s="12"/>
      <c r="I77" s="13"/>
      <c r="J77" s="13" t="s">
        <v>17</v>
      </c>
      <c r="K77" s="13"/>
      <c r="L77" s="13"/>
    </row>
    <row r="78" spans="1:12">
      <c r="A78" s="10" t="s">
        <v>162</v>
      </c>
      <c r="B78" s="10" t="s">
        <v>163</v>
      </c>
      <c r="C78" s="11"/>
      <c r="D78" s="12"/>
      <c r="E78" s="11"/>
      <c r="F78" s="12"/>
      <c r="G78" s="11">
        <v>0.16772827800000001</v>
      </c>
      <c r="H78" s="12">
        <v>2.9490565E-2</v>
      </c>
      <c r="I78" s="13"/>
      <c r="J78" s="13"/>
      <c r="K78" s="13"/>
      <c r="L78" s="13"/>
    </row>
    <row r="79" spans="1:12">
      <c r="A79" s="10" t="s">
        <v>164</v>
      </c>
      <c r="B79" s="10" t="s">
        <v>165</v>
      </c>
      <c r="C79" s="11"/>
      <c r="D79" s="12"/>
      <c r="E79" s="11"/>
      <c r="F79" s="12"/>
      <c r="G79" s="11">
        <v>0.21195939899999999</v>
      </c>
      <c r="H79" s="12">
        <v>3.7009318999999999E-2</v>
      </c>
      <c r="I79" s="13"/>
      <c r="J79" s="13"/>
      <c r="K79" s="13"/>
      <c r="L79" s="13"/>
    </row>
    <row r="80" spans="1:12">
      <c r="A80" s="10" t="s">
        <v>166</v>
      </c>
      <c r="B80" s="10" t="s">
        <v>167</v>
      </c>
      <c r="C80" s="11"/>
      <c r="D80" s="12"/>
      <c r="E80" s="11"/>
      <c r="F80" s="12"/>
      <c r="G80" s="11">
        <v>0.18305018000000001</v>
      </c>
      <c r="H80" s="12">
        <v>4.4739599999999997E-2</v>
      </c>
      <c r="I80" s="13"/>
      <c r="J80" s="13"/>
      <c r="K80" s="13"/>
      <c r="L80" s="13"/>
    </row>
    <row r="81" spans="1:12">
      <c r="A81" s="10" t="s">
        <v>168</v>
      </c>
      <c r="B81" s="10" t="s">
        <v>169</v>
      </c>
      <c r="C81" s="11"/>
      <c r="D81" s="12"/>
      <c r="E81" s="11">
        <v>-0.505664577</v>
      </c>
      <c r="F81" s="12">
        <v>4.2841100000000002E-4</v>
      </c>
      <c r="G81" s="11"/>
      <c r="H81" s="12"/>
      <c r="I81" s="13"/>
      <c r="J81" s="13"/>
      <c r="K81" s="13"/>
      <c r="L81" s="13"/>
    </row>
    <row r="82" spans="1:12">
      <c r="A82" s="10" t="s">
        <v>170</v>
      </c>
      <c r="B82" s="10" t="s">
        <v>171</v>
      </c>
      <c r="C82" s="11"/>
      <c r="D82" s="12"/>
      <c r="E82" s="11">
        <v>-0.35338709499999998</v>
      </c>
      <c r="F82" s="12">
        <v>3.6887166999999998E-2</v>
      </c>
      <c r="G82" s="11">
        <v>0.30576932400000001</v>
      </c>
      <c r="H82" s="12">
        <v>4.0310154000000001E-2</v>
      </c>
      <c r="I82" s="13"/>
      <c r="J82" s="13"/>
      <c r="K82" s="13"/>
      <c r="L82" s="13"/>
    </row>
    <row r="83" spans="1:12">
      <c r="A83" s="10" t="s">
        <v>172</v>
      </c>
      <c r="B83" s="10" t="s">
        <v>173</v>
      </c>
      <c r="C83" s="11">
        <v>-0.29658305499999998</v>
      </c>
      <c r="D83" s="12">
        <v>5.768942E-3</v>
      </c>
      <c r="E83" s="11"/>
      <c r="F83" s="12"/>
      <c r="G83" s="11"/>
      <c r="H83" s="12"/>
      <c r="I83" s="13"/>
      <c r="J83" s="13"/>
      <c r="K83" s="13"/>
      <c r="L83" s="13"/>
    </row>
    <row r="84" spans="1:12">
      <c r="A84" s="10" t="s">
        <v>174</v>
      </c>
      <c r="B84" s="10" t="s">
        <v>175</v>
      </c>
      <c r="C84" s="11">
        <v>0.63338559500000002</v>
      </c>
      <c r="D84" s="12">
        <v>3.2935170000000001E-3</v>
      </c>
      <c r="E84" s="11"/>
      <c r="F84" s="12"/>
      <c r="G84" s="11"/>
      <c r="H84" s="12"/>
      <c r="I84" s="13"/>
      <c r="J84" s="13"/>
      <c r="K84" s="13"/>
      <c r="L84" s="13"/>
    </row>
    <row r="85" spans="1:12">
      <c r="A85" s="10" t="s">
        <v>176</v>
      </c>
      <c r="B85" s="10" t="s">
        <v>177</v>
      </c>
      <c r="C85" s="11"/>
      <c r="D85" s="12"/>
      <c r="E85" s="11"/>
      <c r="F85" s="12"/>
      <c r="G85" s="11">
        <v>0.23429309500000001</v>
      </c>
      <c r="H85" s="12">
        <v>2.7530440000000001E-3</v>
      </c>
      <c r="I85" s="13"/>
      <c r="J85" s="13"/>
      <c r="K85" s="13"/>
      <c r="L85" s="13"/>
    </row>
    <row r="86" spans="1:12">
      <c r="A86" s="10" t="s">
        <v>178</v>
      </c>
      <c r="B86" s="10" t="s">
        <v>179</v>
      </c>
      <c r="C86" s="11">
        <v>-0.91938077500000004</v>
      </c>
      <c r="D86" s="12">
        <v>3.7400000000000002E-6</v>
      </c>
      <c r="E86" s="11"/>
      <c r="F86" s="12"/>
      <c r="G86" s="11"/>
      <c r="H86" s="12"/>
      <c r="I86" s="13"/>
      <c r="J86" s="13"/>
      <c r="K86" s="13"/>
      <c r="L86" s="13"/>
    </row>
    <row r="87" spans="1:12">
      <c r="A87" s="10" t="s">
        <v>180</v>
      </c>
      <c r="B87" s="10" t="s">
        <v>181</v>
      </c>
      <c r="C87" s="11">
        <v>0.43470845699999999</v>
      </c>
      <c r="D87" s="12">
        <v>1.9415037999999999E-2</v>
      </c>
      <c r="E87" s="11"/>
      <c r="F87" s="12"/>
      <c r="G87" s="11"/>
      <c r="H87" s="12"/>
      <c r="I87" s="13"/>
      <c r="J87" s="13"/>
      <c r="K87" s="13"/>
      <c r="L87" s="13"/>
    </row>
    <row r="88" spans="1:12">
      <c r="A88" s="10" t="s">
        <v>182</v>
      </c>
      <c r="B88" s="10" t="s">
        <v>183</v>
      </c>
      <c r="C88" s="11"/>
      <c r="D88" s="12"/>
      <c r="E88" s="11"/>
      <c r="F88" s="12"/>
      <c r="G88" s="11">
        <v>-0.91345469199999996</v>
      </c>
      <c r="H88" s="12">
        <v>7.3700000000000002E-5</v>
      </c>
      <c r="I88" s="13"/>
      <c r="J88" s="13"/>
      <c r="K88" s="13"/>
      <c r="L88" s="13"/>
    </row>
    <row r="89" spans="1:12">
      <c r="A89" s="10" t="s">
        <v>184</v>
      </c>
      <c r="B89" s="10" t="s">
        <v>185</v>
      </c>
      <c r="C89" s="11"/>
      <c r="D89" s="12"/>
      <c r="E89" s="11"/>
      <c r="F89" s="12"/>
      <c r="G89" s="11">
        <v>-0.40261380400000002</v>
      </c>
      <c r="H89" s="12">
        <v>1.7441696999999999E-2</v>
      </c>
      <c r="I89" s="13" t="s">
        <v>17</v>
      </c>
      <c r="J89" s="13" t="s">
        <v>17</v>
      </c>
      <c r="K89" s="13" t="s">
        <v>17</v>
      </c>
      <c r="L89" s="13"/>
    </row>
    <row r="90" spans="1:12">
      <c r="A90" s="10" t="s">
        <v>186</v>
      </c>
      <c r="B90" s="10" t="s">
        <v>187</v>
      </c>
      <c r="C90" s="11"/>
      <c r="D90" s="12"/>
      <c r="E90" s="11">
        <v>-0.36445141599999997</v>
      </c>
      <c r="F90" s="12">
        <v>2.7538872999999998E-2</v>
      </c>
      <c r="G90" s="11"/>
      <c r="H90" s="12"/>
      <c r="I90" s="13" t="s">
        <v>17</v>
      </c>
      <c r="J90" s="13" t="s">
        <v>17</v>
      </c>
      <c r="K90" s="13"/>
      <c r="L90" s="13"/>
    </row>
    <row r="91" spans="1:12">
      <c r="A91" s="10" t="s">
        <v>188</v>
      </c>
      <c r="B91" s="10" t="s">
        <v>189</v>
      </c>
      <c r="C91" s="11">
        <v>0.25834035300000002</v>
      </c>
      <c r="D91" s="12">
        <v>3.5296621E-2</v>
      </c>
      <c r="E91" s="11"/>
      <c r="F91" s="12"/>
      <c r="G91" s="11"/>
      <c r="H91" s="12"/>
      <c r="I91" s="13"/>
      <c r="J91" s="13"/>
      <c r="K91" s="13"/>
      <c r="L91" s="13"/>
    </row>
    <row r="92" spans="1:12">
      <c r="A92" s="10" t="s">
        <v>190</v>
      </c>
      <c r="B92" s="10" t="s">
        <v>191</v>
      </c>
      <c r="C92" s="11"/>
      <c r="D92" s="12"/>
      <c r="E92" s="11"/>
      <c r="F92" s="12"/>
      <c r="G92" s="11">
        <v>0.35867026099999999</v>
      </c>
      <c r="H92" s="12">
        <v>9.282251E-3</v>
      </c>
      <c r="I92" s="13"/>
      <c r="J92" s="13"/>
      <c r="K92" s="13"/>
      <c r="L92" s="13"/>
    </row>
    <row r="93" spans="1:12">
      <c r="A93" s="10" t="s">
        <v>192</v>
      </c>
      <c r="B93" s="10" t="s">
        <v>193</v>
      </c>
      <c r="C93" s="11">
        <v>0.98587868099999998</v>
      </c>
      <c r="D93" s="12">
        <v>4.3214769999999998E-3</v>
      </c>
      <c r="E93" s="11"/>
      <c r="F93" s="12"/>
      <c r="G93" s="11"/>
      <c r="H93" s="12"/>
      <c r="I93" s="13"/>
      <c r="J93" s="13"/>
      <c r="K93" s="13"/>
      <c r="L93" s="13"/>
    </row>
    <row r="94" spans="1:12">
      <c r="A94" s="10" t="s">
        <v>194</v>
      </c>
      <c r="B94" s="10" t="s">
        <v>195</v>
      </c>
      <c r="C94" s="11">
        <v>-0.23161147500000001</v>
      </c>
      <c r="D94" s="12">
        <v>3.5325057E-2</v>
      </c>
      <c r="E94" s="11"/>
      <c r="F94" s="12"/>
      <c r="G94" s="11"/>
      <c r="H94" s="12"/>
      <c r="I94" s="13"/>
      <c r="J94" s="13"/>
      <c r="K94" s="13"/>
      <c r="L94" s="13"/>
    </row>
    <row r="95" spans="1:12">
      <c r="A95" s="10" t="s">
        <v>196</v>
      </c>
      <c r="B95" s="10" t="s">
        <v>197</v>
      </c>
      <c r="C95" s="11"/>
      <c r="D95" s="12"/>
      <c r="E95" s="11"/>
      <c r="F95" s="12"/>
      <c r="G95" s="11">
        <v>-0.29052329900000001</v>
      </c>
      <c r="H95" s="12">
        <v>3.9464845999999998E-2</v>
      </c>
      <c r="I95" s="13"/>
      <c r="J95" s="13"/>
      <c r="K95" s="13"/>
      <c r="L95" s="13"/>
    </row>
    <row r="96" spans="1:12">
      <c r="A96" s="10" t="s">
        <v>198</v>
      </c>
      <c r="B96" s="10" t="s">
        <v>199</v>
      </c>
      <c r="C96" s="11"/>
      <c r="D96" s="12"/>
      <c r="E96" s="11"/>
      <c r="F96" s="12"/>
      <c r="G96" s="11">
        <v>0.32816287999999999</v>
      </c>
      <c r="H96" s="12">
        <v>2.5059300000000002E-4</v>
      </c>
      <c r="I96" s="13"/>
      <c r="J96" s="13"/>
      <c r="K96" s="13"/>
      <c r="L96" s="13"/>
    </row>
    <row r="97" spans="1:12">
      <c r="A97" s="10" t="s">
        <v>200</v>
      </c>
      <c r="B97" s="10" t="s">
        <v>201</v>
      </c>
      <c r="C97" s="11">
        <v>-0.95101513100000001</v>
      </c>
      <c r="D97" s="12">
        <v>9.6236069999999993E-3</v>
      </c>
      <c r="E97" s="11"/>
      <c r="F97" s="12"/>
      <c r="G97" s="11"/>
      <c r="H97" s="12"/>
      <c r="I97" s="13"/>
      <c r="J97" s="13"/>
      <c r="K97" s="13"/>
      <c r="L97" s="13"/>
    </row>
    <row r="98" spans="1:12">
      <c r="A98" s="10" t="s">
        <v>202</v>
      </c>
      <c r="B98" s="10" t="s">
        <v>203</v>
      </c>
      <c r="C98" s="11"/>
      <c r="D98" s="12"/>
      <c r="E98" s="11"/>
      <c r="F98" s="12"/>
      <c r="G98" s="11">
        <v>0.22775052600000001</v>
      </c>
      <c r="H98" s="12">
        <v>1.104477E-3</v>
      </c>
      <c r="I98" s="13"/>
      <c r="J98" s="13"/>
      <c r="K98" s="13"/>
      <c r="L98" s="13"/>
    </row>
    <row r="99" spans="1:12">
      <c r="A99" s="10" t="s">
        <v>204</v>
      </c>
      <c r="B99" s="10" t="s">
        <v>205</v>
      </c>
      <c r="C99" s="11"/>
      <c r="D99" s="12"/>
      <c r="E99" s="11"/>
      <c r="F99" s="12"/>
      <c r="G99" s="11">
        <v>0.19238822899999999</v>
      </c>
      <c r="H99" s="12">
        <v>4.5955589999999999E-3</v>
      </c>
      <c r="I99" s="13"/>
      <c r="J99" s="13"/>
      <c r="K99" s="13"/>
      <c r="L99" s="13"/>
    </row>
    <row r="100" spans="1:12">
      <c r="A100" s="10" t="s">
        <v>206</v>
      </c>
      <c r="B100" s="10" t="s">
        <v>207</v>
      </c>
      <c r="C100" s="11"/>
      <c r="D100" s="12"/>
      <c r="E100" s="11"/>
      <c r="F100" s="12"/>
      <c r="G100" s="11">
        <v>0.37522112099999999</v>
      </c>
      <c r="H100" s="12">
        <v>1.07E-8</v>
      </c>
      <c r="I100" s="13"/>
      <c r="J100" s="13"/>
      <c r="K100" s="13"/>
      <c r="L100" s="13"/>
    </row>
    <row r="101" spans="1:12">
      <c r="A101" s="10" t="s">
        <v>208</v>
      </c>
      <c r="B101" s="10" t="s">
        <v>209</v>
      </c>
      <c r="C101" s="11"/>
      <c r="D101" s="12"/>
      <c r="E101" s="11">
        <v>-0.22726691800000001</v>
      </c>
      <c r="F101" s="12">
        <v>1.2609746999999999E-2</v>
      </c>
      <c r="G101" s="11">
        <v>0.1559324</v>
      </c>
      <c r="H101" s="12">
        <v>3.9464845999999998E-2</v>
      </c>
      <c r="I101" s="13"/>
      <c r="J101" s="13"/>
      <c r="K101" s="13"/>
      <c r="L101" s="13"/>
    </row>
    <row r="102" spans="1:12">
      <c r="A102" s="10" t="s">
        <v>210</v>
      </c>
      <c r="B102" s="10" t="s">
        <v>211</v>
      </c>
      <c r="C102" s="11">
        <v>-0.52078630400000003</v>
      </c>
      <c r="D102" s="12">
        <v>2.9750841E-2</v>
      </c>
      <c r="E102" s="11"/>
      <c r="F102" s="12"/>
      <c r="G102" s="11"/>
      <c r="H102" s="12"/>
      <c r="I102" s="13"/>
      <c r="J102" s="13"/>
      <c r="K102" s="13"/>
      <c r="L102" s="13"/>
    </row>
    <row r="103" spans="1:12">
      <c r="A103" s="10" t="s">
        <v>212</v>
      </c>
      <c r="B103" s="10" t="s">
        <v>213</v>
      </c>
      <c r="C103" s="11">
        <v>-0.31532175299999998</v>
      </c>
      <c r="D103" s="12">
        <v>5.5892620000000002E-3</v>
      </c>
      <c r="E103" s="11"/>
      <c r="F103" s="12"/>
      <c r="G103" s="11"/>
      <c r="H103" s="12"/>
      <c r="I103" s="13"/>
      <c r="J103" s="13" t="s">
        <v>17</v>
      </c>
      <c r="K103" s="13"/>
      <c r="L103" s="13"/>
    </row>
    <row r="104" spans="1:12">
      <c r="A104" s="10" t="s">
        <v>214</v>
      </c>
      <c r="B104" s="10" t="s">
        <v>215</v>
      </c>
      <c r="C104" s="11">
        <v>-0.65627181899999998</v>
      </c>
      <c r="D104" s="12">
        <v>3.204775E-3</v>
      </c>
      <c r="E104" s="11"/>
      <c r="F104" s="12"/>
      <c r="G104" s="11"/>
      <c r="H104" s="12"/>
      <c r="I104" s="13"/>
      <c r="J104" s="13"/>
      <c r="K104" s="13"/>
      <c r="L104" s="13"/>
    </row>
    <row r="105" spans="1:12">
      <c r="A105" s="10" t="s">
        <v>216</v>
      </c>
      <c r="B105" s="10" t="s">
        <v>217</v>
      </c>
      <c r="C105" s="11">
        <v>-0.349416693</v>
      </c>
      <c r="D105" s="12">
        <v>2.5414668000000001E-2</v>
      </c>
      <c r="E105" s="11"/>
      <c r="F105" s="12"/>
      <c r="G105" s="11"/>
      <c r="H105" s="12"/>
      <c r="I105" s="13"/>
      <c r="J105" s="13" t="s">
        <v>17</v>
      </c>
      <c r="K105" s="13"/>
      <c r="L105" s="13"/>
    </row>
    <row r="106" spans="1:12">
      <c r="A106" s="10" t="s">
        <v>218</v>
      </c>
      <c r="B106" s="10" t="s">
        <v>219</v>
      </c>
      <c r="C106" s="11">
        <v>0.48884766099999999</v>
      </c>
      <c r="D106" s="12">
        <v>1.3362733999999999E-2</v>
      </c>
      <c r="E106" s="11"/>
      <c r="F106" s="12"/>
      <c r="G106" s="11"/>
      <c r="H106" s="12"/>
      <c r="I106" s="13"/>
      <c r="J106" s="13"/>
      <c r="K106" s="13"/>
      <c r="L106" s="13"/>
    </row>
    <row r="107" spans="1:12">
      <c r="A107" s="10" t="s">
        <v>220</v>
      </c>
      <c r="B107" s="10" t="s">
        <v>221</v>
      </c>
      <c r="C107" s="11"/>
      <c r="D107" s="12"/>
      <c r="E107" s="11"/>
      <c r="F107" s="12"/>
      <c r="G107" s="11">
        <v>0.148167505</v>
      </c>
      <c r="H107" s="12">
        <v>9.7642400000000004E-4</v>
      </c>
      <c r="I107" s="13" t="s">
        <v>17</v>
      </c>
      <c r="J107" s="13" t="s">
        <v>17</v>
      </c>
      <c r="K107" s="13"/>
      <c r="L107" s="13"/>
    </row>
    <row r="108" spans="1:12">
      <c r="A108" s="10" t="s">
        <v>222</v>
      </c>
      <c r="B108" s="10" t="s">
        <v>223</v>
      </c>
      <c r="C108" s="11"/>
      <c r="D108" s="12"/>
      <c r="E108" s="11"/>
      <c r="F108" s="12"/>
      <c r="G108" s="11">
        <v>-0.36956792300000002</v>
      </c>
      <c r="H108" s="12">
        <v>1.3597094000000001E-2</v>
      </c>
      <c r="I108" s="13" t="s">
        <v>17</v>
      </c>
      <c r="J108" s="13"/>
      <c r="K108" s="13"/>
      <c r="L108" s="13"/>
    </row>
    <row r="109" spans="1:12">
      <c r="A109" s="10" t="s">
        <v>224</v>
      </c>
      <c r="B109" s="10" t="s">
        <v>225</v>
      </c>
      <c r="C109" s="11">
        <v>0.32318708899999998</v>
      </c>
      <c r="D109" s="12">
        <v>4.7363897000000002E-2</v>
      </c>
      <c r="E109" s="11"/>
      <c r="F109" s="12"/>
      <c r="G109" s="11">
        <v>-0.27415445399999999</v>
      </c>
      <c r="H109" s="12">
        <v>1.7108150000000001E-3</v>
      </c>
      <c r="I109" s="13"/>
      <c r="J109" s="13"/>
      <c r="K109" s="13"/>
      <c r="L109" s="13"/>
    </row>
    <row r="110" spans="1:12">
      <c r="A110" s="10" t="s">
        <v>226</v>
      </c>
      <c r="B110" s="10" t="s">
        <v>227</v>
      </c>
      <c r="C110" s="11"/>
      <c r="D110" s="12"/>
      <c r="E110" s="11"/>
      <c r="F110" s="12"/>
      <c r="G110" s="11">
        <v>0.157342807</v>
      </c>
      <c r="H110" s="12">
        <v>1.8195170000000001E-3</v>
      </c>
      <c r="I110" s="13"/>
      <c r="J110" s="13"/>
      <c r="K110" s="13"/>
      <c r="L110" s="13"/>
    </row>
    <row r="111" spans="1:12">
      <c r="A111" s="10" t="s">
        <v>228</v>
      </c>
      <c r="B111" s="10" t="s">
        <v>229</v>
      </c>
      <c r="C111" s="11"/>
      <c r="D111" s="12"/>
      <c r="E111" s="11"/>
      <c r="F111" s="12"/>
      <c r="G111" s="11">
        <v>-0.158938198</v>
      </c>
      <c r="H111" s="12">
        <v>4.3556669999999997E-3</v>
      </c>
      <c r="I111" s="13" t="s">
        <v>17</v>
      </c>
      <c r="J111" s="13"/>
      <c r="K111" s="13"/>
      <c r="L111" s="13"/>
    </row>
    <row r="112" spans="1:12">
      <c r="A112" s="10" t="s">
        <v>230</v>
      </c>
      <c r="B112" s="10" t="s">
        <v>231</v>
      </c>
      <c r="C112" s="11">
        <v>-0.28461112500000002</v>
      </c>
      <c r="D112" s="12">
        <v>5.8638359999999999E-3</v>
      </c>
      <c r="E112" s="11"/>
      <c r="F112" s="12"/>
      <c r="G112" s="11"/>
      <c r="H112" s="12"/>
      <c r="I112" s="13"/>
      <c r="J112" s="13"/>
      <c r="K112" s="13"/>
      <c r="L112" s="13"/>
    </row>
    <row r="113" spans="1:12">
      <c r="A113" s="10" t="s">
        <v>232</v>
      </c>
      <c r="B113" s="10" t="s">
        <v>233</v>
      </c>
      <c r="C113" s="11"/>
      <c r="D113" s="12"/>
      <c r="E113" s="11">
        <v>-0.24184301599999999</v>
      </c>
      <c r="F113" s="12">
        <v>2.5446455999999999E-2</v>
      </c>
      <c r="G113" s="11"/>
      <c r="H113" s="12"/>
      <c r="I113" s="13" t="s">
        <v>17</v>
      </c>
      <c r="J113" s="13"/>
      <c r="K113" s="13"/>
      <c r="L113" s="13"/>
    </row>
    <row r="114" spans="1:12">
      <c r="A114" s="10" t="s">
        <v>234</v>
      </c>
      <c r="B114" s="10" t="s">
        <v>235</v>
      </c>
      <c r="C114" s="11"/>
      <c r="D114" s="12"/>
      <c r="E114" s="11">
        <v>-0.82224646400000001</v>
      </c>
      <c r="F114" s="12">
        <v>5.786846E-3</v>
      </c>
      <c r="G114" s="11"/>
      <c r="H114" s="12"/>
      <c r="I114" s="13"/>
      <c r="J114" s="13"/>
      <c r="K114" s="13"/>
      <c r="L114" s="13"/>
    </row>
    <row r="115" spans="1:12">
      <c r="A115" s="10" t="s">
        <v>236</v>
      </c>
      <c r="B115" s="10" t="s">
        <v>237</v>
      </c>
      <c r="C115" s="11"/>
      <c r="D115" s="12"/>
      <c r="E115" s="11"/>
      <c r="F115" s="12"/>
      <c r="G115" s="11">
        <v>-0.88794660599999997</v>
      </c>
      <c r="H115" s="12">
        <v>3.7972311000000002E-2</v>
      </c>
      <c r="I115" s="13"/>
      <c r="J115" s="13"/>
      <c r="K115" s="13"/>
      <c r="L115" s="13"/>
    </row>
    <row r="116" spans="1:12">
      <c r="A116" s="10" t="s">
        <v>238</v>
      </c>
      <c r="B116" s="10" t="s">
        <v>239</v>
      </c>
      <c r="C116" s="11"/>
      <c r="D116" s="12"/>
      <c r="E116" s="11"/>
      <c r="F116" s="12"/>
      <c r="G116" s="11">
        <v>-0.16409763499999999</v>
      </c>
      <c r="H116" s="12">
        <v>3.4297589000000003E-2</v>
      </c>
      <c r="I116" s="13"/>
      <c r="J116" s="13"/>
      <c r="K116" s="13"/>
      <c r="L116" s="13"/>
    </row>
    <row r="117" spans="1:12">
      <c r="A117" s="10" t="s">
        <v>240</v>
      </c>
      <c r="B117" s="10" t="s">
        <v>241</v>
      </c>
      <c r="C117" s="11"/>
      <c r="D117" s="12"/>
      <c r="E117" s="11"/>
      <c r="F117" s="12"/>
      <c r="G117" s="11">
        <v>0.119762704</v>
      </c>
      <c r="H117" s="12">
        <v>3.8693793999999997E-2</v>
      </c>
      <c r="I117" s="13"/>
      <c r="J117" s="13"/>
      <c r="K117" s="13"/>
      <c r="L117" s="13"/>
    </row>
    <row r="118" spans="1:12">
      <c r="A118" s="10" t="s">
        <v>242</v>
      </c>
      <c r="B118" s="10" t="s">
        <v>243</v>
      </c>
      <c r="C118" s="11"/>
      <c r="D118" s="12"/>
      <c r="E118" s="11"/>
      <c r="F118" s="12"/>
      <c r="G118" s="11">
        <v>0.43655997600000002</v>
      </c>
      <c r="H118" s="12">
        <v>6.2399999999999999E-5</v>
      </c>
      <c r="I118" s="13"/>
      <c r="J118" s="13"/>
      <c r="K118" s="13"/>
      <c r="L118" s="13"/>
    </row>
    <row r="119" spans="1:12">
      <c r="A119" s="10" t="s">
        <v>244</v>
      </c>
      <c r="B119" s="10" t="s">
        <v>245</v>
      </c>
      <c r="C119" s="11"/>
      <c r="D119" s="12"/>
      <c r="E119" s="11"/>
      <c r="F119" s="12"/>
      <c r="G119" s="11">
        <v>0.27266780899999998</v>
      </c>
      <c r="H119" s="12">
        <v>3.9946579999999999E-3</v>
      </c>
      <c r="I119" s="13"/>
      <c r="J119" s="13"/>
      <c r="K119" s="13"/>
      <c r="L119" s="13"/>
    </row>
    <row r="120" spans="1:12">
      <c r="A120" s="10" t="s">
        <v>246</v>
      </c>
      <c r="B120" s="10" t="s">
        <v>247</v>
      </c>
      <c r="C120" s="11">
        <v>-0.43659686399999997</v>
      </c>
      <c r="D120" s="12">
        <v>1.009849E-2</v>
      </c>
      <c r="E120" s="11"/>
      <c r="F120" s="12"/>
      <c r="G120" s="11">
        <v>0.32807044499999999</v>
      </c>
      <c r="H120" s="12">
        <v>3.3699999999999999E-6</v>
      </c>
      <c r="I120" s="13"/>
      <c r="J120" s="13"/>
      <c r="K120" s="13"/>
      <c r="L120" s="13"/>
    </row>
    <row r="121" spans="1:12">
      <c r="A121" s="10" t="s">
        <v>248</v>
      </c>
      <c r="B121" s="10" t="s">
        <v>249</v>
      </c>
      <c r="C121" s="11"/>
      <c r="D121" s="12"/>
      <c r="E121" s="11"/>
      <c r="F121" s="12"/>
      <c r="G121" s="11">
        <v>0.20196527</v>
      </c>
      <c r="H121" s="12">
        <v>8.5326959999999993E-3</v>
      </c>
      <c r="I121" s="13"/>
      <c r="J121" s="13"/>
      <c r="K121" s="13"/>
      <c r="L121" s="13"/>
    </row>
    <row r="122" spans="1:12">
      <c r="A122" s="10" t="s">
        <v>250</v>
      </c>
      <c r="B122" s="10" t="s">
        <v>251</v>
      </c>
      <c r="C122" s="11">
        <v>-0.25533919300000002</v>
      </c>
      <c r="D122" s="12">
        <v>4.3342606999999998E-2</v>
      </c>
      <c r="E122" s="11"/>
      <c r="F122" s="12"/>
      <c r="G122" s="11"/>
      <c r="H122" s="12"/>
      <c r="I122" s="13"/>
      <c r="J122" s="13"/>
      <c r="K122" s="13"/>
      <c r="L122" s="13"/>
    </row>
    <row r="123" spans="1:12">
      <c r="A123" s="10" t="s">
        <v>252</v>
      </c>
      <c r="B123" s="10" t="s">
        <v>253</v>
      </c>
      <c r="C123" s="11">
        <v>0.51201935200000004</v>
      </c>
      <c r="D123" s="12">
        <v>9.4299999999999995E-6</v>
      </c>
      <c r="E123" s="11"/>
      <c r="F123" s="12"/>
      <c r="G123" s="11"/>
      <c r="H123" s="12"/>
      <c r="I123" s="13" t="s">
        <v>17</v>
      </c>
      <c r="J123" s="13"/>
      <c r="K123" s="13"/>
      <c r="L123" s="13"/>
    </row>
    <row r="124" spans="1:12">
      <c r="A124" s="10" t="s">
        <v>254</v>
      </c>
      <c r="B124" s="10" t="s">
        <v>255</v>
      </c>
      <c r="C124" s="11">
        <v>-0.250620326</v>
      </c>
      <c r="D124" s="12">
        <v>1.3940038E-2</v>
      </c>
      <c r="E124" s="11"/>
      <c r="F124" s="12"/>
      <c r="G124" s="11"/>
      <c r="H124" s="12"/>
      <c r="I124" s="13"/>
      <c r="J124" s="13"/>
      <c r="K124" s="13"/>
      <c r="L124" s="13"/>
    </row>
    <row r="125" spans="1:12">
      <c r="A125" s="10" t="s">
        <v>256</v>
      </c>
      <c r="B125" s="10" t="s">
        <v>257</v>
      </c>
      <c r="C125" s="11"/>
      <c r="D125" s="12"/>
      <c r="E125" s="11"/>
      <c r="F125" s="12"/>
      <c r="G125" s="11">
        <v>-0.309470509</v>
      </c>
      <c r="H125" s="12">
        <v>4.6278786000000002E-2</v>
      </c>
      <c r="I125" s="13"/>
      <c r="J125" s="13"/>
      <c r="K125" s="13"/>
      <c r="L125" s="13"/>
    </row>
    <row r="126" spans="1:12">
      <c r="A126" s="10" t="s">
        <v>258</v>
      </c>
      <c r="B126" s="10" t="s">
        <v>259</v>
      </c>
      <c r="C126" s="11"/>
      <c r="D126" s="12"/>
      <c r="E126" s="11"/>
      <c r="F126" s="12"/>
      <c r="G126" s="11">
        <v>-0.16082278699999999</v>
      </c>
      <c r="H126" s="12">
        <v>3.5929977000000002E-2</v>
      </c>
      <c r="I126" s="13"/>
      <c r="J126" s="13"/>
      <c r="K126" s="13"/>
      <c r="L126" s="13"/>
    </row>
    <row r="127" spans="1:12">
      <c r="A127" s="10" t="s">
        <v>260</v>
      </c>
      <c r="B127" s="10" t="s">
        <v>261</v>
      </c>
      <c r="C127" s="11"/>
      <c r="D127" s="12"/>
      <c r="E127" s="11"/>
      <c r="F127" s="12"/>
      <c r="G127" s="11">
        <v>-0.160068392</v>
      </c>
      <c r="H127" s="12">
        <v>1.318318E-3</v>
      </c>
      <c r="I127" s="13"/>
      <c r="J127" s="13"/>
      <c r="K127" s="13"/>
      <c r="L127" s="13"/>
    </row>
    <row r="128" spans="1:12">
      <c r="A128" s="10" t="s">
        <v>262</v>
      </c>
      <c r="B128" s="10" t="s">
        <v>263</v>
      </c>
      <c r="C128" s="11">
        <v>-0.29364291300000001</v>
      </c>
      <c r="D128" s="12">
        <v>2.516351E-3</v>
      </c>
      <c r="E128" s="11"/>
      <c r="F128" s="12"/>
      <c r="G128" s="11"/>
      <c r="H128" s="12"/>
      <c r="I128" s="13"/>
      <c r="J128" s="13"/>
      <c r="K128" s="13"/>
      <c r="L128" s="13"/>
    </row>
    <row r="129" spans="1:12">
      <c r="A129" s="10" t="s">
        <v>264</v>
      </c>
      <c r="B129" s="10" t="s">
        <v>265</v>
      </c>
      <c r="C129" s="11">
        <v>0.38954986000000003</v>
      </c>
      <c r="D129" s="12">
        <v>3.322466E-3</v>
      </c>
      <c r="E129" s="11"/>
      <c r="F129" s="12"/>
      <c r="G129" s="11">
        <v>-0.42236046599999999</v>
      </c>
      <c r="H129" s="12">
        <v>1.08272E-4</v>
      </c>
      <c r="I129" s="13"/>
      <c r="J129" s="13"/>
      <c r="K129" s="13"/>
      <c r="L129" s="13"/>
    </row>
    <row r="130" spans="1:12">
      <c r="A130" s="10" t="s">
        <v>266</v>
      </c>
      <c r="B130" s="10" t="s">
        <v>267</v>
      </c>
      <c r="C130" s="11"/>
      <c r="D130" s="12"/>
      <c r="E130" s="11"/>
      <c r="F130" s="12"/>
      <c r="G130" s="11">
        <v>0.17075943699999999</v>
      </c>
      <c r="H130" s="12">
        <v>2.8329474E-2</v>
      </c>
      <c r="I130" s="13"/>
      <c r="J130" s="13"/>
      <c r="K130" s="13"/>
      <c r="L130" s="13"/>
    </row>
    <row r="131" spans="1:12">
      <c r="A131" s="10" t="s">
        <v>268</v>
      </c>
      <c r="B131" s="10" t="s">
        <v>269</v>
      </c>
      <c r="C131" s="11"/>
      <c r="D131" s="12"/>
      <c r="E131" s="11"/>
      <c r="F131" s="12"/>
      <c r="G131" s="11">
        <v>0.26417487499999998</v>
      </c>
      <c r="H131" s="12">
        <v>2.9399999999999998E-6</v>
      </c>
      <c r="I131" s="13"/>
      <c r="J131" s="13"/>
      <c r="K131" s="13"/>
      <c r="L131" s="13"/>
    </row>
    <row r="132" spans="1:12">
      <c r="A132" s="10" t="s">
        <v>270</v>
      </c>
      <c r="B132" s="10" t="s">
        <v>271</v>
      </c>
      <c r="C132" s="11"/>
      <c r="D132" s="12"/>
      <c r="E132" s="11"/>
      <c r="F132" s="12"/>
      <c r="G132" s="11">
        <v>0.21562478299999999</v>
      </c>
      <c r="H132" s="12">
        <v>1.4477036E-2</v>
      </c>
      <c r="I132" s="13"/>
      <c r="J132" s="13"/>
      <c r="K132" s="13"/>
      <c r="L132" s="13"/>
    </row>
    <row r="133" spans="1:12">
      <c r="A133" s="10" t="s">
        <v>272</v>
      </c>
      <c r="B133" s="10" t="s">
        <v>273</v>
      </c>
      <c r="C133" s="11"/>
      <c r="D133" s="12"/>
      <c r="E133" s="11"/>
      <c r="F133" s="12"/>
      <c r="G133" s="11">
        <v>0.42602721500000001</v>
      </c>
      <c r="H133" s="12">
        <v>3.7009318999999999E-2</v>
      </c>
      <c r="I133" s="13"/>
      <c r="J133" s="13"/>
      <c r="K133" s="13"/>
      <c r="L133" s="13"/>
    </row>
    <row r="134" spans="1:12">
      <c r="A134" s="10" t="s">
        <v>274</v>
      </c>
      <c r="B134" s="10" t="s">
        <v>275</v>
      </c>
      <c r="C134" s="11"/>
      <c r="D134" s="12"/>
      <c r="E134" s="11"/>
      <c r="F134" s="12"/>
      <c r="G134" s="11">
        <v>0.32714701000000002</v>
      </c>
      <c r="H134" s="12">
        <v>1.7833440999999998E-2</v>
      </c>
      <c r="I134" s="13"/>
      <c r="J134" s="13"/>
      <c r="K134" s="13"/>
      <c r="L134" s="13"/>
    </row>
    <row r="135" spans="1:12">
      <c r="A135" s="10" t="s">
        <v>276</v>
      </c>
      <c r="B135" s="10" t="s">
        <v>277</v>
      </c>
      <c r="C135" s="11"/>
      <c r="D135" s="12"/>
      <c r="E135" s="11"/>
      <c r="F135" s="12"/>
      <c r="G135" s="11">
        <v>0.12540292</v>
      </c>
      <c r="H135" s="12">
        <v>4.8571304000000003E-2</v>
      </c>
      <c r="I135" s="13"/>
      <c r="J135" s="13"/>
      <c r="K135" s="13"/>
      <c r="L135" s="13"/>
    </row>
    <row r="136" spans="1:12">
      <c r="A136" s="10" t="s">
        <v>278</v>
      </c>
      <c r="B136" s="10" t="s">
        <v>279</v>
      </c>
      <c r="C136" s="11">
        <v>-0.33665167800000001</v>
      </c>
      <c r="D136" s="12">
        <v>4.3416207999999998E-2</v>
      </c>
      <c r="E136" s="11"/>
      <c r="F136" s="12"/>
      <c r="G136" s="11"/>
      <c r="H136" s="12"/>
      <c r="I136" s="13"/>
      <c r="J136" s="13" t="s">
        <v>17</v>
      </c>
      <c r="K136" s="13"/>
      <c r="L136" s="13"/>
    </row>
    <row r="137" spans="1:12">
      <c r="A137" s="10" t="s">
        <v>280</v>
      </c>
      <c r="B137" s="10" t="s">
        <v>281</v>
      </c>
      <c r="C137" s="11">
        <v>-0.26126649200000002</v>
      </c>
      <c r="D137" s="12">
        <v>8.7571369999999999E-3</v>
      </c>
      <c r="E137" s="11"/>
      <c r="F137" s="12"/>
      <c r="G137" s="11"/>
      <c r="H137" s="12"/>
      <c r="I137" s="13"/>
      <c r="J137" s="13"/>
      <c r="K137" s="13"/>
      <c r="L137" s="13"/>
    </row>
    <row r="138" spans="1:12">
      <c r="A138" s="10" t="s">
        <v>282</v>
      </c>
      <c r="B138" s="10" t="s">
        <v>283</v>
      </c>
      <c r="C138" s="11"/>
      <c r="D138" s="12"/>
      <c r="E138" s="11"/>
      <c r="F138" s="12"/>
      <c r="G138" s="11">
        <v>0.14451491999999999</v>
      </c>
      <c r="H138" s="12">
        <v>1.9990939999999999E-3</v>
      </c>
      <c r="I138" s="13"/>
      <c r="J138" s="13"/>
      <c r="K138" s="13"/>
      <c r="L138" s="13"/>
    </row>
    <row r="139" spans="1:12">
      <c r="A139" s="10" t="s">
        <v>284</v>
      </c>
      <c r="B139" s="10" t="s">
        <v>285</v>
      </c>
      <c r="C139" s="11"/>
      <c r="D139" s="12"/>
      <c r="E139" s="11"/>
      <c r="F139" s="12"/>
      <c r="G139" s="11">
        <v>0.20788657399999999</v>
      </c>
      <c r="H139" s="12">
        <v>3.2473922000000002E-2</v>
      </c>
      <c r="I139" s="13"/>
      <c r="J139" s="13"/>
      <c r="K139" s="13"/>
      <c r="L139" s="13"/>
    </row>
    <row r="140" spans="1:12">
      <c r="A140" s="10" t="s">
        <v>286</v>
      </c>
      <c r="B140" s="10" t="s">
        <v>287</v>
      </c>
      <c r="C140" s="11"/>
      <c r="D140" s="12"/>
      <c r="E140" s="11"/>
      <c r="F140" s="12"/>
      <c r="G140" s="11">
        <v>0.39506439799999998</v>
      </c>
      <c r="H140" s="12">
        <v>2.4774298E-2</v>
      </c>
      <c r="I140" s="13"/>
      <c r="J140" s="13"/>
      <c r="K140" s="13"/>
      <c r="L140" s="13"/>
    </row>
    <row r="141" spans="1:12">
      <c r="A141" s="10" t="s">
        <v>288</v>
      </c>
      <c r="B141" s="10" t="s">
        <v>289</v>
      </c>
      <c r="C141" s="11"/>
      <c r="D141" s="12"/>
      <c r="E141" s="11"/>
      <c r="F141" s="12"/>
      <c r="G141" s="11">
        <v>0.41303684200000002</v>
      </c>
      <c r="H141" s="12">
        <v>2.2979900000000001E-4</v>
      </c>
      <c r="I141" s="13"/>
      <c r="J141" s="13"/>
      <c r="K141" s="13"/>
      <c r="L141" s="13"/>
    </row>
    <row r="142" spans="1:12">
      <c r="A142" s="10" t="s">
        <v>290</v>
      </c>
      <c r="B142" s="10" t="s">
        <v>291</v>
      </c>
      <c r="C142" s="11">
        <v>-0.243767648</v>
      </c>
      <c r="D142" s="12">
        <v>1.1298905E-2</v>
      </c>
      <c r="E142" s="11"/>
      <c r="F142" s="12"/>
      <c r="G142" s="11"/>
      <c r="H142" s="12"/>
      <c r="I142" s="13"/>
      <c r="J142" s="13"/>
      <c r="K142" s="13"/>
      <c r="L142" s="13"/>
    </row>
    <row r="143" spans="1:12">
      <c r="A143" s="10" t="s">
        <v>292</v>
      </c>
      <c r="B143" s="10" t="s">
        <v>293</v>
      </c>
      <c r="C143" s="11"/>
      <c r="D143" s="12"/>
      <c r="E143" s="11"/>
      <c r="F143" s="12"/>
      <c r="G143" s="11">
        <v>0.45839197999999998</v>
      </c>
      <c r="H143" s="12">
        <v>1.76983E-4</v>
      </c>
      <c r="I143" s="13"/>
      <c r="J143" s="13"/>
      <c r="K143" s="13"/>
      <c r="L143" s="13"/>
    </row>
    <row r="144" spans="1:12">
      <c r="A144" s="10" t="s">
        <v>294</v>
      </c>
      <c r="B144" s="10" t="s">
        <v>295</v>
      </c>
      <c r="C144" s="11">
        <v>-0.79575039400000003</v>
      </c>
      <c r="D144" s="12">
        <v>3.7191500000000001E-4</v>
      </c>
      <c r="E144" s="11">
        <v>-0.55096548899999997</v>
      </c>
      <c r="F144" s="12">
        <v>9.0499999999999998E-11</v>
      </c>
      <c r="G144" s="11"/>
      <c r="H144" s="12"/>
      <c r="I144" s="13"/>
      <c r="J144" s="13"/>
      <c r="K144" s="13"/>
      <c r="L144" s="13"/>
    </row>
    <row r="145" spans="1:12">
      <c r="A145" s="10" t="s">
        <v>296</v>
      </c>
      <c r="B145" s="10" t="s">
        <v>297</v>
      </c>
      <c r="C145" s="11"/>
      <c r="D145" s="12"/>
      <c r="E145" s="11"/>
      <c r="F145" s="12"/>
      <c r="G145" s="11">
        <v>-0.25353176599999999</v>
      </c>
      <c r="H145" s="12">
        <v>1.9946927999999999E-2</v>
      </c>
      <c r="I145" s="13"/>
      <c r="J145" s="13"/>
      <c r="K145" s="13"/>
      <c r="L145" s="13"/>
    </row>
    <row r="146" spans="1:12">
      <c r="A146" s="10" t="s">
        <v>298</v>
      </c>
      <c r="B146" s="10" t="s">
        <v>299</v>
      </c>
      <c r="C146" s="11">
        <v>-0.31411355899999999</v>
      </c>
      <c r="D146" s="12">
        <v>4.6781465000000001E-2</v>
      </c>
      <c r="E146" s="11"/>
      <c r="F146" s="12"/>
      <c r="G146" s="11"/>
      <c r="H146" s="12"/>
      <c r="I146" s="13"/>
      <c r="J146" s="13"/>
      <c r="K146" s="13"/>
      <c r="L146" s="13"/>
    </row>
    <row r="147" spans="1:12">
      <c r="A147" s="10" t="s">
        <v>300</v>
      </c>
      <c r="B147" s="10" t="s">
        <v>301</v>
      </c>
      <c r="C147" s="11"/>
      <c r="D147" s="12"/>
      <c r="E147" s="11"/>
      <c r="F147" s="12"/>
      <c r="G147" s="11">
        <v>0.353736993</v>
      </c>
      <c r="H147" s="12">
        <v>3.18E-8</v>
      </c>
      <c r="I147" s="13"/>
      <c r="J147" s="13"/>
      <c r="K147" s="13"/>
      <c r="L147" s="13"/>
    </row>
    <row r="148" spans="1:12">
      <c r="A148" s="10" t="s">
        <v>302</v>
      </c>
      <c r="B148" s="10" t="s">
        <v>303</v>
      </c>
      <c r="C148" s="11">
        <v>-0.87379251700000005</v>
      </c>
      <c r="D148" s="12">
        <v>1.17E-6</v>
      </c>
      <c r="E148" s="11">
        <v>-0.357852002</v>
      </c>
      <c r="F148" s="12">
        <v>4.1314965000000002E-2</v>
      </c>
      <c r="G148" s="11"/>
      <c r="H148" s="12"/>
      <c r="I148" s="13"/>
      <c r="J148" s="13"/>
      <c r="K148" s="13"/>
      <c r="L148" s="13"/>
    </row>
    <row r="149" spans="1:12">
      <c r="A149" s="10" t="s">
        <v>304</v>
      </c>
      <c r="B149" s="10" t="s">
        <v>305</v>
      </c>
      <c r="C149" s="11">
        <v>0.52391750400000003</v>
      </c>
      <c r="D149" s="12">
        <v>1.5009499999999999E-4</v>
      </c>
      <c r="E149" s="11"/>
      <c r="F149" s="12"/>
      <c r="G149" s="11"/>
      <c r="H149" s="12"/>
      <c r="I149" s="13"/>
      <c r="J149" s="13"/>
      <c r="K149" s="13"/>
      <c r="L149" s="13"/>
    </row>
    <row r="150" spans="1:12">
      <c r="A150" s="10" t="s">
        <v>306</v>
      </c>
      <c r="B150" s="10" t="s">
        <v>307</v>
      </c>
      <c r="C150" s="11"/>
      <c r="D150" s="12"/>
      <c r="E150" s="11"/>
      <c r="F150" s="12"/>
      <c r="G150" s="11">
        <v>-0.204606221</v>
      </c>
      <c r="H150" s="12">
        <v>3.3124869000000001E-2</v>
      </c>
      <c r="I150" s="13" t="s">
        <v>17</v>
      </c>
      <c r="J150" s="13"/>
      <c r="K150" s="13"/>
      <c r="L150" s="13"/>
    </row>
    <row r="151" spans="1:12">
      <c r="A151" s="10" t="s">
        <v>308</v>
      </c>
      <c r="B151" s="10" t="s">
        <v>309</v>
      </c>
      <c r="C151" s="11"/>
      <c r="D151" s="12"/>
      <c r="E151" s="11"/>
      <c r="F151" s="12"/>
      <c r="G151" s="11">
        <v>-0.29393930800000001</v>
      </c>
      <c r="H151" s="12">
        <v>4.0389390999999997E-2</v>
      </c>
      <c r="I151" s="13"/>
      <c r="J151" s="13"/>
      <c r="K151" s="13"/>
      <c r="L151" s="13"/>
    </row>
    <row r="152" spans="1:12">
      <c r="A152" s="10" t="s">
        <v>310</v>
      </c>
      <c r="B152" s="10" t="s">
        <v>311</v>
      </c>
      <c r="C152" s="11"/>
      <c r="D152" s="12"/>
      <c r="E152" s="11"/>
      <c r="F152" s="12"/>
      <c r="G152" s="11">
        <v>-0.155241713</v>
      </c>
      <c r="H152" s="12">
        <v>3.6363894000000001E-2</v>
      </c>
      <c r="I152" s="13" t="s">
        <v>17</v>
      </c>
      <c r="J152" s="13"/>
      <c r="K152" s="13"/>
      <c r="L152" s="13"/>
    </row>
    <row r="153" spans="1:12">
      <c r="A153" s="10" t="s">
        <v>312</v>
      </c>
      <c r="B153" s="10" t="s">
        <v>313</v>
      </c>
      <c r="C153" s="11"/>
      <c r="D153" s="12"/>
      <c r="E153" s="11"/>
      <c r="F153" s="12"/>
      <c r="G153" s="11">
        <v>-0.32830084199999998</v>
      </c>
      <c r="H153" s="12">
        <v>6.5599999999999999E-6</v>
      </c>
      <c r="I153" s="13"/>
      <c r="J153" s="13"/>
      <c r="K153" s="13"/>
      <c r="L153" s="13"/>
    </row>
    <row r="154" spans="1:12">
      <c r="A154" s="10" t="s">
        <v>314</v>
      </c>
      <c r="B154" s="10" t="s">
        <v>315</v>
      </c>
      <c r="C154" s="11">
        <v>-0.24562478800000001</v>
      </c>
      <c r="D154" s="12">
        <v>4.8783172E-2</v>
      </c>
      <c r="E154" s="11"/>
      <c r="F154" s="12"/>
      <c r="G154" s="11"/>
      <c r="H154" s="12"/>
      <c r="I154" s="13"/>
      <c r="J154" s="13" t="s">
        <v>17</v>
      </c>
      <c r="K154" s="13"/>
      <c r="L154" s="13"/>
    </row>
    <row r="155" spans="1:12">
      <c r="A155" s="10" t="s">
        <v>316</v>
      </c>
      <c r="B155" s="10" t="s">
        <v>317</v>
      </c>
      <c r="C155" s="11"/>
      <c r="D155" s="12"/>
      <c r="E155" s="11">
        <v>-0.21693796700000001</v>
      </c>
      <c r="F155" s="12">
        <v>3.8773395000000002E-2</v>
      </c>
      <c r="G155" s="11"/>
      <c r="H155" s="12"/>
      <c r="I155" s="13"/>
      <c r="J155" s="13"/>
      <c r="K155" s="13"/>
      <c r="L155" s="13"/>
    </row>
    <row r="156" spans="1:12">
      <c r="A156" s="10" t="s">
        <v>318</v>
      </c>
      <c r="B156" s="10" t="s">
        <v>319</v>
      </c>
      <c r="C156" s="11"/>
      <c r="D156" s="12"/>
      <c r="E156" s="11"/>
      <c r="F156" s="12"/>
      <c r="G156" s="11">
        <v>-0.16982388700000001</v>
      </c>
      <c r="H156" s="12">
        <v>1.8978741E-2</v>
      </c>
      <c r="I156" s="13" t="s">
        <v>17</v>
      </c>
      <c r="J156" s="13"/>
      <c r="K156" s="13"/>
      <c r="L156" s="13"/>
    </row>
    <row r="157" spans="1:12">
      <c r="A157" s="10" t="s">
        <v>320</v>
      </c>
      <c r="B157" s="10" t="s">
        <v>321</v>
      </c>
      <c r="C157" s="11">
        <v>0.84203034799999998</v>
      </c>
      <c r="D157" s="12">
        <v>3.3587945000000001E-2</v>
      </c>
      <c r="E157" s="11"/>
      <c r="F157" s="12"/>
      <c r="G157" s="11"/>
      <c r="H157" s="12"/>
      <c r="I157" s="13"/>
      <c r="J157" s="13"/>
      <c r="K157" s="13"/>
      <c r="L157" s="13"/>
    </row>
    <row r="158" spans="1:12">
      <c r="A158" s="10" t="s">
        <v>322</v>
      </c>
      <c r="B158" s="10" t="s">
        <v>323</v>
      </c>
      <c r="C158" s="11"/>
      <c r="D158" s="12"/>
      <c r="E158" s="11">
        <v>-0.297604545</v>
      </c>
      <c r="F158" s="12">
        <v>1.5390610000000001E-2</v>
      </c>
      <c r="G158" s="11"/>
      <c r="H158" s="12"/>
      <c r="I158" s="13"/>
      <c r="J158" s="13"/>
      <c r="K158" s="13"/>
      <c r="L158" s="13"/>
    </row>
    <row r="159" spans="1:12">
      <c r="A159" s="10" t="s">
        <v>324</v>
      </c>
      <c r="B159" s="10" t="s">
        <v>325</v>
      </c>
      <c r="C159" s="11"/>
      <c r="D159" s="12"/>
      <c r="E159" s="11"/>
      <c r="F159" s="12"/>
      <c r="G159" s="11">
        <v>-0.20108189300000001</v>
      </c>
      <c r="H159" s="12">
        <v>4.1636426999999997E-2</v>
      </c>
      <c r="I159" s="13" t="s">
        <v>17</v>
      </c>
      <c r="J159" s="13"/>
      <c r="K159" s="13"/>
      <c r="L159" s="13"/>
    </row>
    <row r="160" spans="1:12">
      <c r="A160" s="10" t="s">
        <v>326</v>
      </c>
      <c r="B160" s="10" t="s">
        <v>327</v>
      </c>
      <c r="C160" s="11"/>
      <c r="D160" s="12"/>
      <c r="E160" s="11"/>
      <c r="F160" s="12"/>
      <c r="G160" s="11">
        <v>-0.17032461300000001</v>
      </c>
      <c r="H160" s="12">
        <v>4.2318663999999999E-2</v>
      </c>
      <c r="I160" s="13" t="s">
        <v>17</v>
      </c>
      <c r="J160" s="13" t="s">
        <v>17</v>
      </c>
      <c r="K160" s="13"/>
      <c r="L160" s="13" t="s">
        <v>17</v>
      </c>
    </row>
    <row r="161" spans="1:12">
      <c r="A161" s="10" t="s">
        <v>328</v>
      </c>
      <c r="B161" s="10" t="s">
        <v>329</v>
      </c>
      <c r="C161" s="11"/>
      <c r="D161" s="12"/>
      <c r="E161" s="11"/>
      <c r="F161" s="12"/>
      <c r="G161" s="11">
        <v>0.44255019099999998</v>
      </c>
      <c r="H161" s="12">
        <v>5.22E-12</v>
      </c>
      <c r="I161" s="13" t="s">
        <v>17</v>
      </c>
      <c r="J161" s="13" t="s">
        <v>17</v>
      </c>
      <c r="K161" s="13"/>
      <c r="L161" s="13"/>
    </row>
    <row r="162" spans="1:12">
      <c r="A162" s="10" t="s">
        <v>330</v>
      </c>
      <c r="B162" s="10" t="s">
        <v>331</v>
      </c>
      <c r="C162" s="11">
        <v>-0.28261953899999998</v>
      </c>
      <c r="D162" s="12">
        <v>3.4742605000000003E-2</v>
      </c>
      <c r="E162" s="11"/>
      <c r="F162" s="12"/>
      <c r="G162" s="11">
        <v>0.15911377400000001</v>
      </c>
      <c r="H162" s="12">
        <v>3.5037836000000003E-2</v>
      </c>
      <c r="I162" s="13"/>
      <c r="J162" s="13"/>
      <c r="K162" s="13"/>
      <c r="L162" s="13"/>
    </row>
    <row r="163" spans="1:12">
      <c r="A163" s="10" t="s">
        <v>332</v>
      </c>
      <c r="B163" s="10" t="s">
        <v>333</v>
      </c>
      <c r="C163" s="11"/>
      <c r="D163" s="12"/>
      <c r="E163" s="11"/>
      <c r="F163" s="12"/>
      <c r="G163" s="11">
        <v>0.16066423299999999</v>
      </c>
      <c r="H163" s="12">
        <v>1.8098120000000001E-3</v>
      </c>
      <c r="I163" s="13" t="s">
        <v>17</v>
      </c>
      <c r="J163" s="13" t="s">
        <v>17</v>
      </c>
      <c r="K163" s="13"/>
      <c r="L163" s="13"/>
    </row>
    <row r="164" spans="1:12">
      <c r="A164" s="10" t="s">
        <v>334</v>
      </c>
      <c r="B164" s="10" t="s">
        <v>335</v>
      </c>
      <c r="C164" s="11"/>
      <c r="D164" s="12"/>
      <c r="E164" s="11"/>
      <c r="F164" s="12"/>
      <c r="G164" s="11">
        <v>-0.204487061</v>
      </c>
      <c r="H164" s="12">
        <v>8.2000000000000001E-5</v>
      </c>
      <c r="I164" s="13"/>
      <c r="J164" s="13"/>
      <c r="K164" s="13"/>
      <c r="L164" s="13"/>
    </row>
    <row r="165" spans="1:12">
      <c r="A165" s="10" t="s">
        <v>336</v>
      </c>
      <c r="B165" s="10" t="s">
        <v>337</v>
      </c>
      <c r="C165" s="11"/>
      <c r="D165" s="12"/>
      <c r="E165" s="11">
        <v>-0.26020750500000001</v>
      </c>
      <c r="F165" s="12">
        <v>2.6943251000000001E-2</v>
      </c>
      <c r="G165" s="11"/>
      <c r="H165" s="12"/>
      <c r="I165" s="13" t="s">
        <v>17</v>
      </c>
      <c r="J165" s="13" t="s">
        <v>17</v>
      </c>
      <c r="K165" s="13"/>
      <c r="L165" s="13"/>
    </row>
    <row r="166" spans="1:12">
      <c r="A166" s="10" t="s">
        <v>338</v>
      </c>
      <c r="B166" s="10" t="s">
        <v>339</v>
      </c>
      <c r="C166" s="11"/>
      <c r="D166" s="12"/>
      <c r="E166" s="11"/>
      <c r="F166" s="12"/>
      <c r="G166" s="11">
        <v>0.26459569799999999</v>
      </c>
      <c r="H166" s="12">
        <v>1.8460460000000001E-3</v>
      </c>
      <c r="I166" s="13"/>
      <c r="J166" s="13" t="s">
        <v>17</v>
      </c>
      <c r="K166" s="13"/>
      <c r="L166" s="13"/>
    </row>
    <row r="167" spans="1:12">
      <c r="A167" s="10" t="s">
        <v>340</v>
      </c>
      <c r="B167" s="10" t="s">
        <v>341</v>
      </c>
      <c r="C167" s="11"/>
      <c r="D167" s="12"/>
      <c r="E167" s="11">
        <v>-0.65695073000000004</v>
      </c>
      <c r="F167" s="12">
        <v>1.5383452000000001E-2</v>
      </c>
      <c r="G167" s="11"/>
      <c r="H167" s="12"/>
      <c r="I167" s="13"/>
      <c r="J167" s="13"/>
      <c r="K167" s="13"/>
      <c r="L167" s="13"/>
    </row>
    <row r="168" spans="1:12">
      <c r="A168" s="10" t="s">
        <v>342</v>
      </c>
      <c r="B168" s="10" t="s">
        <v>343</v>
      </c>
      <c r="C168" s="11"/>
      <c r="D168" s="12"/>
      <c r="E168" s="11"/>
      <c r="F168" s="12"/>
      <c r="G168" s="11">
        <v>-0.43798157399999998</v>
      </c>
      <c r="H168" s="12">
        <v>5.1900000000000003E-6</v>
      </c>
      <c r="I168" s="13" t="s">
        <v>17</v>
      </c>
      <c r="J168" s="13"/>
      <c r="K168" s="13"/>
      <c r="L168" s="13"/>
    </row>
    <row r="169" spans="1:12">
      <c r="A169" s="10" t="s">
        <v>344</v>
      </c>
      <c r="B169" s="10" t="s">
        <v>345</v>
      </c>
      <c r="C169" s="11">
        <v>0.47563517900000002</v>
      </c>
      <c r="D169" s="12">
        <v>5.5892620000000002E-3</v>
      </c>
      <c r="E169" s="11"/>
      <c r="F169" s="12"/>
      <c r="G169" s="11"/>
      <c r="H169" s="12"/>
      <c r="I169" s="13"/>
      <c r="J169" s="13"/>
      <c r="K169" s="13"/>
      <c r="L169" s="13"/>
    </row>
    <row r="170" spans="1:12">
      <c r="A170" s="10" t="s">
        <v>346</v>
      </c>
      <c r="B170" s="10" t="s">
        <v>347</v>
      </c>
      <c r="C170" s="11"/>
      <c r="D170" s="12"/>
      <c r="E170" s="11"/>
      <c r="F170" s="12"/>
      <c r="G170" s="11">
        <v>0.17072163200000001</v>
      </c>
      <c r="H170" s="12">
        <v>7.6659989999999997E-3</v>
      </c>
      <c r="I170" s="13"/>
      <c r="J170" s="13"/>
      <c r="K170" s="13"/>
      <c r="L170" s="13"/>
    </row>
    <row r="171" spans="1:12">
      <c r="A171" s="10" t="s">
        <v>348</v>
      </c>
      <c r="B171" s="10" t="s">
        <v>349</v>
      </c>
      <c r="C171" s="11"/>
      <c r="D171" s="12"/>
      <c r="E171" s="11"/>
      <c r="F171" s="12"/>
      <c r="G171" s="11">
        <v>0.78870520300000002</v>
      </c>
      <c r="H171" s="12">
        <v>8.1254099999999996E-4</v>
      </c>
      <c r="I171" s="13"/>
      <c r="J171" s="13"/>
      <c r="K171" s="13"/>
      <c r="L171" s="13"/>
    </row>
    <row r="172" spans="1:12">
      <c r="A172" s="10" t="s">
        <v>350</v>
      </c>
      <c r="B172" s="10" t="s">
        <v>351</v>
      </c>
      <c r="C172" s="11"/>
      <c r="D172" s="12"/>
      <c r="E172" s="11"/>
      <c r="F172" s="12"/>
      <c r="G172" s="11">
        <v>0.39238003599999999</v>
      </c>
      <c r="H172" s="12">
        <v>1.13905E-4</v>
      </c>
      <c r="I172" s="13"/>
      <c r="J172" s="13"/>
      <c r="K172" s="13"/>
      <c r="L172" s="13"/>
    </row>
    <row r="173" spans="1:12">
      <c r="A173" s="10" t="s">
        <v>352</v>
      </c>
      <c r="B173" s="10" t="s">
        <v>353</v>
      </c>
      <c r="C173" s="11"/>
      <c r="D173" s="12"/>
      <c r="E173" s="11">
        <v>0.61714490300000002</v>
      </c>
      <c r="F173" s="12">
        <v>3.1697100000000001E-3</v>
      </c>
      <c r="G173" s="11">
        <v>0.50183928700000002</v>
      </c>
      <c r="H173" s="12">
        <v>1.13E-5</v>
      </c>
      <c r="I173" s="13"/>
      <c r="J173" s="13"/>
      <c r="K173" s="13"/>
      <c r="L173" s="13"/>
    </row>
    <row r="174" spans="1:12">
      <c r="A174" s="10" t="s">
        <v>354</v>
      </c>
      <c r="B174" s="10" t="s">
        <v>355</v>
      </c>
      <c r="C174" s="11">
        <v>-0.45970459400000002</v>
      </c>
      <c r="D174" s="12">
        <v>1.7124480000000001E-3</v>
      </c>
      <c r="E174" s="11"/>
      <c r="F174" s="12"/>
      <c r="G174" s="11"/>
      <c r="H174" s="12"/>
      <c r="I174" s="13"/>
      <c r="J174" s="13"/>
      <c r="K174" s="13"/>
      <c r="L174" s="13"/>
    </row>
    <row r="175" spans="1:12">
      <c r="A175" s="10" t="s">
        <v>356</v>
      </c>
      <c r="B175" s="10" t="s">
        <v>357</v>
      </c>
      <c r="C175" s="11"/>
      <c r="D175" s="12"/>
      <c r="E175" s="11"/>
      <c r="F175" s="12"/>
      <c r="G175" s="11">
        <v>-0.27728409399999998</v>
      </c>
      <c r="H175" s="12">
        <v>2.0570993999999999E-2</v>
      </c>
      <c r="I175" s="13"/>
      <c r="J175" s="13"/>
      <c r="K175" s="13" t="s">
        <v>17</v>
      </c>
      <c r="L175" s="13"/>
    </row>
    <row r="176" spans="1:12">
      <c r="A176" s="10" t="s">
        <v>358</v>
      </c>
      <c r="B176" s="10" t="s">
        <v>359</v>
      </c>
      <c r="C176" s="11">
        <v>-0.56026731799999996</v>
      </c>
      <c r="D176" s="12">
        <v>5.768942E-3</v>
      </c>
      <c r="E176" s="11"/>
      <c r="F176" s="12"/>
      <c r="G176" s="11">
        <v>0.283358322</v>
      </c>
      <c r="H176" s="12">
        <v>5.8647500000000004E-4</v>
      </c>
      <c r="I176" s="13"/>
      <c r="J176" s="13"/>
      <c r="K176" s="13"/>
      <c r="L176" s="13"/>
    </row>
    <row r="177" spans="1:12">
      <c r="A177" s="10" t="s">
        <v>360</v>
      </c>
      <c r="B177" s="10" t="s">
        <v>361</v>
      </c>
      <c r="C177" s="11"/>
      <c r="D177" s="12"/>
      <c r="E177" s="11"/>
      <c r="F177" s="12"/>
      <c r="G177" s="11">
        <v>0.18878953200000001</v>
      </c>
      <c r="H177" s="12">
        <v>2.4755440000000001E-3</v>
      </c>
      <c r="I177" s="13"/>
      <c r="J177" s="13"/>
      <c r="K177" s="13"/>
      <c r="L177" s="13"/>
    </row>
    <row r="178" spans="1:12">
      <c r="A178" s="10" t="s">
        <v>362</v>
      </c>
      <c r="B178" s="10" t="s">
        <v>363</v>
      </c>
      <c r="C178" s="11"/>
      <c r="D178" s="12"/>
      <c r="E178" s="11"/>
      <c r="F178" s="12"/>
      <c r="G178" s="11">
        <v>-0.27635891400000001</v>
      </c>
      <c r="H178" s="12">
        <v>1.21809E-4</v>
      </c>
      <c r="I178" s="13" t="s">
        <v>17</v>
      </c>
      <c r="J178" s="13"/>
      <c r="K178" s="13"/>
      <c r="L178" s="13"/>
    </row>
    <row r="179" spans="1:12">
      <c r="A179" s="10" t="s">
        <v>364</v>
      </c>
      <c r="B179" s="10" t="s">
        <v>365</v>
      </c>
      <c r="C179" s="11">
        <v>-0.22040307100000001</v>
      </c>
      <c r="D179" s="12">
        <v>1.9246653999999998E-2</v>
      </c>
      <c r="E179" s="11"/>
      <c r="F179" s="12"/>
      <c r="G179" s="11"/>
      <c r="H179" s="12"/>
      <c r="I179" s="13"/>
      <c r="J179" s="13"/>
      <c r="K179" s="13"/>
      <c r="L179" s="13"/>
    </row>
    <row r="180" spans="1:12">
      <c r="A180" s="10" t="s">
        <v>366</v>
      </c>
      <c r="B180" s="10" t="s">
        <v>367</v>
      </c>
      <c r="C180" s="11">
        <v>-0.39225754699999998</v>
      </c>
      <c r="D180" s="12">
        <v>4.7185662000000003E-2</v>
      </c>
      <c r="E180" s="11"/>
      <c r="F180" s="12"/>
      <c r="G180" s="11"/>
      <c r="H180" s="12"/>
      <c r="I180" s="13"/>
      <c r="J180" s="13"/>
      <c r="K180" s="13"/>
      <c r="L180" s="13"/>
    </row>
    <row r="181" spans="1:12">
      <c r="A181" s="10" t="s">
        <v>368</v>
      </c>
      <c r="B181" s="10" t="s">
        <v>369</v>
      </c>
      <c r="C181" s="11"/>
      <c r="D181" s="12"/>
      <c r="E181" s="11"/>
      <c r="F181" s="12"/>
      <c r="G181" s="11">
        <v>0.27178162700000003</v>
      </c>
      <c r="H181" s="12">
        <v>3.7868310000000001E-3</v>
      </c>
      <c r="I181" s="13"/>
      <c r="J181" s="13"/>
      <c r="K181" s="13"/>
      <c r="L181" s="13"/>
    </row>
    <row r="182" spans="1:12">
      <c r="A182" s="10" t="s">
        <v>370</v>
      </c>
      <c r="B182" s="10" t="s">
        <v>371</v>
      </c>
      <c r="C182" s="11"/>
      <c r="D182" s="12"/>
      <c r="E182" s="11"/>
      <c r="F182" s="12"/>
      <c r="G182" s="11">
        <v>-0.22169107800000001</v>
      </c>
      <c r="H182" s="12">
        <v>2.1618571999999999E-2</v>
      </c>
      <c r="I182" s="13"/>
      <c r="J182" s="13" t="s">
        <v>17</v>
      </c>
      <c r="K182" s="13" t="s">
        <v>17</v>
      </c>
      <c r="L182" s="13"/>
    </row>
    <row r="183" spans="1:12">
      <c r="A183" s="10" t="s">
        <v>372</v>
      </c>
      <c r="B183" s="10" t="s">
        <v>373</v>
      </c>
      <c r="C183" s="11">
        <v>0.24885680900000001</v>
      </c>
      <c r="D183" s="12">
        <v>2.0692683999999999E-2</v>
      </c>
      <c r="E183" s="11"/>
      <c r="F183" s="12"/>
      <c r="G183" s="11"/>
      <c r="H183" s="12"/>
      <c r="I183" s="13"/>
      <c r="J183" s="13"/>
      <c r="K183" s="13"/>
      <c r="L183" s="13"/>
    </row>
    <row r="184" spans="1:12">
      <c r="A184" s="10" t="s">
        <v>374</v>
      </c>
      <c r="B184" s="10" t="s">
        <v>375</v>
      </c>
      <c r="C184" s="11"/>
      <c r="D184" s="12"/>
      <c r="E184" s="11"/>
      <c r="F184" s="12"/>
      <c r="G184" s="11">
        <v>-0.570448289</v>
      </c>
      <c r="H184" s="12">
        <v>1.01E-5</v>
      </c>
      <c r="I184" s="13"/>
      <c r="J184" s="13"/>
      <c r="K184" s="13"/>
      <c r="L184" s="13"/>
    </row>
    <row r="185" spans="1:12">
      <c r="A185" s="10" t="s">
        <v>376</v>
      </c>
      <c r="B185" s="10" t="s">
        <v>377</v>
      </c>
      <c r="C185" s="11">
        <v>-0.35105728600000002</v>
      </c>
      <c r="D185" s="12">
        <v>2.0418421999999999E-2</v>
      </c>
      <c r="E185" s="11"/>
      <c r="F185" s="12"/>
      <c r="G185" s="11"/>
      <c r="H185" s="12"/>
      <c r="I185" s="13"/>
      <c r="J185" s="13"/>
      <c r="K185" s="13"/>
      <c r="L185" s="13"/>
    </row>
    <row r="186" spans="1:12">
      <c r="A186" s="10" t="s">
        <v>378</v>
      </c>
      <c r="B186" s="10" t="s">
        <v>379</v>
      </c>
      <c r="C186" s="11">
        <v>-0.45618048999999999</v>
      </c>
      <c r="D186" s="12">
        <v>6.7799999999999995E-5</v>
      </c>
      <c r="E186" s="11"/>
      <c r="F186" s="12"/>
      <c r="G186" s="11"/>
      <c r="H186" s="12"/>
      <c r="I186" s="13"/>
      <c r="J186" s="13"/>
      <c r="K186" s="13"/>
      <c r="L186" s="13"/>
    </row>
    <row r="187" spans="1:12">
      <c r="A187" s="10" t="s">
        <v>380</v>
      </c>
      <c r="B187" s="10" t="s">
        <v>381</v>
      </c>
      <c r="C187" s="11"/>
      <c r="D187" s="12"/>
      <c r="E187" s="11"/>
      <c r="F187" s="12"/>
      <c r="G187" s="11">
        <v>0.25056405999999998</v>
      </c>
      <c r="H187" s="12">
        <v>1.1902187999999999E-2</v>
      </c>
      <c r="I187" s="13"/>
      <c r="J187" s="13"/>
      <c r="K187" s="13"/>
      <c r="L187" s="13"/>
    </row>
    <row r="188" spans="1:12">
      <c r="A188" s="10" t="s">
        <v>382</v>
      </c>
      <c r="B188" s="10" t="s">
        <v>383</v>
      </c>
      <c r="C188" s="11"/>
      <c r="D188" s="12"/>
      <c r="E188" s="11"/>
      <c r="F188" s="12"/>
      <c r="G188" s="11">
        <v>0.20057539399999999</v>
      </c>
      <c r="H188" s="12">
        <v>1.6741240000000001E-2</v>
      </c>
      <c r="I188" s="13"/>
      <c r="J188" s="13"/>
      <c r="K188" s="13"/>
      <c r="L188" s="13"/>
    </row>
    <row r="189" spans="1:12">
      <c r="A189" s="10" t="s">
        <v>384</v>
      </c>
      <c r="B189" s="10" t="s">
        <v>385</v>
      </c>
      <c r="C189" s="11"/>
      <c r="D189" s="12"/>
      <c r="E189" s="11"/>
      <c r="F189" s="12"/>
      <c r="G189" s="11">
        <v>-0.32898624399999998</v>
      </c>
      <c r="H189" s="12">
        <v>3.8338030000000002E-2</v>
      </c>
      <c r="I189" s="13"/>
      <c r="J189" s="13"/>
      <c r="K189" s="13"/>
      <c r="L189" s="13"/>
    </row>
    <row r="190" spans="1:12">
      <c r="A190" s="10" t="s">
        <v>386</v>
      </c>
      <c r="B190" s="10" t="s">
        <v>387</v>
      </c>
      <c r="C190" s="11"/>
      <c r="D190" s="12"/>
      <c r="E190" s="11"/>
      <c r="F190" s="12"/>
      <c r="G190" s="11">
        <v>-0.30002923300000001</v>
      </c>
      <c r="H190" s="12">
        <v>4.1985927999999999E-2</v>
      </c>
      <c r="I190" s="13"/>
      <c r="J190" s="13"/>
      <c r="K190" s="13"/>
      <c r="L190" s="13"/>
    </row>
    <row r="191" spans="1:12">
      <c r="A191" s="10" t="s">
        <v>388</v>
      </c>
      <c r="B191" s="10" t="s">
        <v>389</v>
      </c>
      <c r="C191" s="11">
        <v>-0.39634214400000001</v>
      </c>
      <c r="D191" s="12">
        <v>3.4571997E-2</v>
      </c>
      <c r="E191" s="11"/>
      <c r="F191" s="12"/>
      <c r="G191" s="11"/>
      <c r="H191" s="12"/>
      <c r="I191" s="13"/>
      <c r="J191" s="13"/>
      <c r="K191" s="13"/>
      <c r="L191" s="13"/>
    </row>
    <row r="192" spans="1:12">
      <c r="A192" s="10" t="s">
        <v>390</v>
      </c>
      <c r="B192" s="10" t="s">
        <v>391</v>
      </c>
      <c r="C192" s="11">
        <v>-0.521608556</v>
      </c>
      <c r="D192" s="12">
        <v>3.90431E-4</v>
      </c>
      <c r="E192" s="11"/>
      <c r="F192" s="12"/>
      <c r="G192" s="11"/>
      <c r="H192" s="12"/>
      <c r="I192" s="13"/>
      <c r="J192" s="13"/>
      <c r="K192" s="13"/>
      <c r="L192" s="13"/>
    </row>
    <row r="193" spans="1:12">
      <c r="A193" s="10" t="s">
        <v>392</v>
      </c>
      <c r="B193" s="10" t="s">
        <v>393</v>
      </c>
      <c r="C193" s="11">
        <v>-0.32246203099999998</v>
      </c>
      <c r="D193" s="12">
        <v>3.734893E-3</v>
      </c>
      <c r="E193" s="11"/>
      <c r="F193" s="12"/>
      <c r="G193" s="11"/>
      <c r="H193" s="12"/>
      <c r="I193" s="13"/>
      <c r="J193" s="13"/>
      <c r="K193" s="13" t="s">
        <v>17</v>
      </c>
      <c r="L193" s="13"/>
    </row>
    <row r="194" spans="1:12">
      <c r="A194" s="10" t="s">
        <v>394</v>
      </c>
      <c r="B194" s="10" t="s">
        <v>395</v>
      </c>
      <c r="C194" s="11">
        <v>-0.31682665999999998</v>
      </c>
      <c r="D194" s="12">
        <v>1.7446461E-2</v>
      </c>
      <c r="E194" s="11"/>
      <c r="F194" s="12"/>
      <c r="G194" s="11"/>
      <c r="H194" s="12"/>
      <c r="I194" s="13"/>
      <c r="J194" s="13"/>
      <c r="K194" s="13"/>
      <c r="L194" s="13"/>
    </row>
    <row r="195" spans="1:12">
      <c r="A195" s="10" t="s">
        <v>396</v>
      </c>
      <c r="B195" s="10" t="s">
        <v>397</v>
      </c>
      <c r="C195" s="11"/>
      <c r="D195" s="12"/>
      <c r="E195" s="11"/>
      <c r="F195" s="12"/>
      <c r="G195" s="11">
        <v>0.26895961000000002</v>
      </c>
      <c r="H195" s="12">
        <v>2.9875611999999999E-2</v>
      </c>
      <c r="I195" s="13"/>
      <c r="J195" s="13"/>
      <c r="K195" s="13"/>
      <c r="L195" s="13"/>
    </row>
    <row r="196" spans="1:12">
      <c r="A196" s="10" t="s">
        <v>398</v>
      </c>
      <c r="B196" s="10" t="s">
        <v>399</v>
      </c>
      <c r="C196" s="11"/>
      <c r="D196" s="12"/>
      <c r="E196" s="11"/>
      <c r="F196" s="12"/>
      <c r="G196" s="11">
        <v>0.17897323600000001</v>
      </c>
      <c r="H196" s="12">
        <v>2.7943967E-2</v>
      </c>
      <c r="I196" s="13"/>
      <c r="J196" s="13"/>
      <c r="K196" s="13"/>
      <c r="L196" s="13"/>
    </row>
    <row r="197" spans="1:12">
      <c r="A197" s="10" t="s">
        <v>400</v>
      </c>
      <c r="B197" s="10" t="s">
        <v>401</v>
      </c>
      <c r="C197" s="11"/>
      <c r="D197" s="12"/>
      <c r="E197" s="11"/>
      <c r="F197" s="12"/>
      <c r="G197" s="11">
        <v>-0.77145436300000003</v>
      </c>
      <c r="H197" s="12">
        <v>4.1713467999999997E-2</v>
      </c>
      <c r="I197" s="13"/>
      <c r="J197" s="13"/>
      <c r="K197" s="13"/>
      <c r="L197" s="13"/>
    </row>
    <row r="198" spans="1:12">
      <c r="A198" s="10" t="s">
        <v>402</v>
      </c>
      <c r="B198" s="10" t="s">
        <v>403</v>
      </c>
      <c r="C198" s="11"/>
      <c r="D198" s="12"/>
      <c r="E198" s="11"/>
      <c r="F198" s="12"/>
      <c r="G198" s="11">
        <v>-0.63540452400000003</v>
      </c>
      <c r="H198" s="12">
        <v>8.5499999999999997E-7</v>
      </c>
      <c r="I198" s="13"/>
      <c r="J198" s="13"/>
      <c r="K198" s="13"/>
      <c r="L198" s="13"/>
    </row>
    <row r="199" spans="1:12">
      <c r="A199" s="10" t="s">
        <v>404</v>
      </c>
      <c r="B199" s="10" t="s">
        <v>405</v>
      </c>
      <c r="C199" s="11">
        <v>-0.65148357099999998</v>
      </c>
      <c r="D199" s="12">
        <v>1.9339644E-2</v>
      </c>
      <c r="E199" s="11"/>
      <c r="F199" s="12"/>
      <c r="G199" s="11"/>
      <c r="H199" s="12"/>
      <c r="I199" s="13"/>
      <c r="J199" s="13"/>
      <c r="K199" s="13"/>
      <c r="L199" s="13"/>
    </row>
    <row r="200" spans="1:12">
      <c r="A200" s="10" t="s">
        <v>406</v>
      </c>
      <c r="B200" s="10" t="s">
        <v>407</v>
      </c>
      <c r="C200" s="11"/>
      <c r="D200" s="12"/>
      <c r="E200" s="11">
        <v>-0.319703766</v>
      </c>
      <c r="F200" s="12">
        <v>9.4191129999999998E-3</v>
      </c>
      <c r="G200" s="11">
        <v>-0.24424399299999999</v>
      </c>
      <c r="H200" s="12">
        <v>2.4774298E-2</v>
      </c>
      <c r="I200" s="13"/>
      <c r="J200" s="13"/>
      <c r="K200" s="13"/>
      <c r="L200" s="13"/>
    </row>
    <row r="201" spans="1:12">
      <c r="A201" s="10" t="s">
        <v>408</v>
      </c>
      <c r="B201" s="10" t="s">
        <v>409</v>
      </c>
      <c r="C201" s="11"/>
      <c r="D201" s="12"/>
      <c r="E201" s="11"/>
      <c r="F201" s="12"/>
      <c r="G201" s="11">
        <v>0.39826442699999998</v>
      </c>
      <c r="H201" s="12">
        <v>3.0294010000000001E-3</v>
      </c>
      <c r="I201" s="13"/>
      <c r="J201" s="13"/>
      <c r="K201" s="13"/>
      <c r="L201" s="13"/>
    </row>
    <row r="202" spans="1:12">
      <c r="A202" s="10" t="s">
        <v>410</v>
      </c>
      <c r="B202" s="10" t="s">
        <v>411</v>
      </c>
      <c r="C202" s="11"/>
      <c r="D202" s="12"/>
      <c r="E202" s="11"/>
      <c r="F202" s="12"/>
      <c r="G202" s="11">
        <v>0.60394664399999998</v>
      </c>
      <c r="H202" s="12">
        <v>3.5200000000000002E-6</v>
      </c>
      <c r="I202" s="13"/>
      <c r="J202" s="13"/>
      <c r="K202" s="13"/>
      <c r="L202" s="13"/>
    </row>
    <row r="203" spans="1:12">
      <c r="A203" s="10" t="s">
        <v>412</v>
      </c>
      <c r="B203" s="10" t="s">
        <v>413</v>
      </c>
      <c r="C203" s="11"/>
      <c r="D203" s="12"/>
      <c r="E203" s="11"/>
      <c r="F203" s="12"/>
      <c r="G203" s="11">
        <v>-0.25751813899999998</v>
      </c>
      <c r="H203" s="12">
        <v>8.6786600000000002E-4</v>
      </c>
      <c r="I203" s="13"/>
      <c r="J203" s="13"/>
      <c r="K203" s="13"/>
      <c r="L203" s="13"/>
    </row>
    <row r="204" spans="1:12">
      <c r="A204" s="10" t="s">
        <v>414</v>
      </c>
      <c r="B204" s="10" t="s">
        <v>415</v>
      </c>
      <c r="C204" s="11"/>
      <c r="D204" s="12"/>
      <c r="E204" s="11">
        <v>-0.61794786400000001</v>
      </c>
      <c r="F204" s="12">
        <v>3.2627622000000002E-2</v>
      </c>
      <c r="G204" s="11">
        <v>-0.217584733</v>
      </c>
      <c r="H204" s="12">
        <v>2.7054102E-2</v>
      </c>
      <c r="I204" s="13"/>
      <c r="J204" s="13"/>
      <c r="K204" s="13"/>
      <c r="L204" s="13"/>
    </row>
    <row r="205" spans="1:12">
      <c r="A205" s="10" t="s">
        <v>416</v>
      </c>
      <c r="B205" s="10" t="s">
        <v>417</v>
      </c>
      <c r="C205" s="11"/>
      <c r="D205" s="12"/>
      <c r="E205" s="11"/>
      <c r="F205" s="12"/>
      <c r="G205" s="11">
        <v>0.19739541599999999</v>
      </c>
      <c r="H205" s="12">
        <v>2.8499383999999999E-2</v>
      </c>
      <c r="I205" s="13"/>
      <c r="J205" s="13"/>
      <c r="K205" s="13"/>
      <c r="L205" s="13"/>
    </row>
    <row r="206" spans="1:12">
      <c r="A206" s="10" t="s">
        <v>418</v>
      </c>
      <c r="B206" s="10" t="s">
        <v>419</v>
      </c>
      <c r="C206" s="11"/>
      <c r="D206" s="12"/>
      <c r="E206" s="11"/>
      <c r="F206" s="12"/>
      <c r="G206" s="11">
        <v>-0.194658472</v>
      </c>
      <c r="H206" s="12">
        <v>1.1584727E-2</v>
      </c>
      <c r="I206" s="13"/>
      <c r="J206" s="13"/>
      <c r="K206" s="13"/>
      <c r="L206" s="13"/>
    </row>
    <row r="207" spans="1:12">
      <c r="A207" s="10" t="s">
        <v>420</v>
      </c>
      <c r="B207" s="10" t="s">
        <v>421</v>
      </c>
      <c r="C207" s="11">
        <v>-0.44668961600000001</v>
      </c>
      <c r="D207" s="12">
        <v>4.3214769999999998E-3</v>
      </c>
      <c r="E207" s="11"/>
      <c r="F207" s="12"/>
      <c r="G207" s="11"/>
      <c r="H207" s="12"/>
      <c r="I207" s="13"/>
      <c r="J207" s="13"/>
      <c r="K207" s="13"/>
      <c r="L207" s="13"/>
    </row>
    <row r="208" spans="1:12">
      <c r="A208" s="10" t="s">
        <v>422</v>
      </c>
      <c r="B208" s="10" t="s">
        <v>423</v>
      </c>
      <c r="C208" s="11"/>
      <c r="D208" s="12"/>
      <c r="E208" s="11"/>
      <c r="F208" s="12"/>
      <c r="G208" s="11">
        <v>0.43538695700000002</v>
      </c>
      <c r="H208" s="12">
        <v>9.1800000000000002E-6</v>
      </c>
      <c r="I208" s="13"/>
      <c r="J208" s="13"/>
      <c r="K208" s="13"/>
      <c r="L208" s="13"/>
    </row>
    <row r="209" spans="1:12">
      <c r="A209" s="10" t="s">
        <v>424</v>
      </c>
      <c r="B209" s="10" t="s">
        <v>425</v>
      </c>
      <c r="C209" s="11"/>
      <c r="D209" s="12"/>
      <c r="E209" s="11"/>
      <c r="F209" s="12"/>
      <c r="G209" s="11">
        <v>0.36238409599999999</v>
      </c>
      <c r="H209" s="12">
        <v>1.2445759000000001E-2</v>
      </c>
      <c r="I209" s="13"/>
      <c r="J209" s="13"/>
      <c r="K209" s="13"/>
      <c r="L209" s="13"/>
    </row>
    <row r="210" spans="1:12">
      <c r="A210" s="10" t="s">
        <v>426</v>
      </c>
      <c r="B210" s="10" t="s">
        <v>427</v>
      </c>
      <c r="C210" s="11">
        <v>0.19503907300000001</v>
      </c>
      <c r="D210" s="12">
        <v>4.4068523999999998E-2</v>
      </c>
      <c r="E210" s="11"/>
      <c r="F210" s="12"/>
      <c r="G210" s="11"/>
      <c r="H210" s="12"/>
      <c r="I210" s="13"/>
      <c r="J210" s="13"/>
      <c r="K210" s="13"/>
      <c r="L210" s="13"/>
    </row>
    <row r="211" spans="1:12">
      <c r="A211" s="10" t="s">
        <v>428</v>
      </c>
      <c r="B211" s="10" t="s">
        <v>429</v>
      </c>
      <c r="C211" s="11"/>
      <c r="D211" s="12"/>
      <c r="E211" s="11"/>
      <c r="F211" s="12"/>
      <c r="G211" s="11">
        <v>0.29104965900000002</v>
      </c>
      <c r="H211" s="12">
        <v>3.6983279999999999E-3</v>
      </c>
      <c r="I211" s="13"/>
      <c r="J211" s="13"/>
      <c r="K211" s="13"/>
      <c r="L211" s="13"/>
    </row>
    <row r="212" spans="1:12">
      <c r="A212" s="10" t="s">
        <v>430</v>
      </c>
      <c r="B212" s="10" t="s">
        <v>431</v>
      </c>
      <c r="C212" s="11"/>
      <c r="D212" s="12"/>
      <c r="E212" s="11"/>
      <c r="F212" s="12"/>
      <c r="G212" s="11">
        <v>0.39602917999999998</v>
      </c>
      <c r="H212" s="12">
        <v>1.9403399999999999E-4</v>
      </c>
      <c r="I212" s="13"/>
      <c r="J212" s="13"/>
      <c r="K212" s="13"/>
      <c r="L212" s="13"/>
    </row>
    <row r="213" spans="1:12">
      <c r="A213" s="10" t="s">
        <v>432</v>
      </c>
      <c r="B213" s="10" t="s">
        <v>433</v>
      </c>
      <c r="C213" s="11"/>
      <c r="D213" s="12"/>
      <c r="E213" s="11"/>
      <c r="F213" s="12"/>
      <c r="G213" s="11">
        <v>0.27513664500000001</v>
      </c>
      <c r="H213" s="12">
        <v>3.5114E-3</v>
      </c>
      <c r="I213" s="13"/>
      <c r="J213" s="13"/>
      <c r="K213" s="13"/>
      <c r="L213" s="13"/>
    </row>
    <row r="214" spans="1:12">
      <c r="A214" s="10" t="s">
        <v>434</v>
      </c>
      <c r="B214" s="10" t="s">
        <v>435</v>
      </c>
      <c r="C214" s="11"/>
      <c r="D214" s="12"/>
      <c r="E214" s="11"/>
      <c r="F214" s="12"/>
      <c r="G214" s="11">
        <v>0.29321415699999998</v>
      </c>
      <c r="H214" s="12">
        <v>9.4904840000000004E-3</v>
      </c>
      <c r="I214" s="13"/>
      <c r="J214" s="13"/>
      <c r="K214" s="13"/>
      <c r="L214" s="13"/>
    </row>
    <row r="215" spans="1:12">
      <c r="A215" s="10" t="s">
        <v>436</v>
      </c>
      <c r="B215" s="10" t="s">
        <v>437</v>
      </c>
      <c r="C215" s="11"/>
      <c r="D215" s="12"/>
      <c r="E215" s="11"/>
      <c r="F215" s="12"/>
      <c r="G215" s="11">
        <v>-0.44703946999999999</v>
      </c>
      <c r="H215" s="12">
        <v>6.5099999999999999E-7</v>
      </c>
      <c r="I215" s="13"/>
      <c r="J215" s="13"/>
      <c r="K215" s="13"/>
      <c r="L215" s="13"/>
    </row>
    <row r="216" spans="1:12">
      <c r="A216" s="10" t="s">
        <v>438</v>
      </c>
      <c r="B216" s="10" t="s">
        <v>439</v>
      </c>
      <c r="C216" s="11"/>
      <c r="D216" s="12"/>
      <c r="E216" s="11"/>
      <c r="F216" s="12"/>
      <c r="G216" s="11">
        <v>-0.211750247</v>
      </c>
      <c r="H216" s="12">
        <v>5.8029550000000003E-3</v>
      </c>
      <c r="I216" s="13"/>
      <c r="J216" s="13"/>
      <c r="K216" s="13"/>
      <c r="L216" s="13"/>
    </row>
    <row r="217" spans="1:12">
      <c r="A217" s="10" t="s">
        <v>440</v>
      </c>
      <c r="B217" s="10" t="s">
        <v>441</v>
      </c>
      <c r="C217" s="11"/>
      <c r="D217" s="12"/>
      <c r="E217" s="11"/>
      <c r="F217" s="12"/>
      <c r="G217" s="11">
        <v>0.52883851900000001</v>
      </c>
      <c r="H217" s="12">
        <v>5.2999999999999998E-11</v>
      </c>
      <c r="I217" s="13"/>
      <c r="J217" s="13"/>
      <c r="K217" s="13"/>
      <c r="L217" s="13"/>
    </row>
    <row r="218" spans="1:12">
      <c r="A218" s="10" t="s">
        <v>442</v>
      </c>
      <c r="B218" s="10" t="s">
        <v>443</v>
      </c>
      <c r="C218" s="11"/>
      <c r="D218" s="12"/>
      <c r="E218" s="11"/>
      <c r="F218" s="12"/>
      <c r="G218" s="11">
        <v>0.45725257200000002</v>
      </c>
      <c r="H218" s="12">
        <v>5.2499999999999997E-6</v>
      </c>
      <c r="I218" s="13"/>
      <c r="J218" s="13"/>
      <c r="K218" s="13"/>
      <c r="L218" s="13"/>
    </row>
    <row r="219" spans="1:12">
      <c r="A219" s="10" t="s">
        <v>444</v>
      </c>
      <c r="B219" s="10" t="s">
        <v>445</v>
      </c>
      <c r="C219" s="11"/>
      <c r="D219" s="12"/>
      <c r="E219" s="11"/>
      <c r="F219" s="12"/>
      <c r="G219" s="11">
        <v>0.25311883400000001</v>
      </c>
      <c r="H219" s="12">
        <v>2.11583E-4</v>
      </c>
      <c r="I219" s="13"/>
      <c r="J219" s="13"/>
      <c r="K219" s="13"/>
      <c r="L219" s="13"/>
    </row>
    <row r="220" spans="1:12">
      <c r="A220" s="10" t="s">
        <v>446</v>
      </c>
      <c r="B220" s="10" t="s">
        <v>447</v>
      </c>
      <c r="C220" s="11"/>
      <c r="D220" s="12"/>
      <c r="E220" s="11"/>
      <c r="F220" s="12"/>
      <c r="G220" s="11">
        <v>0.298180746</v>
      </c>
      <c r="H220" s="12">
        <v>4.9592050000000004E-3</v>
      </c>
      <c r="I220" s="13"/>
      <c r="J220" s="13"/>
      <c r="K220" s="13"/>
      <c r="L220" s="13"/>
    </row>
    <row r="221" spans="1:12">
      <c r="A221" s="10" t="s">
        <v>448</v>
      </c>
      <c r="B221" s="10" t="s">
        <v>449</v>
      </c>
      <c r="C221" s="11">
        <v>-0.30590729300000002</v>
      </c>
      <c r="D221" s="12">
        <v>4.4141308999999997E-2</v>
      </c>
      <c r="E221" s="11"/>
      <c r="F221" s="12"/>
      <c r="G221" s="11"/>
      <c r="H221" s="12"/>
      <c r="I221" s="13"/>
      <c r="J221" s="13"/>
      <c r="K221" s="13"/>
      <c r="L221" s="13"/>
    </row>
    <row r="222" spans="1:12">
      <c r="A222" s="10" t="s">
        <v>450</v>
      </c>
      <c r="B222" s="10" t="s">
        <v>451</v>
      </c>
      <c r="C222" s="11"/>
      <c r="D222" s="12"/>
      <c r="E222" s="11"/>
      <c r="F222" s="12"/>
      <c r="G222" s="11">
        <v>0.13051226499999999</v>
      </c>
      <c r="H222" s="12">
        <v>3.4401829000000002E-2</v>
      </c>
      <c r="I222" s="13"/>
      <c r="J222" s="13"/>
      <c r="K222" s="13"/>
      <c r="L222" s="13"/>
    </row>
    <row r="223" spans="1:12">
      <c r="A223" s="10" t="s">
        <v>452</v>
      </c>
      <c r="B223" s="10" t="s">
        <v>453</v>
      </c>
      <c r="C223" s="11"/>
      <c r="D223" s="12"/>
      <c r="E223" s="11">
        <v>-0.91600684499999996</v>
      </c>
      <c r="F223" s="12">
        <v>2.1163766000000001E-2</v>
      </c>
      <c r="G223" s="11"/>
      <c r="H223" s="12"/>
      <c r="I223" s="13"/>
      <c r="J223" s="13"/>
      <c r="K223" s="13"/>
      <c r="L223" s="13"/>
    </row>
    <row r="224" spans="1:12">
      <c r="A224" s="10" t="s">
        <v>454</v>
      </c>
      <c r="B224" s="10" t="s">
        <v>455</v>
      </c>
      <c r="C224" s="11"/>
      <c r="D224" s="12"/>
      <c r="E224" s="11">
        <v>-0.81835853999999997</v>
      </c>
      <c r="F224" s="12">
        <v>3.5161771000000001E-2</v>
      </c>
      <c r="G224" s="11"/>
      <c r="H224" s="12"/>
      <c r="I224" s="13"/>
      <c r="J224" s="13"/>
      <c r="K224" s="13"/>
      <c r="L224" s="13"/>
    </row>
    <row r="225" spans="1:12">
      <c r="A225" s="10" t="s">
        <v>456</v>
      </c>
      <c r="B225" s="10" t="s">
        <v>457</v>
      </c>
      <c r="C225" s="11"/>
      <c r="D225" s="12"/>
      <c r="E225" s="11"/>
      <c r="F225" s="12"/>
      <c r="G225" s="11">
        <v>0.171115875</v>
      </c>
      <c r="H225" s="12">
        <v>1.5806015999999999E-2</v>
      </c>
      <c r="I225" s="13"/>
      <c r="J225" s="13"/>
      <c r="K225" s="13"/>
      <c r="L225" s="13"/>
    </row>
    <row r="226" spans="1:12">
      <c r="A226" s="10" t="s">
        <v>458</v>
      </c>
      <c r="B226" s="10" t="s">
        <v>459</v>
      </c>
      <c r="C226" s="11">
        <v>-0.614119996</v>
      </c>
      <c r="D226" s="12">
        <v>1.4777740000000001E-3</v>
      </c>
      <c r="E226" s="11"/>
      <c r="F226" s="12"/>
      <c r="G226" s="11"/>
      <c r="H226" s="12"/>
      <c r="I226" s="13"/>
      <c r="J226" s="13"/>
      <c r="K226" s="13"/>
      <c r="L226" s="13"/>
    </row>
    <row r="227" spans="1:12">
      <c r="A227" s="10" t="s">
        <v>460</v>
      </c>
      <c r="B227" s="10" t="s">
        <v>461</v>
      </c>
      <c r="C227" s="11"/>
      <c r="D227" s="12"/>
      <c r="E227" s="11"/>
      <c r="F227" s="12"/>
      <c r="G227" s="11">
        <v>0.34314791500000003</v>
      </c>
      <c r="H227" s="12">
        <v>2.05E-5</v>
      </c>
      <c r="I227" s="13"/>
      <c r="J227" s="13"/>
      <c r="K227" s="13"/>
      <c r="L227" s="13"/>
    </row>
    <row r="228" spans="1:12">
      <c r="A228" s="10" t="s">
        <v>462</v>
      </c>
      <c r="B228" s="10" t="s">
        <v>463</v>
      </c>
      <c r="C228" s="11"/>
      <c r="D228" s="12"/>
      <c r="E228" s="11"/>
      <c r="F228" s="12"/>
      <c r="G228" s="11">
        <v>0.20766193299999999</v>
      </c>
      <c r="H228" s="12">
        <v>3.826472E-3</v>
      </c>
      <c r="I228" s="13"/>
      <c r="J228" s="13"/>
      <c r="K228" s="13"/>
      <c r="L228" s="13"/>
    </row>
    <row r="229" spans="1:12">
      <c r="A229" s="10" t="s">
        <v>464</v>
      </c>
      <c r="B229" s="10" t="s">
        <v>465</v>
      </c>
      <c r="C229" s="11"/>
      <c r="D229" s="12"/>
      <c r="E229" s="11"/>
      <c r="F229" s="12"/>
      <c r="G229" s="11">
        <v>-0.228755346</v>
      </c>
      <c r="H229" s="12">
        <v>1.733299E-2</v>
      </c>
      <c r="I229" s="13"/>
      <c r="J229" s="13"/>
      <c r="K229" s="13"/>
      <c r="L229" s="13"/>
    </row>
    <row r="230" spans="1:12">
      <c r="A230" s="10" t="s">
        <v>466</v>
      </c>
      <c r="B230" s="10" t="s">
        <v>467</v>
      </c>
      <c r="C230" s="11"/>
      <c r="D230" s="12"/>
      <c r="E230" s="11"/>
      <c r="F230" s="12"/>
      <c r="G230" s="11">
        <v>0.23893468500000001</v>
      </c>
      <c r="H230" s="12">
        <v>4.8661701000000002E-2</v>
      </c>
      <c r="I230" s="13"/>
      <c r="J230" s="13"/>
      <c r="K230" s="13"/>
      <c r="L230" s="13"/>
    </row>
    <row r="231" spans="1:12">
      <c r="A231" s="10" t="s">
        <v>468</v>
      </c>
      <c r="B231" s="10" t="s">
        <v>469</v>
      </c>
      <c r="C231" s="11"/>
      <c r="D231" s="12"/>
      <c r="E231" s="11"/>
      <c r="F231" s="12"/>
      <c r="G231" s="11">
        <v>0.36904425800000001</v>
      </c>
      <c r="H231" s="12">
        <v>1.6754719999999999E-3</v>
      </c>
      <c r="I231" s="13"/>
      <c r="J231" s="13"/>
      <c r="K231" s="13"/>
      <c r="L231" s="13"/>
    </row>
    <row r="232" spans="1:12">
      <c r="A232" s="10" t="s">
        <v>470</v>
      </c>
      <c r="B232" s="10" t="s">
        <v>471</v>
      </c>
      <c r="C232" s="11">
        <v>0.52201863999999998</v>
      </c>
      <c r="D232" s="12">
        <v>3.2186926999999997E-2</v>
      </c>
      <c r="E232" s="11"/>
      <c r="F232" s="12"/>
      <c r="G232" s="11"/>
      <c r="H232" s="12"/>
      <c r="I232" s="13"/>
      <c r="J232" s="13"/>
      <c r="K232" s="13"/>
      <c r="L232" s="13"/>
    </row>
    <row r="233" spans="1:12">
      <c r="A233" s="10" t="s">
        <v>472</v>
      </c>
      <c r="B233" s="10" t="s">
        <v>473</v>
      </c>
      <c r="C233" s="11"/>
      <c r="D233" s="12"/>
      <c r="E233" s="11"/>
      <c r="F233" s="12"/>
      <c r="G233" s="11">
        <v>-0.29718581900000002</v>
      </c>
      <c r="H233" s="12">
        <v>4.5661759000000003E-2</v>
      </c>
      <c r="I233" s="13"/>
      <c r="J233" s="13"/>
      <c r="K233" s="13"/>
      <c r="L233" s="13"/>
    </row>
    <row r="234" spans="1:12">
      <c r="A234" s="10" t="s">
        <v>474</v>
      </c>
      <c r="B234" s="10" t="s">
        <v>475</v>
      </c>
      <c r="C234" s="11"/>
      <c r="D234" s="12"/>
      <c r="E234" s="11"/>
      <c r="F234" s="12"/>
      <c r="G234" s="11">
        <v>0.31646005700000002</v>
      </c>
      <c r="H234" s="12">
        <v>1.7070472E-2</v>
      </c>
      <c r="I234" s="13"/>
      <c r="J234" s="13"/>
      <c r="K234" s="13"/>
      <c r="L234" s="13"/>
    </row>
    <row r="235" spans="1:12">
      <c r="A235" s="10" t="s">
        <v>476</v>
      </c>
      <c r="B235" s="10" t="s">
        <v>477</v>
      </c>
      <c r="C235" s="11">
        <v>0.35952895200000001</v>
      </c>
      <c r="D235" s="12">
        <v>4.8517789999999998E-2</v>
      </c>
      <c r="E235" s="11"/>
      <c r="F235" s="12"/>
      <c r="G235" s="11"/>
      <c r="H235" s="12"/>
      <c r="I235" s="13"/>
      <c r="J235" s="13"/>
      <c r="K235" s="13"/>
      <c r="L235" s="13"/>
    </row>
    <row r="236" spans="1:12">
      <c r="A236" s="10" t="s">
        <v>478</v>
      </c>
      <c r="B236" s="10" t="s">
        <v>479</v>
      </c>
      <c r="C236" s="11">
        <v>0.25085753399999999</v>
      </c>
      <c r="D236" s="12">
        <v>4.2863437999999997E-2</v>
      </c>
      <c r="E236" s="11"/>
      <c r="F236" s="12"/>
      <c r="G236" s="11"/>
      <c r="H236" s="12"/>
      <c r="I236" s="13"/>
      <c r="J236" s="13"/>
      <c r="K236" s="13"/>
      <c r="L236" s="13"/>
    </row>
    <row r="237" spans="1:12">
      <c r="A237" s="10" t="s">
        <v>480</v>
      </c>
      <c r="B237" s="10" t="s">
        <v>481</v>
      </c>
      <c r="C237" s="11"/>
      <c r="D237" s="12"/>
      <c r="E237" s="11"/>
      <c r="F237" s="12"/>
      <c r="G237" s="11">
        <v>-0.30691273299999999</v>
      </c>
      <c r="H237" s="12">
        <v>3.1590780000000001E-3</v>
      </c>
      <c r="I237" s="13"/>
      <c r="J237" s="13"/>
      <c r="K237" s="13"/>
      <c r="L237" s="13"/>
    </row>
    <row r="238" spans="1:12">
      <c r="A238" s="10" t="s">
        <v>482</v>
      </c>
      <c r="B238" s="10" t="s">
        <v>483</v>
      </c>
      <c r="C238" s="11">
        <v>-0.32233792</v>
      </c>
      <c r="D238" s="12">
        <v>1.7520326999999999E-2</v>
      </c>
      <c r="E238" s="11"/>
      <c r="F238" s="12"/>
      <c r="G238" s="11"/>
      <c r="H238" s="12"/>
      <c r="I238" s="13"/>
      <c r="J238" s="13"/>
      <c r="K238" s="13"/>
      <c r="L238" s="13"/>
    </row>
    <row r="239" spans="1:12">
      <c r="A239" s="10" t="s">
        <v>484</v>
      </c>
      <c r="B239" s="10" t="s">
        <v>485</v>
      </c>
      <c r="C239" s="11"/>
      <c r="D239" s="12"/>
      <c r="E239" s="11"/>
      <c r="F239" s="12"/>
      <c r="G239" s="11">
        <v>-0.78602608299999999</v>
      </c>
      <c r="H239" s="12">
        <v>2.2549975E-2</v>
      </c>
      <c r="I239" s="13"/>
      <c r="J239" s="13"/>
      <c r="K239" s="13"/>
      <c r="L239" s="13"/>
    </row>
    <row r="240" spans="1:12">
      <c r="A240" s="10" t="s">
        <v>486</v>
      </c>
      <c r="B240" s="10" t="s">
        <v>487</v>
      </c>
      <c r="C240" s="11">
        <v>0.46536553899999999</v>
      </c>
      <c r="D240" s="12">
        <v>7.5099999999999996E-5</v>
      </c>
      <c r="E240" s="11"/>
      <c r="F240" s="12"/>
      <c r="G240" s="11"/>
      <c r="H240" s="12"/>
      <c r="I240" s="13"/>
      <c r="J240" s="13"/>
      <c r="K240" s="13"/>
      <c r="L240" s="13"/>
    </row>
    <row r="241" spans="1:12">
      <c r="A241" s="10" t="s">
        <v>488</v>
      </c>
      <c r="B241" s="10" t="s">
        <v>489</v>
      </c>
      <c r="C241" s="11"/>
      <c r="D241" s="12"/>
      <c r="E241" s="11"/>
      <c r="F241" s="12"/>
      <c r="G241" s="11">
        <v>0.23554482500000001</v>
      </c>
      <c r="H241" s="12">
        <v>4.2579994000000003E-2</v>
      </c>
      <c r="I241" s="13"/>
      <c r="J241" s="13"/>
      <c r="K241" s="13"/>
      <c r="L241" s="13"/>
    </row>
    <row r="242" spans="1:12">
      <c r="A242" s="10" t="s">
        <v>490</v>
      </c>
      <c r="B242" s="10" t="s">
        <v>491</v>
      </c>
      <c r="C242" s="11"/>
      <c r="D242" s="12"/>
      <c r="E242" s="11"/>
      <c r="F242" s="12"/>
      <c r="G242" s="11">
        <v>-0.42485854299999998</v>
      </c>
      <c r="H242" s="12">
        <v>4.3594027E-2</v>
      </c>
      <c r="I242" s="13"/>
      <c r="J242" s="13"/>
      <c r="K242" s="13"/>
      <c r="L242" s="13"/>
    </row>
    <row r="243" spans="1:12">
      <c r="A243" s="10" t="s">
        <v>492</v>
      </c>
      <c r="B243" s="10" t="s">
        <v>493</v>
      </c>
      <c r="C243" s="11"/>
      <c r="D243" s="12"/>
      <c r="E243" s="11"/>
      <c r="F243" s="12"/>
      <c r="G243" s="11">
        <v>0.35590295900000002</v>
      </c>
      <c r="H243" s="12">
        <v>3.0557290000000001E-3</v>
      </c>
      <c r="I243" s="13"/>
      <c r="J243" s="13"/>
      <c r="K243" s="13"/>
      <c r="L243" s="13"/>
    </row>
    <row r="244" spans="1:12">
      <c r="A244" s="10" t="s">
        <v>494</v>
      </c>
      <c r="B244" s="10" t="s">
        <v>495</v>
      </c>
      <c r="C244" s="11">
        <v>-0.283115638</v>
      </c>
      <c r="D244" s="12">
        <v>2.7714829999999999E-3</v>
      </c>
      <c r="E244" s="11"/>
      <c r="F244" s="12"/>
      <c r="G244" s="11"/>
      <c r="H244" s="12"/>
      <c r="I244" s="13"/>
      <c r="J244" s="13"/>
      <c r="K244" s="13"/>
      <c r="L244" s="13"/>
    </row>
    <row r="245" spans="1:12">
      <c r="A245" s="10" t="s">
        <v>496</v>
      </c>
      <c r="B245" s="10" t="s">
        <v>497</v>
      </c>
      <c r="C245" s="11">
        <v>-0.36593681300000003</v>
      </c>
      <c r="D245" s="12">
        <v>3.4252122000000003E-2</v>
      </c>
      <c r="E245" s="11"/>
      <c r="F245" s="12"/>
      <c r="G245" s="11"/>
      <c r="H245" s="12"/>
      <c r="I245" s="13"/>
      <c r="J245" s="13"/>
      <c r="K245" s="13"/>
      <c r="L245" s="13"/>
    </row>
    <row r="246" spans="1:12">
      <c r="A246" s="10" t="s">
        <v>498</v>
      </c>
      <c r="B246" s="10" t="s">
        <v>499</v>
      </c>
      <c r="C246" s="11"/>
      <c r="D246" s="12"/>
      <c r="E246" s="11"/>
      <c r="F246" s="12"/>
      <c r="G246" s="11">
        <v>0.39935238299999998</v>
      </c>
      <c r="H246" s="12">
        <v>7.9599999999999997E-5</v>
      </c>
      <c r="I246" s="13"/>
      <c r="J246" s="13"/>
      <c r="K246" s="13"/>
      <c r="L246" s="13"/>
    </row>
    <row r="247" spans="1:12">
      <c r="A247" s="10" t="s">
        <v>500</v>
      </c>
      <c r="B247" s="10" t="s">
        <v>501</v>
      </c>
      <c r="C247" s="11"/>
      <c r="D247" s="12"/>
      <c r="E247" s="11"/>
      <c r="F247" s="12"/>
      <c r="G247" s="11">
        <v>-0.36788651700000002</v>
      </c>
      <c r="H247" s="12">
        <v>3.4401829000000002E-2</v>
      </c>
      <c r="I247" s="13"/>
      <c r="J247" s="13"/>
      <c r="K247" s="13"/>
      <c r="L247" s="13"/>
    </row>
    <row r="248" spans="1:12">
      <c r="A248" s="10" t="s">
        <v>502</v>
      </c>
      <c r="B248" s="10" t="s">
        <v>503</v>
      </c>
      <c r="C248" s="11"/>
      <c r="D248" s="12"/>
      <c r="E248" s="11">
        <v>0.23357953400000001</v>
      </c>
      <c r="F248" s="12">
        <v>4.5577640000000003E-2</v>
      </c>
      <c r="G248" s="11"/>
      <c r="H248" s="12"/>
      <c r="I248" s="13"/>
      <c r="J248" s="13"/>
      <c r="K248" s="13"/>
      <c r="L248" s="13"/>
    </row>
    <row r="249" spans="1:12">
      <c r="A249" s="10" t="s">
        <v>504</v>
      </c>
      <c r="B249" s="10" t="s">
        <v>505</v>
      </c>
      <c r="C249" s="11"/>
      <c r="D249" s="12"/>
      <c r="E249" s="11"/>
      <c r="F249" s="12"/>
      <c r="G249" s="11">
        <v>-0.81642289199999996</v>
      </c>
      <c r="H249" s="12">
        <v>2.53922E-2</v>
      </c>
      <c r="I249" s="13"/>
      <c r="J249" s="13"/>
      <c r="K249" s="13"/>
      <c r="L249" s="13"/>
    </row>
    <row r="250" spans="1:12">
      <c r="A250" s="10" t="s">
        <v>506</v>
      </c>
      <c r="B250" s="10" t="s">
        <v>507</v>
      </c>
      <c r="C250" s="11"/>
      <c r="D250" s="12"/>
      <c r="E250" s="11"/>
      <c r="F250" s="12"/>
      <c r="G250" s="11">
        <v>0.19702150399999999</v>
      </c>
      <c r="H250" s="12">
        <v>3.1759462000000002E-2</v>
      </c>
      <c r="I250" s="13"/>
      <c r="J250" s="13"/>
      <c r="K250" s="13"/>
      <c r="L250" s="13"/>
    </row>
    <row r="251" spans="1:12">
      <c r="A251" s="10" t="s">
        <v>508</v>
      </c>
      <c r="B251" s="10" t="s">
        <v>509</v>
      </c>
      <c r="C251" s="11">
        <v>-0.66131999299999999</v>
      </c>
      <c r="D251" s="12">
        <v>1.77E-8</v>
      </c>
      <c r="E251" s="11"/>
      <c r="F251" s="12"/>
      <c r="G251" s="11"/>
      <c r="H251" s="12"/>
      <c r="I251" s="13"/>
      <c r="J251" s="13"/>
      <c r="K251" s="13"/>
      <c r="L251" s="13"/>
    </row>
    <row r="252" spans="1:12">
      <c r="A252" s="10" t="s">
        <v>510</v>
      </c>
      <c r="B252" s="10" t="s">
        <v>511</v>
      </c>
      <c r="C252" s="11"/>
      <c r="D252" s="12"/>
      <c r="E252" s="11"/>
      <c r="F252" s="12"/>
      <c r="G252" s="11">
        <v>0.63221248500000005</v>
      </c>
      <c r="H252" s="12">
        <v>4.1967251999999997E-2</v>
      </c>
      <c r="I252" s="13"/>
      <c r="J252" s="13"/>
      <c r="K252" s="13"/>
      <c r="L252" s="13"/>
    </row>
    <row r="253" spans="1:12">
      <c r="A253" s="10" t="s">
        <v>512</v>
      </c>
      <c r="B253" s="10" t="s">
        <v>513</v>
      </c>
      <c r="C253" s="11">
        <v>-0.45492089200000002</v>
      </c>
      <c r="D253" s="12">
        <v>1.21688E-4</v>
      </c>
      <c r="E253" s="11"/>
      <c r="F253" s="12"/>
      <c r="G253" s="11"/>
      <c r="H253" s="12"/>
      <c r="I253" s="13"/>
      <c r="J253" s="13"/>
      <c r="K253" s="13"/>
      <c r="L253" s="13"/>
    </row>
    <row r="254" spans="1:12">
      <c r="A254" s="10" t="s">
        <v>514</v>
      </c>
      <c r="B254" s="10" t="s">
        <v>515</v>
      </c>
      <c r="C254" s="11">
        <v>-0.40662841300000002</v>
      </c>
      <c r="D254" s="12">
        <v>4.2528917999999999E-2</v>
      </c>
      <c r="E254" s="11"/>
      <c r="F254" s="12"/>
      <c r="G254" s="11"/>
      <c r="H254" s="12"/>
      <c r="I254" s="13"/>
      <c r="J254" s="13"/>
      <c r="K254" s="13"/>
      <c r="L254" s="13"/>
    </row>
    <row r="255" spans="1:12">
      <c r="A255" s="10" t="s">
        <v>516</v>
      </c>
      <c r="B255" s="10" t="s">
        <v>517</v>
      </c>
      <c r="C255" s="11">
        <v>0.48848776999999999</v>
      </c>
      <c r="D255" s="12">
        <v>4.5655907000000003E-2</v>
      </c>
      <c r="E255" s="11"/>
      <c r="F255" s="12"/>
      <c r="G255" s="11"/>
      <c r="H255" s="12"/>
      <c r="I255" s="13"/>
      <c r="J255" s="13"/>
      <c r="K255" s="13"/>
      <c r="L255" s="13"/>
    </row>
    <row r="256" spans="1:12">
      <c r="A256" s="10" t="s">
        <v>518</v>
      </c>
      <c r="B256" s="10" t="s">
        <v>519</v>
      </c>
      <c r="C256" s="11">
        <v>0.60961716200000005</v>
      </c>
      <c r="D256" s="12">
        <v>7.5491800000000004E-4</v>
      </c>
      <c r="E256" s="11"/>
      <c r="F256" s="12"/>
      <c r="G256" s="11"/>
      <c r="H256" s="12"/>
      <c r="I256" s="13"/>
      <c r="J256" s="13"/>
      <c r="K256" s="13"/>
      <c r="L256" s="13"/>
    </row>
    <row r="257" spans="1:12">
      <c r="A257" s="10" t="s">
        <v>520</v>
      </c>
      <c r="B257" s="10" t="s">
        <v>521</v>
      </c>
      <c r="C257" s="11"/>
      <c r="D257" s="12"/>
      <c r="E257" s="11"/>
      <c r="F257" s="12"/>
      <c r="G257" s="11">
        <v>-0.49968899500000002</v>
      </c>
      <c r="H257" s="12">
        <v>4.7599999999999997E-7</v>
      </c>
      <c r="I257" s="13"/>
      <c r="J257" s="13"/>
      <c r="K257" s="13"/>
      <c r="L257" s="13"/>
    </row>
    <row r="258" spans="1:12">
      <c r="A258" s="10" t="s">
        <v>522</v>
      </c>
      <c r="B258" s="10" t="s">
        <v>523</v>
      </c>
      <c r="C258" s="11">
        <v>0.74550238999999996</v>
      </c>
      <c r="D258" s="12">
        <v>4.8276837000000003E-2</v>
      </c>
      <c r="E258" s="11"/>
      <c r="F258" s="12"/>
      <c r="G258" s="11"/>
      <c r="H258" s="12"/>
      <c r="I258" s="13"/>
      <c r="J258" s="13"/>
      <c r="K258" s="13"/>
      <c r="L258" s="13"/>
    </row>
    <row r="259" spans="1:12">
      <c r="A259" s="10" t="s">
        <v>524</v>
      </c>
      <c r="B259" s="10" t="s">
        <v>525</v>
      </c>
      <c r="C259" s="11"/>
      <c r="D259" s="12"/>
      <c r="E259" s="11"/>
      <c r="F259" s="12"/>
      <c r="G259" s="11">
        <v>-0.40481898900000002</v>
      </c>
      <c r="H259" s="12">
        <v>3.7387199999999997E-4</v>
      </c>
      <c r="I259" s="13"/>
      <c r="J259" s="13"/>
      <c r="K259" s="13"/>
      <c r="L259" s="13" t="s">
        <v>17</v>
      </c>
    </row>
    <row r="260" spans="1:12">
      <c r="A260" s="10" t="s">
        <v>526</v>
      </c>
      <c r="B260" s="10" t="s">
        <v>527</v>
      </c>
      <c r="C260" s="11">
        <v>-0.82956988099999995</v>
      </c>
      <c r="D260" s="12">
        <v>2.5973403999999999E-2</v>
      </c>
      <c r="E260" s="11"/>
      <c r="F260" s="12"/>
      <c r="G260" s="11"/>
      <c r="H260" s="12"/>
      <c r="I260" s="13"/>
      <c r="J260" s="13"/>
      <c r="K260" s="13"/>
      <c r="L260" s="13"/>
    </row>
    <row r="261" spans="1:12">
      <c r="A261" s="10" t="s">
        <v>528</v>
      </c>
      <c r="B261" s="10" t="s">
        <v>529</v>
      </c>
      <c r="C261" s="11"/>
      <c r="D261" s="12"/>
      <c r="E261" s="11"/>
      <c r="F261" s="12"/>
      <c r="G261" s="11">
        <v>0.28738689299999998</v>
      </c>
      <c r="H261" s="12">
        <v>1.500024E-3</v>
      </c>
      <c r="I261" s="13"/>
      <c r="J261" s="13"/>
      <c r="K261" s="13"/>
      <c r="L261" s="13"/>
    </row>
    <row r="262" spans="1:12">
      <c r="A262" s="10" t="s">
        <v>530</v>
      </c>
      <c r="B262" s="10" t="s">
        <v>531</v>
      </c>
      <c r="C262" s="11"/>
      <c r="D262" s="12"/>
      <c r="E262" s="11"/>
      <c r="F262" s="12"/>
      <c r="G262" s="11">
        <v>-0.84797248599999997</v>
      </c>
      <c r="H262" s="12">
        <v>4.6917474000000001E-2</v>
      </c>
      <c r="I262" s="13"/>
      <c r="J262" s="13"/>
      <c r="K262" s="13"/>
      <c r="L262" s="13"/>
    </row>
    <row r="263" spans="1:12">
      <c r="A263" s="10" t="s">
        <v>532</v>
      </c>
      <c r="B263" s="10" t="s">
        <v>533</v>
      </c>
      <c r="C263" s="11">
        <v>-0.34073241700000001</v>
      </c>
      <c r="D263" s="12">
        <v>3.4571997E-2</v>
      </c>
      <c r="E263" s="11"/>
      <c r="F263" s="12"/>
      <c r="G263" s="11"/>
      <c r="H263" s="12"/>
      <c r="I263" s="13" t="s">
        <v>17</v>
      </c>
      <c r="J263" s="13"/>
      <c r="K263" s="13"/>
      <c r="L263" s="13"/>
    </row>
    <row r="264" spans="1:12">
      <c r="A264" s="10" t="s">
        <v>534</v>
      </c>
      <c r="B264" s="10" t="s">
        <v>535</v>
      </c>
      <c r="C264" s="11"/>
      <c r="D264" s="12"/>
      <c r="E264" s="11"/>
      <c r="F264" s="12"/>
      <c r="G264" s="11">
        <v>0.21238345</v>
      </c>
      <c r="H264" s="12">
        <v>1.4100000000000001E-6</v>
      </c>
      <c r="I264" s="13"/>
      <c r="J264" s="13"/>
      <c r="K264" s="13"/>
      <c r="L264" s="13"/>
    </row>
    <row r="265" spans="1:12">
      <c r="A265" s="10" t="s">
        <v>536</v>
      </c>
      <c r="B265" s="10" t="s">
        <v>537</v>
      </c>
      <c r="C265" s="11"/>
      <c r="D265" s="12"/>
      <c r="E265" s="11"/>
      <c r="F265" s="12"/>
      <c r="G265" s="11">
        <v>-0.37377322499999999</v>
      </c>
      <c r="H265" s="12">
        <v>1.0499999999999999E-5</v>
      </c>
      <c r="I265" s="13"/>
      <c r="J265" s="13"/>
      <c r="K265" s="13"/>
      <c r="L265" s="13"/>
    </row>
    <row r="266" spans="1:12">
      <c r="A266" s="10" t="s">
        <v>538</v>
      </c>
      <c r="B266" s="10" t="s">
        <v>539</v>
      </c>
      <c r="C266" s="11"/>
      <c r="D266" s="12"/>
      <c r="E266" s="11"/>
      <c r="F266" s="12"/>
      <c r="G266" s="11">
        <v>-0.210328509</v>
      </c>
      <c r="H266" s="12">
        <v>3.0649699999999998E-4</v>
      </c>
      <c r="I266" s="13" t="s">
        <v>17</v>
      </c>
      <c r="J266" s="13"/>
      <c r="K266" s="13"/>
      <c r="L266" s="13"/>
    </row>
    <row r="267" spans="1:12">
      <c r="A267" s="10" t="s">
        <v>540</v>
      </c>
      <c r="B267" s="10" t="s">
        <v>541</v>
      </c>
      <c r="C267" s="11"/>
      <c r="D267" s="12"/>
      <c r="E267" s="11"/>
      <c r="F267" s="12"/>
      <c r="G267" s="11">
        <v>-0.40879890800000002</v>
      </c>
      <c r="H267" s="12">
        <v>6.97E-5</v>
      </c>
      <c r="I267" s="13" t="s">
        <v>17</v>
      </c>
      <c r="J267" s="13"/>
      <c r="K267" s="13"/>
      <c r="L267" s="13"/>
    </row>
    <row r="268" spans="1:12">
      <c r="A268" s="10" t="s">
        <v>542</v>
      </c>
      <c r="B268" s="10" t="s">
        <v>543</v>
      </c>
      <c r="C268" s="11"/>
      <c r="D268" s="12"/>
      <c r="E268" s="11"/>
      <c r="F268" s="12"/>
      <c r="G268" s="11">
        <v>0.180454224</v>
      </c>
      <c r="H268" s="12">
        <v>1.0135814E-2</v>
      </c>
      <c r="I268" s="13" t="s">
        <v>17</v>
      </c>
      <c r="J268" s="13" t="s">
        <v>17</v>
      </c>
      <c r="K268" s="13"/>
      <c r="L268" s="13"/>
    </row>
    <row r="269" spans="1:12">
      <c r="A269" s="10" t="s">
        <v>544</v>
      </c>
      <c r="B269" s="10" t="s">
        <v>545</v>
      </c>
      <c r="C269" s="11">
        <v>-0.44782165200000001</v>
      </c>
      <c r="D269" s="12">
        <v>1.312875E-3</v>
      </c>
      <c r="E269" s="11"/>
      <c r="F269" s="12"/>
      <c r="G269" s="11"/>
      <c r="H269" s="12"/>
      <c r="I269" s="13"/>
      <c r="J269" s="13" t="s">
        <v>17</v>
      </c>
      <c r="K269" s="13"/>
      <c r="L269" s="13"/>
    </row>
    <row r="270" spans="1:12">
      <c r="A270" s="10" t="s">
        <v>546</v>
      </c>
      <c r="B270" s="10" t="s">
        <v>547</v>
      </c>
      <c r="C270" s="11"/>
      <c r="D270" s="12"/>
      <c r="E270" s="11"/>
      <c r="F270" s="12"/>
      <c r="G270" s="11">
        <v>-0.17613106000000001</v>
      </c>
      <c r="H270" s="12">
        <v>1.7833440999999998E-2</v>
      </c>
      <c r="I270" s="13"/>
      <c r="J270" s="13"/>
      <c r="K270" s="13"/>
      <c r="L270" s="13"/>
    </row>
    <row r="271" spans="1:12">
      <c r="A271" s="10" t="s">
        <v>548</v>
      </c>
      <c r="B271" s="10" t="s">
        <v>549</v>
      </c>
      <c r="C271" s="11"/>
      <c r="D271" s="12"/>
      <c r="E271" s="11"/>
      <c r="F271" s="12"/>
      <c r="G271" s="11">
        <v>-0.32111453400000001</v>
      </c>
      <c r="H271" s="12">
        <v>4.9000320000000003E-3</v>
      </c>
      <c r="I271" s="13"/>
      <c r="J271" s="13"/>
      <c r="K271" s="13"/>
      <c r="L271" s="13"/>
    </row>
    <row r="272" spans="1:12">
      <c r="A272" s="10" t="s">
        <v>550</v>
      </c>
      <c r="B272" s="10" t="s">
        <v>551</v>
      </c>
      <c r="C272" s="11"/>
      <c r="D272" s="12"/>
      <c r="E272" s="11"/>
      <c r="F272" s="12"/>
      <c r="G272" s="11">
        <v>0.12275085099999999</v>
      </c>
      <c r="H272" s="12">
        <v>2.7730529E-2</v>
      </c>
      <c r="I272" s="13"/>
      <c r="J272" s="13"/>
      <c r="K272" s="13"/>
      <c r="L272" s="13"/>
    </row>
    <row r="273" spans="1:12">
      <c r="A273" s="10" t="s">
        <v>552</v>
      </c>
      <c r="B273" s="10" t="s">
        <v>553</v>
      </c>
      <c r="C273" s="11"/>
      <c r="D273" s="12"/>
      <c r="E273" s="11"/>
      <c r="F273" s="12"/>
      <c r="G273" s="11">
        <v>0.199495328</v>
      </c>
      <c r="H273" s="12">
        <v>1.942879E-3</v>
      </c>
      <c r="I273" s="13"/>
      <c r="J273" s="13" t="s">
        <v>17</v>
      </c>
      <c r="K273" s="13"/>
      <c r="L273" s="13"/>
    </row>
    <row r="274" spans="1:12">
      <c r="A274" s="10" t="s">
        <v>554</v>
      </c>
      <c r="B274" s="10" t="s">
        <v>555</v>
      </c>
      <c r="C274" s="11"/>
      <c r="D274" s="12"/>
      <c r="E274" s="11"/>
      <c r="F274" s="12"/>
      <c r="G274" s="11">
        <v>-0.27728044200000002</v>
      </c>
      <c r="H274" s="12">
        <v>3.1713493000000002E-2</v>
      </c>
      <c r="I274" s="13"/>
      <c r="J274" s="13"/>
      <c r="K274" s="13"/>
      <c r="L274" s="13"/>
    </row>
    <row r="275" spans="1:12">
      <c r="A275" s="10" t="s">
        <v>556</v>
      </c>
      <c r="B275" s="10" t="s">
        <v>557</v>
      </c>
      <c r="C275" s="11"/>
      <c r="D275" s="12"/>
      <c r="E275" s="11"/>
      <c r="F275" s="12"/>
      <c r="G275" s="11">
        <v>0.28105850100000002</v>
      </c>
      <c r="H275" s="12">
        <v>7.9400000000000006E-5</v>
      </c>
      <c r="I275" s="13"/>
      <c r="J275" s="13"/>
      <c r="K275" s="13"/>
      <c r="L275" s="13"/>
    </row>
    <row r="276" spans="1:12">
      <c r="A276" s="10" t="s">
        <v>558</v>
      </c>
      <c r="B276" s="10" t="s">
        <v>559</v>
      </c>
      <c r="C276" s="11">
        <v>0.36381450500000001</v>
      </c>
      <c r="D276" s="12">
        <v>2.7553233E-2</v>
      </c>
      <c r="E276" s="11"/>
      <c r="F276" s="12"/>
      <c r="G276" s="11"/>
      <c r="H276" s="12"/>
      <c r="I276" s="13"/>
      <c r="J276" s="13"/>
      <c r="K276" s="13"/>
      <c r="L276" s="13"/>
    </row>
    <row r="277" spans="1:12">
      <c r="A277" s="10" t="s">
        <v>560</v>
      </c>
      <c r="B277" s="10" t="s">
        <v>561</v>
      </c>
      <c r="C277" s="11">
        <v>-0.25364124300000002</v>
      </c>
      <c r="D277" s="12">
        <v>4.3480875000000002E-2</v>
      </c>
      <c r="E277" s="11"/>
      <c r="F277" s="12"/>
      <c r="G277" s="11"/>
      <c r="H277" s="12"/>
      <c r="I277" s="13"/>
      <c r="J277" s="13"/>
      <c r="K277" s="13"/>
      <c r="L277" s="13"/>
    </row>
    <row r="278" spans="1:12">
      <c r="A278" s="10" t="s">
        <v>562</v>
      </c>
      <c r="B278" s="10" t="s">
        <v>563</v>
      </c>
      <c r="C278" s="11"/>
      <c r="D278" s="12"/>
      <c r="E278" s="11"/>
      <c r="F278" s="12"/>
      <c r="G278" s="11">
        <v>0.48303258300000002</v>
      </c>
      <c r="H278" s="12">
        <v>7.8100000000000001E-9</v>
      </c>
      <c r="I278" s="13"/>
      <c r="J278" s="13"/>
      <c r="K278" s="13"/>
      <c r="L278" s="13"/>
    </row>
    <row r="279" spans="1:12">
      <c r="A279" s="10" t="s">
        <v>564</v>
      </c>
      <c r="B279" s="10" t="s">
        <v>565</v>
      </c>
      <c r="C279" s="11"/>
      <c r="D279" s="12"/>
      <c r="E279" s="11"/>
      <c r="F279" s="12"/>
      <c r="G279" s="11">
        <v>0.19072154099999999</v>
      </c>
      <c r="H279" s="12">
        <v>1.4731688999999999E-2</v>
      </c>
      <c r="I279" s="13"/>
      <c r="J279" s="13"/>
      <c r="K279" s="13"/>
      <c r="L279" s="13"/>
    </row>
    <row r="280" spans="1:12">
      <c r="A280" s="10" t="s">
        <v>566</v>
      </c>
      <c r="B280" s="10" t="s">
        <v>567</v>
      </c>
      <c r="C280" s="11"/>
      <c r="D280" s="12"/>
      <c r="E280" s="11"/>
      <c r="F280" s="12"/>
      <c r="G280" s="11">
        <v>-0.87644684699999997</v>
      </c>
      <c r="H280" s="12">
        <v>4.0978582999999999E-2</v>
      </c>
      <c r="I280" s="13"/>
      <c r="J280" s="13"/>
      <c r="K280" s="13"/>
      <c r="L280" s="13"/>
    </row>
    <row r="281" spans="1:12">
      <c r="A281" s="10" t="s">
        <v>568</v>
      </c>
      <c r="B281" s="10" t="s">
        <v>569</v>
      </c>
      <c r="C281" s="11"/>
      <c r="D281" s="12"/>
      <c r="E281" s="11">
        <v>-0.54710318400000002</v>
      </c>
      <c r="F281" s="12">
        <v>6.2940110000000004E-3</v>
      </c>
      <c r="G281" s="11"/>
      <c r="H281" s="12"/>
      <c r="I281" s="13"/>
      <c r="J281" s="13"/>
      <c r="K281" s="13"/>
      <c r="L281" s="13"/>
    </row>
    <row r="282" spans="1:12">
      <c r="A282" s="10" t="s">
        <v>570</v>
      </c>
      <c r="B282" s="10" t="s">
        <v>571</v>
      </c>
      <c r="C282" s="11"/>
      <c r="D282" s="12"/>
      <c r="E282" s="11">
        <v>0.33685004099999999</v>
      </c>
      <c r="F282" s="12">
        <v>1.0406080999999999E-2</v>
      </c>
      <c r="G282" s="11"/>
      <c r="H282" s="12"/>
      <c r="I282" s="13"/>
      <c r="J282" s="13"/>
      <c r="K282" s="13"/>
      <c r="L282" s="13"/>
    </row>
    <row r="283" spans="1:12">
      <c r="A283" s="10" t="s">
        <v>572</v>
      </c>
      <c r="B283" s="10" t="s">
        <v>573</v>
      </c>
      <c r="C283" s="11"/>
      <c r="D283" s="12"/>
      <c r="E283" s="11"/>
      <c r="F283" s="12"/>
      <c r="G283" s="11">
        <v>0.21546846</v>
      </c>
      <c r="H283" s="12">
        <v>1.2122044E-2</v>
      </c>
      <c r="I283" s="13"/>
      <c r="J283" s="13"/>
      <c r="K283" s="13"/>
      <c r="L283" s="13"/>
    </row>
    <row r="284" spans="1:12">
      <c r="A284" s="10" t="s">
        <v>574</v>
      </c>
      <c r="B284" s="10" t="s">
        <v>575</v>
      </c>
      <c r="C284" s="11">
        <v>-0.86839803199999999</v>
      </c>
      <c r="D284" s="12">
        <v>5.7245589999999997E-3</v>
      </c>
      <c r="E284" s="11"/>
      <c r="F284" s="12"/>
      <c r="G284" s="11"/>
      <c r="H284" s="12"/>
      <c r="I284" s="13"/>
      <c r="J284" s="13"/>
      <c r="K284" s="13"/>
      <c r="L284" s="13"/>
    </row>
    <row r="285" spans="1:12">
      <c r="A285" s="10" t="s">
        <v>576</v>
      </c>
      <c r="B285" s="10" t="s">
        <v>577</v>
      </c>
      <c r="C285" s="11">
        <v>-0.75551207899999995</v>
      </c>
      <c r="D285" s="12">
        <v>2.1611149999999999E-3</v>
      </c>
      <c r="E285" s="11"/>
      <c r="F285" s="12"/>
      <c r="G285" s="11"/>
      <c r="H285" s="12"/>
      <c r="I285" s="13"/>
      <c r="J285" s="13"/>
      <c r="K285" s="13"/>
      <c r="L285" s="13"/>
    </row>
    <row r="286" spans="1:12">
      <c r="A286" s="10" t="s">
        <v>578</v>
      </c>
      <c r="B286" s="10" t="s">
        <v>579</v>
      </c>
      <c r="C286" s="11"/>
      <c r="D286" s="12"/>
      <c r="E286" s="11">
        <v>-0.20727252800000001</v>
      </c>
      <c r="F286" s="12">
        <v>3.9128140999999998E-2</v>
      </c>
      <c r="G286" s="11"/>
      <c r="H286" s="12"/>
      <c r="I286" s="13"/>
      <c r="J286" s="13"/>
      <c r="K286" s="13"/>
      <c r="L286" s="13"/>
    </row>
    <row r="287" spans="1:12">
      <c r="A287" s="10" t="s">
        <v>580</v>
      </c>
      <c r="B287" s="10" t="s">
        <v>581</v>
      </c>
      <c r="C287" s="11"/>
      <c r="D287" s="12"/>
      <c r="E287" s="11"/>
      <c r="F287" s="12"/>
      <c r="G287" s="11">
        <v>0.242043972</v>
      </c>
      <c r="H287" s="12">
        <v>3.8617390000000001E-2</v>
      </c>
      <c r="I287" s="13"/>
      <c r="J287" s="13"/>
      <c r="K287" s="13"/>
      <c r="L287" s="13"/>
    </row>
    <row r="288" spans="1:12">
      <c r="A288" s="10" t="s">
        <v>582</v>
      </c>
      <c r="B288" s="10" t="s">
        <v>583</v>
      </c>
      <c r="C288" s="11"/>
      <c r="D288" s="12"/>
      <c r="E288" s="11"/>
      <c r="F288" s="12"/>
      <c r="G288" s="11">
        <v>0.27963348799999999</v>
      </c>
      <c r="H288" s="12">
        <v>2.2043765E-2</v>
      </c>
      <c r="I288" s="13"/>
      <c r="J288" s="13"/>
      <c r="K288" s="13" t="s">
        <v>17</v>
      </c>
      <c r="L288" s="13"/>
    </row>
    <row r="289" spans="1:12">
      <c r="A289" s="10" t="s">
        <v>584</v>
      </c>
      <c r="B289" s="10" t="s">
        <v>585</v>
      </c>
      <c r="C289" s="11"/>
      <c r="D289" s="12"/>
      <c r="E289" s="11"/>
      <c r="F289" s="12"/>
      <c r="G289" s="11">
        <v>0.37381849099999997</v>
      </c>
      <c r="H289" s="12">
        <v>2.2399051E-2</v>
      </c>
      <c r="I289" s="13"/>
      <c r="J289" s="13"/>
      <c r="K289" s="13"/>
      <c r="L289" s="13"/>
    </row>
    <row r="290" spans="1:12">
      <c r="A290" s="10" t="s">
        <v>586</v>
      </c>
      <c r="B290" s="10" t="s">
        <v>587</v>
      </c>
      <c r="C290" s="11"/>
      <c r="D290" s="12"/>
      <c r="E290" s="11"/>
      <c r="F290" s="12"/>
      <c r="G290" s="11">
        <v>0.23401555099999999</v>
      </c>
      <c r="H290" s="12">
        <v>5.0000000000000004E-6</v>
      </c>
      <c r="I290" s="13"/>
      <c r="J290" s="13"/>
      <c r="K290" s="13"/>
      <c r="L290" s="13"/>
    </row>
    <row r="291" spans="1:12">
      <c r="A291" s="10" t="s">
        <v>588</v>
      </c>
      <c r="B291" s="10" t="s">
        <v>589</v>
      </c>
      <c r="C291" s="11"/>
      <c r="D291" s="12"/>
      <c r="E291" s="11"/>
      <c r="F291" s="12"/>
      <c r="G291" s="11">
        <v>0.183470352</v>
      </c>
      <c r="H291" s="12">
        <v>2.20254E-4</v>
      </c>
      <c r="I291" s="13"/>
      <c r="J291" s="13"/>
      <c r="K291" s="13"/>
      <c r="L291" s="13"/>
    </row>
    <row r="292" spans="1:12">
      <c r="A292" s="10" t="s">
        <v>590</v>
      </c>
      <c r="B292" s="10" t="s">
        <v>591</v>
      </c>
      <c r="C292" s="11"/>
      <c r="D292" s="12"/>
      <c r="E292" s="11"/>
      <c r="F292" s="12"/>
      <c r="G292" s="11">
        <v>-0.32210983799999998</v>
      </c>
      <c r="H292" s="12">
        <v>3.3196216000000001E-2</v>
      </c>
      <c r="I292" s="13"/>
      <c r="J292" s="13"/>
      <c r="K292" s="13"/>
      <c r="L292" s="13"/>
    </row>
    <row r="293" spans="1:12">
      <c r="A293" s="10" t="s">
        <v>592</v>
      </c>
      <c r="B293" s="10" t="s">
        <v>593</v>
      </c>
      <c r="C293" s="11"/>
      <c r="D293" s="12"/>
      <c r="E293" s="11"/>
      <c r="F293" s="12"/>
      <c r="G293" s="11">
        <v>0.22353595500000001</v>
      </c>
      <c r="H293" s="12">
        <v>1.21809E-4</v>
      </c>
      <c r="I293" s="13"/>
      <c r="J293" s="13"/>
      <c r="K293" s="13"/>
      <c r="L293" s="13"/>
    </row>
    <row r="294" spans="1:12">
      <c r="A294" s="10" t="s">
        <v>594</v>
      </c>
      <c r="B294" s="10" t="s">
        <v>595</v>
      </c>
      <c r="C294" s="11"/>
      <c r="D294" s="12"/>
      <c r="E294" s="11"/>
      <c r="F294" s="12"/>
      <c r="G294" s="11">
        <v>-0.22139640699999999</v>
      </c>
      <c r="H294" s="12">
        <v>4.2793345000000003E-2</v>
      </c>
      <c r="I294" s="13"/>
      <c r="J294" s="13" t="s">
        <v>17</v>
      </c>
      <c r="K294" s="13"/>
      <c r="L294" s="13"/>
    </row>
    <row r="295" spans="1:12">
      <c r="A295" s="10" t="s">
        <v>596</v>
      </c>
      <c r="B295" s="10" t="s">
        <v>597</v>
      </c>
      <c r="C295" s="11"/>
      <c r="D295" s="12"/>
      <c r="E295" s="11"/>
      <c r="F295" s="12"/>
      <c r="G295" s="11">
        <v>0.22975975400000001</v>
      </c>
      <c r="H295" s="12">
        <v>3.5243318000000003E-2</v>
      </c>
      <c r="I295" s="13"/>
      <c r="J295" s="13"/>
      <c r="K295" s="13"/>
      <c r="L295" s="13"/>
    </row>
    <row r="296" spans="1:12">
      <c r="A296" s="10" t="s">
        <v>598</v>
      </c>
      <c r="B296" s="10" t="s">
        <v>599</v>
      </c>
      <c r="C296" s="11"/>
      <c r="D296" s="12"/>
      <c r="E296" s="11"/>
      <c r="F296" s="12"/>
      <c r="G296" s="11">
        <v>0.18077557999999999</v>
      </c>
      <c r="H296" s="12">
        <v>3.7760439E-2</v>
      </c>
      <c r="I296" s="13"/>
      <c r="J296" s="13"/>
      <c r="K296" s="13"/>
      <c r="L296" s="13"/>
    </row>
    <row r="297" spans="1:12">
      <c r="A297" s="10" t="s">
        <v>600</v>
      </c>
      <c r="B297" s="10" t="s">
        <v>601</v>
      </c>
      <c r="C297" s="11"/>
      <c r="D297" s="12"/>
      <c r="E297" s="11"/>
      <c r="F297" s="12"/>
      <c r="G297" s="11">
        <v>-0.337491176</v>
      </c>
      <c r="H297" s="12">
        <v>4.5989689E-2</v>
      </c>
      <c r="I297" s="13"/>
      <c r="J297" s="13"/>
      <c r="K297" s="13"/>
      <c r="L297" s="13"/>
    </row>
    <row r="298" spans="1:12">
      <c r="A298" s="10" t="s">
        <v>602</v>
      </c>
      <c r="B298" s="10" t="s">
        <v>603</v>
      </c>
      <c r="C298" s="11"/>
      <c r="D298" s="12"/>
      <c r="E298" s="11"/>
      <c r="F298" s="12"/>
      <c r="G298" s="11">
        <v>0.51894390099999999</v>
      </c>
      <c r="H298" s="12">
        <v>2.3084870000000001E-3</v>
      </c>
      <c r="I298" s="13"/>
      <c r="J298" s="13"/>
      <c r="K298" s="13"/>
      <c r="L298" s="13"/>
    </row>
    <row r="299" spans="1:12">
      <c r="A299" s="10" t="s">
        <v>604</v>
      </c>
      <c r="B299" s="10" t="s">
        <v>605</v>
      </c>
      <c r="C299" s="11"/>
      <c r="D299" s="12"/>
      <c r="E299" s="11"/>
      <c r="F299" s="12"/>
      <c r="G299" s="11">
        <v>-0.73983321099999999</v>
      </c>
      <c r="H299" s="12">
        <v>3.2414406E-2</v>
      </c>
      <c r="I299" s="13"/>
      <c r="J299" s="13"/>
      <c r="K299" s="13"/>
      <c r="L299" s="13"/>
    </row>
    <row r="300" spans="1:12">
      <c r="A300" s="10" t="s">
        <v>606</v>
      </c>
      <c r="B300" s="10" t="s">
        <v>607</v>
      </c>
      <c r="C300" s="11"/>
      <c r="D300" s="12"/>
      <c r="E300" s="11"/>
      <c r="F300" s="12"/>
      <c r="G300" s="11">
        <v>-0.94373083499999999</v>
      </c>
      <c r="H300" s="12">
        <v>2.2232453999999999E-2</v>
      </c>
      <c r="I300" s="13"/>
      <c r="J300" s="13"/>
      <c r="K300" s="13"/>
      <c r="L300" s="13"/>
    </row>
    <row r="301" spans="1:12">
      <c r="A301" s="10" t="s">
        <v>608</v>
      </c>
      <c r="B301" s="10" t="s">
        <v>609</v>
      </c>
      <c r="C301" s="11"/>
      <c r="D301" s="12"/>
      <c r="E301" s="11"/>
      <c r="F301" s="12"/>
      <c r="G301" s="11">
        <v>0.37014577900000001</v>
      </c>
      <c r="H301" s="12">
        <v>2.2563850999999999E-2</v>
      </c>
      <c r="I301" s="13"/>
      <c r="J301" s="13"/>
      <c r="K301" s="13"/>
      <c r="L301" s="13"/>
    </row>
    <row r="302" spans="1:12">
      <c r="A302" s="10" t="s">
        <v>610</v>
      </c>
      <c r="B302" s="10" t="s">
        <v>611</v>
      </c>
      <c r="C302" s="11"/>
      <c r="D302" s="12"/>
      <c r="E302" s="11"/>
      <c r="F302" s="12"/>
      <c r="G302" s="11">
        <v>0.20137895</v>
      </c>
      <c r="H302" s="12">
        <v>3.0947688000000001E-2</v>
      </c>
      <c r="I302" s="13"/>
      <c r="J302" s="13"/>
      <c r="K302" s="13"/>
      <c r="L302" s="13"/>
    </row>
    <row r="303" spans="1:12">
      <c r="A303" s="10" t="s">
        <v>612</v>
      </c>
      <c r="B303" s="10" t="s">
        <v>613</v>
      </c>
      <c r="C303" s="11">
        <v>-0.58852533299999998</v>
      </c>
      <c r="D303" s="12">
        <v>1.0135859000000001E-2</v>
      </c>
      <c r="E303" s="11"/>
      <c r="F303" s="12"/>
      <c r="G303" s="11"/>
      <c r="H303" s="12"/>
      <c r="I303" s="13"/>
      <c r="J303" s="13"/>
      <c r="K303" s="13"/>
      <c r="L303" s="13"/>
    </row>
    <row r="304" spans="1:12">
      <c r="A304" s="10" t="s">
        <v>614</v>
      </c>
      <c r="B304" s="10" t="s">
        <v>615</v>
      </c>
      <c r="C304" s="11"/>
      <c r="D304" s="12"/>
      <c r="E304" s="11"/>
      <c r="F304" s="12"/>
      <c r="G304" s="11">
        <v>0.26074444000000002</v>
      </c>
      <c r="H304" s="12">
        <v>3.4405951999999997E-2</v>
      </c>
      <c r="I304" s="13"/>
      <c r="J304" s="13"/>
      <c r="K304" s="13"/>
      <c r="L304" s="13"/>
    </row>
    <row r="305" spans="1:12">
      <c r="A305" s="10" t="s">
        <v>616</v>
      </c>
      <c r="B305" s="10" t="s">
        <v>617</v>
      </c>
      <c r="C305" s="11">
        <v>0.29283279499999998</v>
      </c>
      <c r="D305" s="12">
        <v>6.3487980000000001E-3</v>
      </c>
      <c r="E305" s="11"/>
      <c r="F305" s="12"/>
      <c r="G305" s="11">
        <v>-0.334241224</v>
      </c>
      <c r="H305" s="12">
        <v>9.8046509999999993E-3</v>
      </c>
      <c r="I305" s="13"/>
      <c r="J305" s="13"/>
      <c r="K305" s="13"/>
      <c r="L305" s="13"/>
    </row>
    <row r="306" spans="1:12">
      <c r="A306" s="10" t="s">
        <v>618</v>
      </c>
      <c r="B306" s="10" t="s">
        <v>619</v>
      </c>
      <c r="C306" s="11"/>
      <c r="D306" s="12"/>
      <c r="E306" s="11"/>
      <c r="F306" s="12"/>
      <c r="G306" s="11">
        <v>0.36969026500000002</v>
      </c>
      <c r="H306" s="12">
        <v>8.2424579999999994E-3</v>
      </c>
      <c r="I306" s="13"/>
      <c r="J306" s="13"/>
      <c r="K306" s="13"/>
      <c r="L306" s="13"/>
    </row>
    <row r="307" spans="1:12">
      <c r="A307" s="10" t="s">
        <v>620</v>
      </c>
      <c r="B307" s="10" t="s">
        <v>621</v>
      </c>
      <c r="C307" s="11"/>
      <c r="D307" s="12"/>
      <c r="E307" s="11"/>
      <c r="F307" s="12"/>
      <c r="G307" s="11">
        <v>-0.45064501499999998</v>
      </c>
      <c r="H307" s="12">
        <v>3.8693793999999997E-2</v>
      </c>
      <c r="I307" s="13"/>
      <c r="J307" s="13"/>
      <c r="K307" s="13"/>
      <c r="L307" s="13"/>
    </row>
    <row r="308" spans="1:12">
      <c r="A308" s="10" t="s">
        <v>622</v>
      </c>
      <c r="B308" s="10" t="s">
        <v>623</v>
      </c>
      <c r="C308" s="11">
        <v>-0.29057213100000001</v>
      </c>
      <c r="D308" s="12">
        <v>7.36E-5</v>
      </c>
      <c r="E308" s="11"/>
      <c r="F308" s="12"/>
      <c r="G308" s="11"/>
      <c r="H308" s="12"/>
      <c r="I308" s="13"/>
      <c r="J308" s="13"/>
      <c r="K308" s="13"/>
      <c r="L308" s="13"/>
    </row>
    <row r="309" spans="1:12">
      <c r="A309" s="10" t="s">
        <v>624</v>
      </c>
      <c r="B309" s="10" t="s">
        <v>625</v>
      </c>
      <c r="C309" s="11">
        <v>-0.469069715</v>
      </c>
      <c r="D309" s="12">
        <v>1.9340235000000001E-2</v>
      </c>
      <c r="E309" s="11"/>
      <c r="F309" s="12"/>
      <c r="G309" s="11"/>
      <c r="H309" s="12"/>
      <c r="I309" s="13"/>
      <c r="J309" s="13"/>
      <c r="K309" s="13"/>
      <c r="L309" s="13"/>
    </row>
    <row r="310" spans="1:12">
      <c r="A310" s="10" t="s">
        <v>626</v>
      </c>
      <c r="B310" s="10" t="s">
        <v>627</v>
      </c>
      <c r="C310" s="11">
        <v>0.26962472300000001</v>
      </c>
      <c r="D310" s="12">
        <v>3.4305873000000001E-2</v>
      </c>
      <c r="E310" s="11"/>
      <c r="F310" s="12"/>
      <c r="G310" s="11"/>
      <c r="H310" s="12"/>
      <c r="I310" s="13"/>
      <c r="J310" s="13"/>
      <c r="K310" s="13"/>
      <c r="L310" s="13"/>
    </row>
    <row r="311" spans="1:12">
      <c r="A311" s="10" t="s">
        <v>628</v>
      </c>
      <c r="B311" s="10" t="s">
        <v>629</v>
      </c>
      <c r="C311" s="11">
        <v>-1.030923928</v>
      </c>
      <c r="D311" s="12">
        <v>5.9316400000000002E-3</v>
      </c>
      <c r="E311" s="11"/>
      <c r="F311" s="12"/>
      <c r="G311" s="11"/>
      <c r="H311" s="12"/>
      <c r="I311" s="13"/>
      <c r="J311" s="13"/>
      <c r="K311" s="13"/>
      <c r="L311" s="13"/>
    </row>
    <row r="312" spans="1:12">
      <c r="A312" s="10" t="s">
        <v>630</v>
      </c>
      <c r="B312" s="10" t="s">
        <v>631</v>
      </c>
      <c r="C312" s="11"/>
      <c r="D312" s="12"/>
      <c r="E312" s="11">
        <v>0.32661905499999999</v>
      </c>
      <c r="F312" s="12">
        <v>4.1314965000000002E-2</v>
      </c>
      <c r="G312" s="11">
        <v>0.42064972699999997</v>
      </c>
      <c r="H312" s="12">
        <v>1.3E-7</v>
      </c>
      <c r="I312" s="13"/>
      <c r="J312" s="13"/>
      <c r="K312" s="13"/>
      <c r="L312" s="13"/>
    </row>
    <row r="313" spans="1:12">
      <c r="A313" s="10" t="s">
        <v>632</v>
      </c>
      <c r="B313" s="10" t="s">
        <v>633</v>
      </c>
      <c r="C313" s="11"/>
      <c r="D313" s="12"/>
      <c r="E313" s="11"/>
      <c r="F313" s="12"/>
      <c r="G313" s="11">
        <v>0.443174132</v>
      </c>
      <c r="H313" s="12">
        <v>7.0400000000000003E-13</v>
      </c>
      <c r="I313" s="13"/>
      <c r="J313" s="13"/>
      <c r="K313" s="13"/>
      <c r="L313" s="13"/>
    </row>
    <row r="314" spans="1:12">
      <c r="A314" s="10" t="s">
        <v>634</v>
      </c>
      <c r="B314" s="10" t="s">
        <v>635</v>
      </c>
      <c r="C314" s="11"/>
      <c r="D314" s="12"/>
      <c r="E314" s="11"/>
      <c r="F314" s="12"/>
      <c r="G314" s="11">
        <v>0.19879866800000001</v>
      </c>
      <c r="H314" s="12">
        <v>4.5093189999999998E-2</v>
      </c>
      <c r="I314" s="13"/>
      <c r="J314" s="13"/>
      <c r="K314" s="13"/>
      <c r="L314" s="13"/>
    </row>
    <row r="315" spans="1:12">
      <c r="A315" s="10" t="s">
        <v>636</v>
      </c>
      <c r="B315" s="10" t="s">
        <v>637</v>
      </c>
      <c r="C315" s="11"/>
      <c r="D315" s="12"/>
      <c r="E315" s="11"/>
      <c r="F315" s="12"/>
      <c r="G315" s="11">
        <v>0.51358919000000003</v>
      </c>
      <c r="H315" s="12">
        <v>4.0300000000000004E-12</v>
      </c>
      <c r="I315" s="13"/>
      <c r="J315" s="13"/>
      <c r="K315" s="13"/>
      <c r="L315" s="13"/>
    </row>
    <row r="316" spans="1:12">
      <c r="A316" s="10" t="s">
        <v>638</v>
      </c>
      <c r="B316" s="10" t="s">
        <v>639</v>
      </c>
      <c r="C316" s="11">
        <v>-0.40947871800000002</v>
      </c>
      <c r="D316" s="12">
        <v>5.3764729999999997E-3</v>
      </c>
      <c r="E316" s="11">
        <v>-0.25291503999999998</v>
      </c>
      <c r="F316" s="12">
        <v>1.2570523E-2</v>
      </c>
      <c r="G316" s="11">
        <v>-0.17576892</v>
      </c>
      <c r="H316" s="12">
        <v>3.9402510000000002E-2</v>
      </c>
      <c r="I316" s="13"/>
      <c r="J316" s="13"/>
      <c r="K316" s="13"/>
      <c r="L316" s="13"/>
    </row>
    <row r="317" spans="1:12">
      <c r="A317" s="10" t="s">
        <v>640</v>
      </c>
      <c r="B317" s="10" t="s">
        <v>641</v>
      </c>
      <c r="C317" s="11"/>
      <c r="D317" s="12"/>
      <c r="E317" s="11"/>
      <c r="F317" s="12"/>
      <c r="G317" s="11">
        <v>0.15503167600000001</v>
      </c>
      <c r="H317" s="12">
        <v>1.6150790000000002E-2</v>
      </c>
      <c r="I317" s="13"/>
      <c r="J317" s="13"/>
      <c r="K317" s="13"/>
      <c r="L317" s="13"/>
    </row>
    <row r="318" spans="1:12">
      <c r="A318" s="10" t="s">
        <v>642</v>
      </c>
      <c r="B318" s="10" t="s">
        <v>643</v>
      </c>
      <c r="C318" s="11"/>
      <c r="D318" s="12"/>
      <c r="E318" s="11"/>
      <c r="F318" s="12"/>
      <c r="G318" s="11">
        <v>0.22219634999999999</v>
      </c>
      <c r="H318" s="12">
        <v>3.4173777000000002E-2</v>
      </c>
      <c r="I318" s="13"/>
      <c r="J318" s="13"/>
      <c r="K318" s="13"/>
      <c r="L318" s="13"/>
    </row>
    <row r="319" spans="1:12">
      <c r="A319" s="10" t="s">
        <v>644</v>
      </c>
      <c r="B319" s="10" t="s">
        <v>645</v>
      </c>
      <c r="C319" s="11">
        <v>0.19282807099999999</v>
      </c>
      <c r="D319" s="12">
        <v>3.4252122000000003E-2</v>
      </c>
      <c r="E319" s="11"/>
      <c r="F319" s="12"/>
      <c r="G319" s="11"/>
      <c r="H319" s="12"/>
      <c r="I319" s="13"/>
      <c r="J319" s="13"/>
      <c r="K319" s="13"/>
      <c r="L319" s="13"/>
    </row>
    <row r="320" spans="1:12">
      <c r="A320" s="10" t="s">
        <v>646</v>
      </c>
      <c r="B320" s="10" t="s">
        <v>647</v>
      </c>
      <c r="C320" s="11">
        <v>-0.67683130199999997</v>
      </c>
      <c r="D320" s="12">
        <v>9.4201879999999995E-3</v>
      </c>
      <c r="E320" s="11"/>
      <c r="F320" s="12"/>
      <c r="G320" s="11"/>
      <c r="H320" s="12"/>
      <c r="I320" s="13"/>
      <c r="J320" s="13"/>
      <c r="K320" s="13"/>
      <c r="L320" s="13"/>
    </row>
    <row r="321" spans="1:12">
      <c r="A321" s="10" t="s">
        <v>648</v>
      </c>
      <c r="B321" s="10" t="s">
        <v>649</v>
      </c>
      <c r="C321" s="11"/>
      <c r="D321" s="12"/>
      <c r="E321" s="11"/>
      <c r="F321" s="12"/>
      <c r="G321" s="11">
        <v>0.183939925</v>
      </c>
      <c r="H321" s="12">
        <v>3.1235200000000001E-4</v>
      </c>
      <c r="I321" s="13"/>
      <c r="J321" s="13" t="s">
        <v>17</v>
      </c>
      <c r="K321" s="13"/>
      <c r="L321" s="13"/>
    </row>
    <row r="322" spans="1:12">
      <c r="A322" s="10" t="s">
        <v>650</v>
      </c>
      <c r="B322" s="10" t="s">
        <v>651</v>
      </c>
      <c r="C322" s="11">
        <v>-0.27392076399999998</v>
      </c>
      <c r="D322" s="12">
        <v>3.4571997E-2</v>
      </c>
      <c r="E322" s="11"/>
      <c r="F322" s="12"/>
      <c r="G322" s="11">
        <v>0.13702816200000001</v>
      </c>
      <c r="H322" s="12">
        <v>2.4520362E-2</v>
      </c>
      <c r="I322" s="13"/>
      <c r="J322" s="13" t="s">
        <v>17</v>
      </c>
      <c r="K322" s="13"/>
      <c r="L322" s="13"/>
    </row>
    <row r="323" spans="1:12">
      <c r="A323" s="10" t="s">
        <v>652</v>
      </c>
      <c r="B323" s="10" t="s">
        <v>653</v>
      </c>
      <c r="C323" s="11"/>
      <c r="D323" s="12"/>
      <c r="E323" s="11"/>
      <c r="F323" s="12"/>
      <c r="G323" s="11">
        <v>0.156703711</v>
      </c>
      <c r="H323" s="12">
        <v>2.0443868E-2</v>
      </c>
      <c r="I323" s="13"/>
      <c r="J323" s="13" t="s">
        <v>17</v>
      </c>
      <c r="K323" s="13"/>
      <c r="L323" s="13"/>
    </row>
    <row r="324" spans="1:12">
      <c r="A324" s="10" t="s">
        <v>654</v>
      </c>
      <c r="B324" s="10" t="s">
        <v>655</v>
      </c>
      <c r="C324" s="11"/>
      <c r="D324" s="12"/>
      <c r="E324" s="11"/>
      <c r="F324" s="12"/>
      <c r="G324" s="11">
        <v>0.16889496000000001</v>
      </c>
      <c r="H324" s="12">
        <v>8.0020600000000003E-4</v>
      </c>
      <c r="I324" s="13"/>
      <c r="J324" s="13" t="s">
        <v>17</v>
      </c>
      <c r="K324" s="13"/>
      <c r="L324" s="13"/>
    </row>
    <row r="325" spans="1:12">
      <c r="A325" s="10" t="s">
        <v>656</v>
      </c>
      <c r="B325" s="10" t="s">
        <v>657</v>
      </c>
      <c r="C325" s="11"/>
      <c r="D325" s="12"/>
      <c r="E325" s="11"/>
      <c r="F325" s="12"/>
      <c r="G325" s="11">
        <v>0.23290593300000001</v>
      </c>
      <c r="H325" s="12">
        <v>3.6100000000000002E-6</v>
      </c>
      <c r="I325" s="13"/>
      <c r="J325" s="13" t="s">
        <v>17</v>
      </c>
      <c r="K325" s="13"/>
      <c r="L325" s="13"/>
    </row>
    <row r="326" spans="1:12">
      <c r="A326" s="10" t="s">
        <v>658</v>
      </c>
      <c r="B326" s="10" t="s">
        <v>659</v>
      </c>
      <c r="C326" s="11"/>
      <c r="D326" s="12"/>
      <c r="E326" s="11"/>
      <c r="F326" s="12"/>
      <c r="G326" s="11">
        <v>-1.0525121660000001</v>
      </c>
      <c r="H326" s="12">
        <v>7.350596E-3</v>
      </c>
      <c r="I326" s="13"/>
      <c r="J326" s="13"/>
      <c r="K326" s="13" t="s">
        <v>17</v>
      </c>
      <c r="L326" s="13"/>
    </row>
    <row r="327" spans="1:12">
      <c r="A327" s="10" t="s">
        <v>660</v>
      </c>
      <c r="B327" s="10" t="s">
        <v>661</v>
      </c>
      <c r="C327" s="11"/>
      <c r="D327" s="12"/>
      <c r="E327" s="11"/>
      <c r="F327" s="12"/>
      <c r="G327" s="11">
        <v>0.32047456000000002</v>
      </c>
      <c r="H327" s="12">
        <v>2.34E-6</v>
      </c>
      <c r="I327" s="13"/>
      <c r="J327" s="13"/>
      <c r="K327" s="13"/>
      <c r="L327" s="13"/>
    </row>
    <row r="328" spans="1:12">
      <c r="A328" s="10" t="s">
        <v>662</v>
      </c>
      <c r="B328" s="10" t="s">
        <v>663</v>
      </c>
      <c r="C328" s="11"/>
      <c r="D328" s="12"/>
      <c r="E328" s="11"/>
      <c r="F328" s="12"/>
      <c r="G328" s="11">
        <v>-0.75851312900000001</v>
      </c>
      <c r="H328" s="12">
        <v>4.4412130000000003E-3</v>
      </c>
      <c r="I328" s="13"/>
      <c r="J328" s="13"/>
      <c r="K328" s="13"/>
      <c r="L328" s="13"/>
    </row>
    <row r="329" spans="1:12">
      <c r="A329" s="10" t="s">
        <v>664</v>
      </c>
      <c r="B329" s="10" t="s">
        <v>665</v>
      </c>
      <c r="C329" s="11">
        <v>-0.60079637900000005</v>
      </c>
      <c r="D329" s="12">
        <v>4.7456599000000002E-2</v>
      </c>
      <c r="E329" s="11"/>
      <c r="F329" s="12"/>
      <c r="G329" s="11"/>
      <c r="H329" s="12"/>
      <c r="I329" s="13"/>
      <c r="J329" s="13"/>
      <c r="K329" s="13"/>
      <c r="L329" s="13"/>
    </row>
    <row r="330" spans="1:12">
      <c r="A330" s="10" t="s">
        <v>666</v>
      </c>
      <c r="B330" s="10" t="s">
        <v>667</v>
      </c>
      <c r="C330" s="11"/>
      <c r="D330" s="12"/>
      <c r="E330" s="11"/>
      <c r="F330" s="12"/>
      <c r="G330" s="11">
        <v>-0.26901995699999998</v>
      </c>
      <c r="H330" s="12">
        <v>3.5556309000000001E-2</v>
      </c>
      <c r="I330" s="13"/>
      <c r="J330" s="13"/>
      <c r="K330" s="13"/>
      <c r="L330" s="13"/>
    </row>
    <row r="331" spans="1:12">
      <c r="A331" s="10" t="s">
        <v>668</v>
      </c>
      <c r="B331" s="10" t="s">
        <v>669</v>
      </c>
      <c r="C331" s="11">
        <v>-0.83605559399999996</v>
      </c>
      <c r="D331" s="12">
        <v>1.2100000000000001E-7</v>
      </c>
      <c r="E331" s="11"/>
      <c r="F331" s="12"/>
      <c r="G331" s="11">
        <v>-0.377637375</v>
      </c>
      <c r="H331" s="12">
        <v>1.08E-5</v>
      </c>
      <c r="I331" s="13"/>
      <c r="J331" s="13"/>
      <c r="K331" s="13"/>
      <c r="L331" s="13"/>
    </row>
    <row r="332" spans="1:12">
      <c r="A332" s="10" t="s">
        <v>670</v>
      </c>
      <c r="B332" s="10" t="s">
        <v>671</v>
      </c>
      <c r="C332" s="11"/>
      <c r="D332" s="12"/>
      <c r="E332" s="11">
        <v>-0.28172457000000001</v>
      </c>
      <c r="F332" s="12">
        <v>1.2570523E-2</v>
      </c>
      <c r="G332" s="11"/>
      <c r="H332" s="12"/>
      <c r="I332" s="13"/>
      <c r="J332" s="13"/>
      <c r="K332" s="13"/>
      <c r="L332" s="13"/>
    </row>
    <row r="333" spans="1:12">
      <c r="A333" s="10" t="s">
        <v>672</v>
      </c>
      <c r="B333" s="10" t="s">
        <v>673</v>
      </c>
      <c r="C333" s="11"/>
      <c r="D333" s="12"/>
      <c r="E333" s="11"/>
      <c r="F333" s="12"/>
      <c r="G333" s="11">
        <v>0.85830194100000001</v>
      </c>
      <c r="H333" s="12">
        <v>1.9904383000000001E-2</v>
      </c>
      <c r="I333" s="13"/>
      <c r="J333" s="13"/>
      <c r="K333" s="13"/>
      <c r="L333" s="13"/>
    </row>
    <row r="334" spans="1:12">
      <c r="A334" s="10" t="s">
        <v>674</v>
      </c>
      <c r="B334" s="10" t="s">
        <v>675</v>
      </c>
      <c r="C334" s="11">
        <v>0.32522401099999998</v>
      </c>
      <c r="D334" s="12">
        <v>4.6406131000000003E-2</v>
      </c>
      <c r="E334" s="11"/>
      <c r="F334" s="12"/>
      <c r="G334" s="11"/>
      <c r="H334" s="12"/>
      <c r="I334" s="13"/>
      <c r="J334" s="13"/>
      <c r="K334" s="13"/>
      <c r="L334" s="13"/>
    </row>
    <row r="335" spans="1:12">
      <c r="A335" s="10" t="s">
        <v>676</v>
      </c>
      <c r="B335" s="10" t="s">
        <v>677</v>
      </c>
      <c r="C335" s="11"/>
      <c r="D335" s="12"/>
      <c r="E335" s="11"/>
      <c r="F335" s="12"/>
      <c r="G335" s="11">
        <v>0.36835005500000001</v>
      </c>
      <c r="H335" s="12">
        <v>1.0200000000000001E-5</v>
      </c>
      <c r="I335" s="13"/>
      <c r="J335" s="13"/>
      <c r="K335" s="13"/>
      <c r="L335" s="13"/>
    </row>
    <row r="336" spans="1:12">
      <c r="A336" s="10" t="s">
        <v>678</v>
      </c>
      <c r="B336" s="10" t="s">
        <v>679</v>
      </c>
      <c r="C336" s="11"/>
      <c r="D336" s="12"/>
      <c r="E336" s="11"/>
      <c r="F336" s="12"/>
      <c r="G336" s="11">
        <v>0.38861779299999999</v>
      </c>
      <c r="H336" s="12">
        <v>4.2324000000000002E-4</v>
      </c>
      <c r="I336" s="13"/>
      <c r="J336" s="13"/>
      <c r="K336" s="13"/>
      <c r="L336" s="13"/>
    </row>
    <row r="337" spans="1:12">
      <c r="A337" s="10" t="s">
        <v>680</v>
      </c>
      <c r="B337" s="10" t="s">
        <v>681</v>
      </c>
      <c r="C337" s="11"/>
      <c r="D337" s="12"/>
      <c r="E337" s="11"/>
      <c r="F337" s="12"/>
      <c r="G337" s="11">
        <v>0.70644604700000002</v>
      </c>
      <c r="H337" s="12">
        <v>1.9374999999999999E-4</v>
      </c>
      <c r="I337" s="13"/>
      <c r="J337" s="13"/>
      <c r="K337" s="13"/>
      <c r="L337" s="13"/>
    </row>
    <row r="338" spans="1:12">
      <c r="A338" s="10" t="s">
        <v>682</v>
      </c>
      <c r="B338" s="10" t="s">
        <v>683</v>
      </c>
      <c r="C338" s="11"/>
      <c r="D338" s="12"/>
      <c r="E338" s="11"/>
      <c r="F338" s="12"/>
      <c r="G338" s="11">
        <v>0.17612783100000001</v>
      </c>
      <c r="H338" s="12">
        <v>1.5848556999999999E-2</v>
      </c>
      <c r="I338" s="13"/>
      <c r="J338" s="13"/>
      <c r="K338" s="13"/>
      <c r="L338" s="13"/>
    </row>
    <row r="339" spans="1:12">
      <c r="A339" s="10" t="s">
        <v>684</v>
      </c>
      <c r="B339" s="10" t="s">
        <v>685</v>
      </c>
      <c r="C339" s="11"/>
      <c r="D339" s="12"/>
      <c r="E339" s="11"/>
      <c r="F339" s="12"/>
      <c r="G339" s="11">
        <v>-0.32440849300000002</v>
      </c>
      <c r="H339" s="12">
        <v>3.8620550000000001E-3</v>
      </c>
      <c r="I339" s="13"/>
      <c r="J339" s="13"/>
      <c r="K339" s="13"/>
      <c r="L339" s="13"/>
    </row>
    <row r="340" spans="1:12">
      <c r="A340" s="10" t="s">
        <v>686</v>
      </c>
      <c r="B340" s="10" t="s">
        <v>687</v>
      </c>
      <c r="C340" s="11">
        <v>-0.39443847900000001</v>
      </c>
      <c r="D340" s="12">
        <v>2.0178472999999999E-2</v>
      </c>
      <c r="E340" s="11"/>
      <c r="F340" s="12"/>
      <c r="G340" s="11">
        <v>-0.29865191099999999</v>
      </c>
      <c r="H340" s="12">
        <v>1.9584864E-2</v>
      </c>
      <c r="I340" s="13"/>
      <c r="J340" s="13"/>
      <c r="K340" s="13"/>
      <c r="L340" s="13"/>
    </row>
    <row r="341" spans="1:12">
      <c r="A341" s="10" t="s">
        <v>688</v>
      </c>
      <c r="B341" s="10" t="s">
        <v>689</v>
      </c>
      <c r="C341" s="11"/>
      <c r="D341" s="12"/>
      <c r="E341" s="11"/>
      <c r="F341" s="12"/>
      <c r="G341" s="11">
        <v>0.40531421899999998</v>
      </c>
      <c r="H341" s="12">
        <v>4.4698200000000001E-4</v>
      </c>
      <c r="I341" s="13"/>
      <c r="J341" s="13"/>
      <c r="K341" s="13"/>
      <c r="L341" s="13"/>
    </row>
    <row r="342" spans="1:12">
      <c r="A342" s="10" t="s">
        <v>690</v>
      </c>
      <c r="B342" s="10" t="s">
        <v>691</v>
      </c>
      <c r="C342" s="11"/>
      <c r="D342" s="12"/>
      <c r="E342" s="11"/>
      <c r="F342" s="12"/>
      <c r="G342" s="11">
        <v>0.23597031800000001</v>
      </c>
      <c r="H342" s="12">
        <v>3.8427200000000001E-4</v>
      </c>
      <c r="I342" s="13"/>
      <c r="J342" s="13"/>
      <c r="K342" s="13"/>
      <c r="L342" s="13"/>
    </row>
    <row r="343" spans="1:12">
      <c r="A343" s="10" t="s">
        <v>692</v>
      </c>
      <c r="B343" s="10" t="s">
        <v>693</v>
      </c>
      <c r="C343" s="11"/>
      <c r="D343" s="12"/>
      <c r="E343" s="11"/>
      <c r="F343" s="12"/>
      <c r="G343" s="11">
        <v>0.31299591100000002</v>
      </c>
      <c r="H343" s="12">
        <v>1.4994310000000001E-3</v>
      </c>
      <c r="I343" s="13"/>
      <c r="J343" s="13"/>
      <c r="K343" s="13"/>
      <c r="L343" s="13"/>
    </row>
    <row r="344" spans="1:12">
      <c r="A344" s="10" t="s">
        <v>694</v>
      </c>
      <c r="B344" s="10" t="s">
        <v>695</v>
      </c>
      <c r="C344" s="11"/>
      <c r="D344" s="12"/>
      <c r="E344" s="11"/>
      <c r="F344" s="12"/>
      <c r="G344" s="11">
        <v>0.63035936800000003</v>
      </c>
      <c r="H344" s="12">
        <v>9.8200000000000006E-8</v>
      </c>
      <c r="I344" s="13"/>
      <c r="J344" s="13"/>
      <c r="K344" s="13"/>
      <c r="L344" s="13"/>
    </row>
    <row r="345" spans="1:12">
      <c r="A345" s="10" t="s">
        <v>696</v>
      </c>
      <c r="B345" s="10" t="s">
        <v>697</v>
      </c>
      <c r="C345" s="11"/>
      <c r="D345" s="12"/>
      <c r="E345" s="11"/>
      <c r="F345" s="12"/>
      <c r="G345" s="11">
        <v>0.41027706899999999</v>
      </c>
      <c r="H345" s="12">
        <v>7.3100000000000001E-5</v>
      </c>
      <c r="I345" s="13"/>
      <c r="J345" s="13"/>
      <c r="K345" s="13"/>
      <c r="L345" s="13"/>
    </row>
    <row r="346" spans="1:12">
      <c r="A346" s="10" t="s">
        <v>698</v>
      </c>
      <c r="B346" s="10" t="s">
        <v>699</v>
      </c>
      <c r="C346" s="11"/>
      <c r="D346" s="12"/>
      <c r="E346" s="11"/>
      <c r="F346" s="12"/>
      <c r="G346" s="11">
        <v>0.39295717800000002</v>
      </c>
      <c r="H346" s="12">
        <v>3.3699999999999999E-5</v>
      </c>
      <c r="I346" s="13"/>
      <c r="J346" s="13"/>
      <c r="K346" s="13"/>
      <c r="L346" s="13"/>
    </row>
    <row r="347" spans="1:12">
      <c r="A347" s="10" t="s">
        <v>700</v>
      </c>
      <c r="B347" s="10" t="s">
        <v>701</v>
      </c>
      <c r="C347" s="11"/>
      <c r="D347" s="12"/>
      <c r="E347" s="11"/>
      <c r="F347" s="12"/>
      <c r="G347" s="11">
        <v>0.30601464099999998</v>
      </c>
      <c r="H347" s="12">
        <v>1.56518E-3</v>
      </c>
      <c r="I347" s="13"/>
      <c r="J347" s="13"/>
      <c r="K347" s="13" t="s">
        <v>17</v>
      </c>
      <c r="L347" s="13"/>
    </row>
    <row r="348" spans="1:12">
      <c r="A348" s="10" t="s">
        <v>702</v>
      </c>
      <c r="B348" s="10" t="s">
        <v>703</v>
      </c>
      <c r="C348" s="11"/>
      <c r="D348" s="12"/>
      <c r="E348" s="11"/>
      <c r="F348" s="12"/>
      <c r="G348" s="11">
        <v>0.32691206299999997</v>
      </c>
      <c r="H348" s="12">
        <v>3.1751980000000002E-3</v>
      </c>
      <c r="I348" s="13"/>
      <c r="J348" s="13"/>
      <c r="K348" s="13"/>
      <c r="L348" s="13"/>
    </row>
    <row r="349" spans="1:12">
      <c r="A349" s="10" t="s">
        <v>704</v>
      </c>
      <c r="B349" s="10" t="s">
        <v>705</v>
      </c>
      <c r="C349" s="11"/>
      <c r="D349" s="12"/>
      <c r="E349" s="11"/>
      <c r="F349" s="12"/>
      <c r="G349" s="11">
        <v>0.52752144899999998</v>
      </c>
      <c r="H349" s="12">
        <v>5.8833210000000004E-3</v>
      </c>
      <c r="I349" s="13"/>
      <c r="J349" s="13"/>
      <c r="K349" s="13"/>
      <c r="L349" s="13"/>
    </row>
    <row r="350" spans="1:12">
      <c r="A350" s="10" t="s">
        <v>706</v>
      </c>
      <c r="B350" s="10" t="s">
        <v>707</v>
      </c>
      <c r="C350" s="11">
        <v>0.71704193500000002</v>
      </c>
      <c r="D350" s="12">
        <v>4.4726861E-2</v>
      </c>
      <c r="E350" s="11"/>
      <c r="F350" s="12"/>
      <c r="G350" s="11"/>
      <c r="H350" s="12"/>
      <c r="I350" s="13"/>
      <c r="J350" s="13"/>
      <c r="K350" s="13"/>
      <c r="L350" s="13"/>
    </row>
    <row r="351" spans="1:12">
      <c r="A351" s="10" t="s">
        <v>708</v>
      </c>
      <c r="B351" s="10" t="s">
        <v>709</v>
      </c>
      <c r="C351" s="11"/>
      <c r="D351" s="12"/>
      <c r="E351" s="11"/>
      <c r="F351" s="12"/>
      <c r="G351" s="11">
        <v>0.44079225900000002</v>
      </c>
      <c r="H351" s="12">
        <v>1.4999999999999999E-15</v>
      </c>
      <c r="I351" s="13"/>
      <c r="J351" s="13"/>
      <c r="K351" s="13"/>
      <c r="L351" s="13"/>
    </row>
    <row r="352" spans="1:12">
      <c r="A352" s="10" t="s">
        <v>710</v>
      </c>
      <c r="B352" s="10" t="s">
        <v>711</v>
      </c>
      <c r="C352" s="11">
        <v>-0.234598265</v>
      </c>
      <c r="D352" s="12">
        <v>3.1244514000000001E-2</v>
      </c>
      <c r="E352" s="11"/>
      <c r="F352" s="12"/>
      <c r="G352" s="11"/>
      <c r="H352" s="12"/>
      <c r="I352" s="13" t="s">
        <v>17</v>
      </c>
      <c r="J352" s="13"/>
      <c r="K352" s="13"/>
      <c r="L352" s="13"/>
    </row>
    <row r="353" spans="1:12">
      <c r="A353" s="10" t="s">
        <v>712</v>
      </c>
      <c r="B353" s="10" t="s">
        <v>713</v>
      </c>
      <c r="C353" s="11"/>
      <c r="D353" s="12"/>
      <c r="E353" s="11"/>
      <c r="F353" s="12"/>
      <c r="G353" s="11">
        <v>-0.662905356</v>
      </c>
      <c r="H353" s="12">
        <v>1.8104265000000001E-2</v>
      </c>
      <c r="I353" s="13"/>
      <c r="J353" s="13"/>
      <c r="K353" s="13"/>
      <c r="L353" s="13"/>
    </row>
    <row r="354" spans="1:12">
      <c r="A354" s="10" t="s">
        <v>714</v>
      </c>
      <c r="B354" s="10" t="s">
        <v>715</v>
      </c>
      <c r="C354" s="11"/>
      <c r="D354" s="12"/>
      <c r="E354" s="11"/>
      <c r="F354" s="12"/>
      <c r="G354" s="11">
        <v>0.28954815299999997</v>
      </c>
      <c r="H354" s="12">
        <v>4.2324000000000002E-4</v>
      </c>
      <c r="I354" s="13"/>
      <c r="J354" s="13"/>
      <c r="K354" s="13"/>
      <c r="L354" s="13"/>
    </row>
    <row r="355" spans="1:12">
      <c r="A355" s="10" t="s">
        <v>716</v>
      </c>
      <c r="B355" s="10" t="s">
        <v>717</v>
      </c>
      <c r="C355" s="11"/>
      <c r="D355" s="12"/>
      <c r="E355" s="11"/>
      <c r="F355" s="12"/>
      <c r="G355" s="11">
        <v>0.18752049100000001</v>
      </c>
      <c r="H355" s="12">
        <v>2.2940085999999998E-2</v>
      </c>
      <c r="I355" s="13"/>
      <c r="J355" s="13"/>
      <c r="K355" s="13"/>
      <c r="L355" s="13"/>
    </row>
    <row r="356" spans="1:12">
      <c r="A356" s="10" t="s">
        <v>718</v>
      </c>
      <c r="B356" s="10" t="s">
        <v>719</v>
      </c>
      <c r="C356" s="11">
        <v>-0.51553809799999994</v>
      </c>
      <c r="D356" s="12">
        <v>4.4027220999999998E-2</v>
      </c>
      <c r="E356" s="11"/>
      <c r="F356" s="12"/>
      <c r="G356" s="11"/>
      <c r="H356" s="12"/>
      <c r="I356" s="13" t="s">
        <v>17</v>
      </c>
      <c r="J356" s="13"/>
      <c r="K356" s="13"/>
      <c r="L356" s="13"/>
    </row>
    <row r="357" spans="1:12">
      <c r="A357" s="10" t="s">
        <v>720</v>
      </c>
      <c r="B357" s="10" t="s">
        <v>721</v>
      </c>
      <c r="C357" s="11"/>
      <c r="D357" s="12"/>
      <c r="E357" s="11"/>
      <c r="F357" s="12"/>
      <c r="G357" s="11">
        <v>0.20465190599999999</v>
      </c>
      <c r="H357" s="12">
        <v>1.0666706E-2</v>
      </c>
      <c r="I357" s="13"/>
      <c r="J357" s="13"/>
      <c r="K357" s="13"/>
      <c r="L357" s="13"/>
    </row>
    <row r="358" spans="1:12">
      <c r="A358" s="10" t="s">
        <v>722</v>
      </c>
      <c r="B358" s="10" t="s">
        <v>723</v>
      </c>
      <c r="C358" s="11">
        <v>-0.491183912</v>
      </c>
      <c r="D358" s="12">
        <v>3.7191500000000001E-4</v>
      </c>
      <c r="E358" s="11"/>
      <c r="F358" s="12"/>
      <c r="G358" s="11"/>
      <c r="H358" s="12"/>
      <c r="I358" s="13"/>
      <c r="J358" s="13"/>
      <c r="K358" s="13"/>
      <c r="L358" s="13"/>
    </row>
    <row r="359" spans="1:12">
      <c r="A359" s="10" t="s">
        <v>724</v>
      </c>
      <c r="B359" s="10" t="s">
        <v>725</v>
      </c>
      <c r="C359" s="11">
        <v>-0.29037230400000003</v>
      </c>
      <c r="D359" s="12">
        <v>2.0265716E-2</v>
      </c>
      <c r="E359" s="11"/>
      <c r="F359" s="12"/>
      <c r="G359" s="11">
        <v>-0.22540989</v>
      </c>
      <c r="H359" s="12">
        <v>7.8700000000000002E-5</v>
      </c>
      <c r="I359" s="13"/>
      <c r="J359" s="13"/>
      <c r="K359" s="13"/>
      <c r="L359" s="13"/>
    </row>
    <row r="360" spans="1:12">
      <c r="A360" s="10" t="s">
        <v>726</v>
      </c>
      <c r="B360" s="10" t="s">
        <v>727</v>
      </c>
      <c r="C360" s="11"/>
      <c r="D360" s="12"/>
      <c r="E360" s="11"/>
      <c r="F360" s="12"/>
      <c r="G360" s="11">
        <v>0.195950028</v>
      </c>
      <c r="H360" s="12">
        <v>4.6831590000000001E-3</v>
      </c>
      <c r="I360" s="13"/>
      <c r="J360" s="13"/>
      <c r="K360" s="13"/>
      <c r="L360" s="13"/>
    </row>
    <row r="361" spans="1:12">
      <c r="A361" s="10" t="s">
        <v>728</v>
      </c>
      <c r="B361" s="10" t="s">
        <v>729</v>
      </c>
      <c r="C361" s="11">
        <v>-1.0844495510000001</v>
      </c>
      <c r="D361" s="12">
        <v>2.2254600000000001E-4</v>
      </c>
      <c r="E361" s="11"/>
      <c r="F361" s="12"/>
      <c r="G361" s="11">
        <v>-0.361651581</v>
      </c>
      <c r="H361" s="12">
        <v>3.3337164000000002E-2</v>
      </c>
      <c r="I361" s="13"/>
      <c r="J361" s="13"/>
      <c r="K361" s="13"/>
      <c r="L361" s="13"/>
    </row>
    <row r="362" spans="1:12">
      <c r="A362" s="10" t="s">
        <v>730</v>
      </c>
      <c r="B362" s="10" t="s">
        <v>731</v>
      </c>
      <c r="C362" s="11"/>
      <c r="D362" s="12"/>
      <c r="E362" s="11"/>
      <c r="F362" s="12"/>
      <c r="G362" s="11">
        <v>0.372756582</v>
      </c>
      <c r="H362" s="12">
        <v>1.1917139E-2</v>
      </c>
      <c r="I362" s="13"/>
      <c r="J362" s="13"/>
      <c r="K362" s="13"/>
      <c r="L362" s="13"/>
    </row>
    <row r="363" spans="1:12">
      <c r="A363" s="10" t="s">
        <v>732</v>
      </c>
      <c r="B363" s="10" t="s">
        <v>733</v>
      </c>
      <c r="C363" s="11">
        <v>0.40842478100000001</v>
      </c>
      <c r="D363" s="12">
        <v>1.5205893999999999E-2</v>
      </c>
      <c r="E363" s="11"/>
      <c r="F363" s="12"/>
      <c r="G363" s="11"/>
      <c r="H363" s="12"/>
      <c r="I363" s="13"/>
      <c r="J363" s="13"/>
      <c r="K363" s="13"/>
      <c r="L363" s="13"/>
    </row>
    <row r="364" spans="1:12">
      <c r="A364" s="10" t="s">
        <v>734</v>
      </c>
      <c r="B364" s="10" t="s">
        <v>735</v>
      </c>
      <c r="C364" s="11">
        <v>-0.282079046</v>
      </c>
      <c r="D364" s="12">
        <v>2.2051835999999998E-2</v>
      </c>
      <c r="E364" s="11"/>
      <c r="F364" s="12"/>
      <c r="G364" s="11"/>
      <c r="H364" s="12"/>
      <c r="I364" s="13"/>
      <c r="J364" s="13"/>
      <c r="K364" s="13"/>
      <c r="L364" s="13"/>
    </row>
    <row r="365" spans="1:12">
      <c r="A365" s="10" t="s">
        <v>736</v>
      </c>
      <c r="B365" s="10" t="s">
        <v>737</v>
      </c>
      <c r="C365" s="11">
        <v>0.74873879899999995</v>
      </c>
      <c r="D365" s="12">
        <v>3.2880061000000002E-2</v>
      </c>
      <c r="E365" s="11"/>
      <c r="F365" s="12"/>
      <c r="G365" s="11"/>
      <c r="H365" s="12"/>
      <c r="I365" s="13"/>
      <c r="J365" s="13"/>
      <c r="K365" s="13"/>
      <c r="L365" s="13"/>
    </row>
    <row r="366" spans="1:12">
      <c r="A366" s="10" t="s">
        <v>738</v>
      </c>
      <c r="B366" s="10" t="s">
        <v>739</v>
      </c>
      <c r="C366" s="11"/>
      <c r="D366" s="12"/>
      <c r="E366" s="11"/>
      <c r="F366" s="12"/>
      <c r="G366" s="11">
        <v>0.22210144400000001</v>
      </c>
      <c r="H366" s="12">
        <v>1.1550795000000001E-2</v>
      </c>
      <c r="I366" s="13"/>
      <c r="J366" s="13"/>
      <c r="K366" s="13"/>
      <c r="L366" s="13"/>
    </row>
    <row r="367" spans="1:12">
      <c r="A367" s="10" t="s">
        <v>740</v>
      </c>
      <c r="B367" s="10" t="s">
        <v>741</v>
      </c>
      <c r="C367" s="11"/>
      <c r="D367" s="12"/>
      <c r="E367" s="11"/>
      <c r="F367" s="12"/>
      <c r="G367" s="11">
        <v>-0.33172681999999998</v>
      </c>
      <c r="H367" s="12">
        <v>8.3200000000000002E-10</v>
      </c>
      <c r="I367" s="13"/>
      <c r="J367" s="13"/>
      <c r="K367" s="13"/>
      <c r="L367" s="13"/>
    </row>
    <row r="368" spans="1:12">
      <c r="A368" s="10" t="s">
        <v>742</v>
      </c>
      <c r="B368" s="10" t="s">
        <v>743</v>
      </c>
      <c r="C368" s="11"/>
      <c r="D368" s="12"/>
      <c r="E368" s="11"/>
      <c r="F368" s="12"/>
      <c r="G368" s="11">
        <v>-0.26051361699999998</v>
      </c>
      <c r="H368" s="12">
        <v>1.6150790000000002E-2</v>
      </c>
      <c r="I368" s="13" t="s">
        <v>17</v>
      </c>
      <c r="J368" s="13"/>
      <c r="K368" s="13" t="s">
        <v>17</v>
      </c>
      <c r="L368" s="13"/>
    </row>
    <row r="369" spans="1:12">
      <c r="A369" s="10" t="s">
        <v>744</v>
      </c>
      <c r="B369" s="10" t="s">
        <v>745</v>
      </c>
      <c r="C369" s="11"/>
      <c r="D369" s="12"/>
      <c r="E369" s="11"/>
      <c r="F369" s="12"/>
      <c r="G369" s="11">
        <v>0.61333864500000002</v>
      </c>
      <c r="H369" s="12">
        <v>2.9399999999999998E-6</v>
      </c>
      <c r="I369" s="13"/>
      <c r="J369" s="13"/>
      <c r="K369" s="13"/>
      <c r="L369" s="13"/>
    </row>
    <row r="370" spans="1:12">
      <c r="A370" s="10" t="s">
        <v>746</v>
      </c>
      <c r="B370" s="10" t="s">
        <v>747</v>
      </c>
      <c r="C370" s="11"/>
      <c r="D370" s="12"/>
      <c r="E370" s="11">
        <v>0.500365807</v>
      </c>
      <c r="F370" s="12">
        <v>2.4627200000000002E-4</v>
      </c>
      <c r="G370" s="11"/>
      <c r="H370" s="12"/>
      <c r="I370" s="13"/>
      <c r="J370" s="13"/>
      <c r="K370" s="13"/>
      <c r="L370" s="13"/>
    </row>
    <row r="371" spans="1:12">
      <c r="A371" s="10" t="s">
        <v>748</v>
      </c>
      <c r="B371" s="10" t="s">
        <v>749</v>
      </c>
      <c r="C371" s="11"/>
      <c r="D371" s="12"/>
      <c r="E371" s="11"/>
      <c r="F371" s="12"/>
      <c r="G371" s="11">
        <v>0.38606806300000002</v>
      </c>
      <c r="H371" s="12">
        <v>1.0648369999999999E-3</v>
      </c>
      <c r="I371" s="13"/>
      <c r="J371" s="13"/>
      <c r="K371" s="13"/>
      <c r="L371" s="13"/>
    </row>
    <row r="372" spans="1:12">
      <c r="A372" s="10" t="s">
        <v>750</v>
      </c>
      <c r="B372" s="10" t="s">
        <v>751</v>
      </c>
      <c r="C372" s="11"/>
      <c r="D372" s="12"/>
      <c r="E372" s="11"/>
      <c r="F372" s="12"/>
      <c r="G372" s="11">
        <v>0.35179605200000003</v>
      </c>
      <c r="H372" s="12">
        <v>1.676276E-3</v>
      </c>
      <c r="I372" s="13"/>
      <c r="J372" s="13"/>
      <c r="K372" s="13"/>
      <c r="L372" s="13"/>
    </row>
    <row r="373" spans="1:12">
      <c r="A373" s="10" t="s">
        <v>752</v>
      </c>
      <c r="B373" s="10" t="s">
        <v>753</v>
      </c>
      <c r="C373" s="11"/>
      <c r="D373" s="12"/>
      <c r="E373" s="11"/>
      <c r="F373" s="12"/>
      <c r="G373" s="11">
        <v>0.41522187999999999</v>
      </c>
      <c r="H373" s="12">
        <v>1.3150625000000001E-2</v>
      </c>
      <c r="I373" s="13"/>
      <c r="J373" s="13"/>
      <c r="K373" s="13"/>
      <c r="L373" s="13"/>
    </row>
    <row r="374" spans="1:12">
      <c r="A374" s="10" t="s">
        <v>754</v>
      </c>
      <c r="B374" s="10" t="s">
        <v>755</v>
      </c>
      <c r="C374" s="11"/>
      <c r="D374" s="12"/>
      <c r="E374" s="11"/>
      <c r="F374" s="12"/>
      <c r="G374" s="11">
        <v>0.312763705</v>
      </c>
      <c r="H374" s="12">
        <v>8.4409150000000002E-3</v>
      </c>
      <c r="I374" s="13"/>
      <c r="J374" s="13"/>
      <c r="K374" s="13"/>
      <c r="L374" s="13"/>
    </row>
    <row r="375" spans="1:12">
      <c r="A375" s="10" t="s">
        <v>756</v>
      </c>
      <c r="B375" s="10" t="s">
        <v>757</v>
      </c>
      <c r="C375" s="11"/>
      <c r="D375" s="12"/>
      <c r="E375" s="11"/>
      <c r="F375" s="12"/>
      <c r="G375" s="11">
        <v>0.417060812</v>
      </c>
      <c r="H375" s="12">
        <v>4.8600000000000002E-5</v>
      </c>
      <c r="I375" s="13"/>
      <c r="J375" s="13"/>
      <c r="K375" s="13"/>
      <c r="L375" s="13"/>
    </row>
    <row r="376" spans="1:12">
      <c r="A376" s="10" t="s">
        <v>758</v>
      </c>
      <c r="B376" s="10" t="s">
        <v>759</v>
      </c>
      <c r="C376" s="11"/>
      <c r="D376" s="12"/>
      <c r="E376" s="11"/>
      <c r="F376" s="12"/>
      <c r="G376" s="11">
        <v>0.29088102199999999</v>
      </c>
      <c r="H376" s="12">
        <v>2.5076920000000002E-3</v>
      </c>
      <c r="I376" s="13"/>
      <c r="J376" s="13"/>
      <c r="K376" s="13"/>
      <c r="L376" s="13"/>
    </row>
    <row r="377" spans="1:12">
      <c r="A377" s="10" t="s">
        <v>760</v>
      </c>
      <c r="B377" s="10" t="s">
        <v>761</v>
      </c>
      <c r="C377" s="11"/>
      <c r="D377" s="12"/>
      <c r="E377" s="11"/>
      <c r="F377" s="12"/>
      <c r="G377" s="11">
        <v>0.576586877</v>
      </c>
      <c r="H377" s="12">
        <v>8.9299999999999996E-7</v>
      </c>
      <c r="I377" s="13"/>
      <c r="J377" s="13"/>
      <c r="K377" s="13"/>
      <c r="L377" s="13"/>
    </row>
    <row r="378" spans="1:12">
      <c r="A378" s="10" t="s">
        <v>762</v>
      </c>
      <c r="B378" s="10" t="s">
        <v>763</v>
      </c>
      <c r="C378" s="11"/>
      <c r="D378" s="12"/>
      <c r="E378" s="11"/>
      <c r="F378" s="12"/>
      <c r="G378" s="11">
        <v>-0.39945877200000002</v>
      </c>
      <c r="H378" s="12">
        <v>1.2799999999999999E-5</v>
      </c>
      <c r="I378" s="13" t="s">
        <v>17</v>
      </c>
      <c r="J378" s="13"/>
      <c r="K378" s="13"/>
      <c r="L378" s="13"/>
    </row>
    <row r="379" spans="1:12">
      <c r="A379" s="10" t="s">
        <v>764</v>
      </c>
      <c r="B379" s="10" t="s">
        <v>765</v>
      </c>
      <c r="C379" s="11"/>
      <c r="D379" s="12"/>
      <c r="E379" s="11"/>
      <c r="F379" s="12"/>
      <c r="G379" s="11">
        <v>0.37243552899999999</v>
      </c>
      <c r="H379" s="12">
        <v>4.4733860000000002E-3</v>
      </c>
      <c r="I379" s="13"/>
      <c r="J379" s="13"/>
      <c r="K379" s="13"/>
      <c r="L379" s="13"/>
    </row>
    <row r="380" spans="1:12">
      <c r="A380" s="10" t="s">
        <v>766</v>
      </c>
      <c r="B380" s="10" t="s">
        <v>767</v>
      </c>
      <c r="C380" s="11"/>
      <c r="D380" s="12"/>
      <c r="E380" s="11"/>
      <c r="F380" s="12"/>
      <c r="G380" s="11">
        <v>0.35577508099999999</v>
      </c>
      <c r="H380" s="12">
        <v>1.9193750000000001E-3</v>
      </c>
      <c r="I380" s="13"/>
      <c r="J380" s="13"/>
      <c r="K380" s="13"/>
      <c r="L380" s="13"/>
    </row>
    <row r="381" spans="1:12">
      <c r="A381" s="10" t="s">
        <v>768</v>
      </c>
      <c r="B381" s="10" t="s">
        <v>769</v>
      </c>
      <c r="C381" s="11"/>
      <c r="D381" s="12"/>
      <c r="E381" s="11"/>
      <c r="F381" s="12"/>
      <c r="G381" s="11">
        <v>0.38806508499999998</v>
      </c>
      <c r="H381" s="12">
        <v>2.1837110000000001E-3</v>
      </c>
      <c r="I381" s="13"/>
      <c r="J381" s="13"/>
      <c r="K381" s="13"/>
      <c r="L381" s="13"/>
    </row>
    <row r="382" spans="1:12">
      <c r="A382" s="10" t="s">
        <v>770</v>
      </c>
      <c r="B382" s="10" t="s">
        <v>771</v>
      </c>
      <c r="C382" s="11"/>
      <c r="D382" s="12"/>
      <c r="E382" s="11"/>
      <c r="F382" s="12"/>
      <c r="G382" s="11">
        <v>0.177626376</v>
      </c>
      <c r="H382" s="12">
        <v>4.8311306999999998E-2</v>
      </c>
      <c r="I382" s="13"/>
      <c r="J382" s="13"/>
      <c r="K382" s="13"/>
      <c r="L382" s="13"/>
    </row>
    <row r="383" spans="1:12">
      <c r="A383" s="10" t="s">
        <v>772</v>
      </c>
      <c r="B383" s="10" t="s">
        <v>773</v>
      </c>
      <c r="C383" s="11"/>
      <c r="D383" s="12"/>
      <c r="E383" s="11"/>
      <c r="F383" s="12"/>
      <c r="G383" s="11">
        <v>-0.31161929999999999</v>
      </c>
      <c r="H383" s="12">
        <v>5.9000000000000003E-6</v>
      </c>
      <c r="I383" s="13"/>
      <c r="J383" s="13"/>
      <c r="K383" s="13"/>
      <c r="L383" s="13"/>
    </row>
    <row r="384" spans="1:12">
      <c r="A384" s="10" t="s">
        <v>774</v>
      </c>
      <c r="B384" s="10" t="s">
        <v>775</v>
      </c>
      <c r="C384" s="11">
        <v>-0.72185325499999997</v>
      </c>
      <c r="D384" s="12">
        <v>2.9807226999999999E-2</v>
      </c>
      <c r="E384" s="11"/>
      <c r="F384" s="12"/>
      <c r="G384" s="11">
        <v>-0.51557538800000002</v>
      </c>
      <c r="H384" s="12">
        <v>3.7972311000000002E-2</v>
      </c>
      <c r="I384" s="13"/>
      <c r="J384" s="13"/>
      <c r="K384" s="13"/>
      <c r="L384" s="13"/>
    </row>
    <row r="385" spans="1:12">
      <c r="A385" s="10" t="s">
        <v>776</v>
      </c>
      <c r="B385" s="10" t="s">
        <v>777</v>
      </c>
      <c r="C385" s="11"/>
      <c r="D385" s="12"/>
      <c r="E385" s="11">
        <v>-0.31576209399999999</v>
      </c>
      <c r="F385" s="12">
        <v>2.9084359999999999E-3</v>
      </c>
      <c r="G385" s="11">
        <v>-0.24896243700000001</v>
      </c>
      <c r="H385" s="12">
        <v>2.2399051E-2</v>
      </c>
      <c r="I385" s="13"/>
      <c r="J385" s="13"/>
      <c r="K385" s="13"/>
      <c r="L385" s="13"/>
    </row>
    <row r="386" spans="1:12">
      <c r="A386" s="10" t="s">
        <v>778</v>
      </c>
      <c r="B386" s="10" t="s">
        <v>779</v>
      </c>
      <c r="C386" s="11">
        <v>-0.338334256</v>
      </c>
      <c r="D386" s="12">
        <v>4.9503537E-2</v>
      </c>
      <c r="E386" s="11"/>
      <c r="F386" s="12"/>
      <c r="G386" s="11"/>
      <c r="H386" s="12"/>
      <c r="I386" s="13"/>
      <c r="J386" s="13"/>
      <c r="K386" s="13"/>
      <c r="L386" s="13"/>
    </row>
    <row r="387" spans="1:12">
      <c r="A387" s="10" t="s">
        <v>780</v>
      </c>
      <c r="B387" s="10" t="s">
        <v>781</v>
      </c>
      <c r="C387" s="11"/>
      <c r="D387" s="12"/>
      <c r="E387" s="11">
        <v>0.33004128300000002</v>
      </c>
      <c r="F387" s="12">
        <v>4.4191139999999997E-2</v>
      </c>
      <c r="G387" s="11">
        <v>0.20723649399999999</v>
      </c>
      <c r="H387" s="12">
        <v>2.4774298E-2</v>
      </c>
      <c r="I387" s="13"/>
      <c r="J387" s="13"/>
      <c r="K387" s="13"/>
      <c r="L387" s="13"/>
    </row>
    <row r="388" spans="1:12">
      <c r="A388" s="10" t="s">
        <v>782</v>
      </c>
      <c r="B388" s="10" t="s">
        <v>783</v>
      </c>
      <c r="C388" s="11"/>
      <c r="D388" s="12"/>
      <c r="E388" s="11"/>
      <c r="F388" s="12"/>
      <c r="G388" s="11">
        <v>0.28557666999999998</v>
      </c>
      <c r="H388" s="12">
        <v>9.9764299999999997E-3</v>
      </c>
      <c r="I388" s="13"/>
      <c r="J388" s="13"/>
      <c r="K388" s="13"/>
      <c r="L388" s="13"/>
    </row>
    <row r="389" spans="1:12">
      <c r="A389" s="10" t="s">
        <v>784</v>
      </c>
      <c r="B389" s="10" t="s">
        <v>785</v>
      </c>
      <c r="C389" s="11"/>
      <c r="D389" s="12"/>
      <c r="E389" s="11"/>
      <c r="F389" s="12"/>
      <c r="G389" s="11">
        <v>0.36810243999999998</v>
      </c>
      <c r="H389" s="12">
        <v>3.8800000000000001E-5</v>
      </c>
      <c r="I389" s="13"/>
      <c r="J389" s="13"/>
      <c r="K389" s="13"/>
      <c r="L389" s="13"/>
    </row>
    <row r="390" spans="1:12">
      <c r="A390" s="10" t="s">
        <v>786</v>
      </c>
      <c r="B390" s="10" t="s">
        <v>787</v>
      </c>
      <c r="C390" s="11"/>
      <c r="D390" s="12"/>
      <c r="E390" s="11"/>
      <c r="F390" s="12"/>
      <c r="G390" s="11">
        <v>0.21528359</v>
      </c>
      <c r="H390" s="12">
        <v>9.4904840000000004E-3</v>
      </c>
      <c r="I390" s="13"/>
      <c r="J390" s="13"/>
      <c r="K390" s="13"/>
      <c r="L390" s="13"/>
    </row>
    <row r="391" spans="1:12">
      <c r="A391" s="10" t="s">
        <v>788</v>
      </c>
      <c r="B391" s="10" t="s">
        <v>789</v>
      </c>
      <c r="C391" s="11">
        <v>-0.40377449900000001</v>
      </c>
      <c r="D391" s="12">
        <v>2.2425900000000001E-4</v>
      </c>
      <c r="E391" s="11">
        <v>-0.42000061100000002</v>
      </c>
      <c r="F391" s="12">
        <v>1.2235800000000001E-4</v>
      </c>
      <c r="G391" s="11"/>
      <c r="H391" s="12"/>
      <c r="I391" s="13" t="s">
        <v>17</v>
      </c>
      <c r="J391" s="13"/>
      <c r="K391" s="13"/>
      <c r="L391" s="13"/>
    </row>
    <row r="392" spans="1:12">
      <c r="A392" s="10" t="s">
        <v>790</v>
      </c>
      <c r="B392" s="10" t="s">
        <v>791</v>
      </c>
      <c r="C392" s="11">
        <v>0.823402933</v>
      </c>
      <c r="D392" s="12">
        <v>2.932544E-3</v>
      </c>
      <c r="E392" s="11"/>
      <c r="F392" s="12"/>
      <c r="G392" s="11">
        <v>-0.35985063</v>
      </c>
      <c r="H392" s="12">
        <v>1.2690999999999999E-4</v>
      </c>
      <c r="I392" s="13"/>
      <c r="J392" s="13"/>
      <c r="K392" s="13"/>
      <c r="L392" s="13"/>
    </row>
    <row r="393" spans="1:12">
      <c r="A393" s="10" t="s">
        <v>792</v>
      </c>
      <c r="B393" s="10" t="s">
        <v>793</v>
      </c>
      <c r="C393" s="11"/>
      <c r="D393" s="12"/>
      <c r="E393" s="11"/>
      <c r="F393" s="12"/>
      <c r="G393" s="11">
        <v>-0.34793412400000001</v>
      </c>
      <c r="H393" s="12">
        <v>1.1440199999999999E-4</v>
      </c>
      <c r="I393" s="13"/>
      <c r="J393" s="13"/>
      <c r="K393" s="13"/>
      <c r="L393" s="13"/>
    </row>
    <row r="394" spans="1:12">
      <c r="A394" s="10" t="s">
        <v>794</v>
      </c>
      <c r="B394" s="10" t="s">
        <v>795</v>
      </c>
      <c r="C394" s="11"/>
      <c r="D394" s="12"/>
      <c r="E394" s="11"/>
      <c r="F394" s="12"/>
      <c r="G394" s="11">
        <v>-0.25499988600000001</v>
      </c>
      <c r="H394" s="12">
        <v>4.9474800000000004E-4</v>
      </c>
      <c r="I394" s="13"/>
      <c r="J394" s="13"/>
      <c r="K394" s="13"/>
      <c r="L394" s="13"/>
    </row>
    <row r="395" spans="1:12">
      <c r="A395" s="10" t="s">
        <v>796</v>
      </c>
      <c r="B395" s="10" t="s">
        <v>797</v>
      </c>
      <c r="C395" s="11"/>
      <c r="D395" s="12"/>
      <c r="E395" s="11"/>
      <c r="F395" s="12"/>
      <c r="G395" s="11">
        <v>-0.635230603</v>
      </c>
      <c r="H395" s="12">
        <v>3.9332459999999996E-3</v>
      </c>
      <c r="I395" s="13"/>
      <c r="J395" s="13"/>
      <c r="K395" s="13"/>
      <c r="L395" s="13"/>
    </row>
    <row r="396" spans="1:12">
      <c r="A396" s="10" t="s">
        <v>798</v>
      </c>
      <c r="B396" s="10" t="s">
        <v>799</v>
      </c>
      <c r="C396" s="11"/>
      <c r="D396" s="12"/>
      <c r="E396" s="11"/>
      <c r="F396" s="12"/>
      <c r="G396" s="11">
        <v>-0.29126228300000001</v>
      </c>
      <c r="H396" s="12">
        <v>5.2024860000000001E-3</v>
      </c>
      <c r="I396" s="13"/>
      <c r="J396" s="13"/>
      <c r="K396" s="13"/>
      <c r="L396" s="13"/>
    </row>
    <row r="397" spans="1:12">
      <c r="A397" s="10" t="s">
        <v>800</v>
      </c>
      <c r="B397" s="10" t="s">
        <v>801</v>
      </c>
      <c r="C397" s="11"/>
      <c r="D397" s="12"/>
      <c r="E397" s="11">
        <v>-0.45414479699999999</v>
      </c>
      <c r="F397" s="12">
        <v>7.4832320000000003E-3</v>
      </c>
      <c r="G397" s="11"/>
      <c r="H397" s="12"/>
      <c r="I397" s="13"/>
      <c r="J397" s="13"/>
      <c r="K397" s="13"/>
      <c r="L397" s="13"/>
    </row>
    <row r="398" spans="1:12">
      <c r="A398" s="10" t="s">
        <v>802</v>
      </c>
      <c r="B398" s="10" t="s">
        <v>803</v>
      </c>
      <c r="C398" s="11"/>
      <c r="D398" s="12"/>
      <c r="E398" s="11"/>
      <c r="F398" s="12"/>
      <c r="G398" s="11">
        <v>-0.290997226</v>
      </c>
      <c r="H398" s="12">
        <v>1.3933651999999999E-2</v>
      </c>
      <c r="I398" s="13" t="s">
        <v>17</v>
      </c>
      <c r="J398" s="13"/>
      <c r="K398" s="13"/>
      <c r="L398" s="13"/>
    </row>
    <row r="399" spans="1:12">
      <c r="A399" s="10" t="s">
        <v>804</v>
      </c>
      <c r="B399" s="10" t="s">
        <v>805</v>
      </c>
      <c r="C399" s="11"/>
      <c r="D399" s="12"/>
      <c r="E399" s="11"/>
      <c r="F399" s="12"/>
      <c r="G399" s="11">
        <v>0.16637512099999999</v>
      </c>
      <c r="H399" s="12">
        <v>4.2875887000000001E-2</v>
      </c>
      <c r="I399" s="13"/>
      <c r="J399" s="13"/>
      <c r="K399" s="13"/>
      <c r="L399" s="13"/>
    </row>
    <row r="400" spans="1:12">
      <c r="A400" s="10" t="s">
        <v>806</v>
      </c>
      <c r="B400" s="10" t="s">
        <v>807</v>
      </c>
      <c r="C400" s="11"/>
      <c r="D400" s="12"/>
      <c r="E400" s="11"/>
      <c r="F400" s="12"/>
      <c r="G400" s="11">
        <v>-0.65862743499999998</v>
      </c>
      <c r="H400" s="12">
        <v>1.95718E-4</v>
      </c>
      <c r="I400" s="13"/>
      <c r="J400" s="13"/>
      <c r="K400" s="13"/>
      <c r="L400" s="13"/>
    </row>
    <row r="401" spans="1:12">
      <c r="A401" s="10" t="s">
        <v>808</v>
      </c>
      <c r="B401" s="10" t="s">
        <v>809</v>
      </c>
      <c r="C401" s="11">
        <v>0.224311285</v>
      </c>
      <c r="D401" s="12">
        <v>2.7155553999999998E-2</v>
      </c>
      <c r="E401" s="11"/>
      <c r="F401" s="12"/>
      <c r="G401" s="11"/>
      <c r="H401" s="12"/>
      <c r="I401" s="13"/>
      <c r="J401" s="13"/>
      <c r="K401" s="13"/>
      <c r="L401" s="13"/>
    </row>
    <row r="402" spans="1:12">
      <c r="A402" s="10" t="s">
        <v>810</v>
      </c>
      <c r="B402" s="10" t="s">
        <v>811</v>
      </c>
      <c r="C402" s="11">
        <v>-0.43170290900000002</v>
      </c>
      <c r="D402" s="12">
        <v>2.838794E-2</v>
      </c>
      <c r="E402" s="11"/>
      <c r="F402" s="12"/>
      <c r="G402" s="11"/>
      <c r="H402" s="12"/>
      <c r="I402" s="13"/>
      <c r="J402" s="13" t="s">
        <v>17</v>
      </c>
      <c r="K402" s="13"/>
      <c r="L402" s="13"/>
    </row>
    <row r="403" spans="1:12">
      <c r="A403" s="10" t="s">
        <v>812</v>
      </c>
      <c r="B403" s="10" t="s">
        <v>813</v>
      </c>
      <c r="C403" s="11">
        <v>0.273310145</v>
      </c>
      <c r="D403" s="12">
        <v>1.3560983E-2</v>
      </c>
      <c r="E403" s="11"/>
      <c r="F403" s="12"/>
      <c r="G403" s="11">
        <v>0.31556074699999997</v>
      </c>
      <c r="H403" s="12">
        <v>1.5806015999999999E-2</v>
      </c>
      <c r="I403" s="13" t="s">
        <v>17</v>
      </c>
      <c r="J403" s="13" t="s">
        <v>17</v>
      </c>
      <c r="K403" s="13" t="s">
        <v>17</v>
      </c>
      <c r="L403" s="13"/>
    </row>
    <row r="404" spans="1:12">
      <c r="A404" s="10" t="s">
        <v>814</v>
      </c>
      <c r="B404" s="10" t="s">
        <v>815</v>
      </c>
      <c r="C404" s="11"/>
      <c r="D404" s="12"/>
      <c r="E404" s="11"/>
      <c r="F404" s="12"/>
      <c r="G404" s="11">
        <v>0.25180957700000001</v>
      </c>
      <c r="H404" s="12">
        <v>1.1814100000000001E-4</v>
      </c>
      <c r="I404" s="13"/>
      <c r="J404" s="13"/>
      <c r="K404" s="13"/>
      <c r="L404" s="13"/>
    </row>
    <row r="405" spans="1:12">
      <c r="A405" s="10" t="s">
        <v>816</v>
      </c>
      <c r="B405" s="10" t="s">
        <v>817</v>
      </c>
      <c r="C405" s="11"/>
      <c r="D405" s="12"/>
      <c r="E405" s="11"/>
      <c r="F405" s="12"/>
      <c r="G405" s="11">
        <v>0.52844848899999997</v>
      </c>
      <c r="H405" s="12">
        <v>2.4899999999999999E-9</v>
      </c>
      <c r="I405" s="13"/>
      <c r="J405" s="13"/>
      <c r="K405" s="13"/>
      <c r="L405" s="13"/>
    </row>
    <row r="406" spans="1:12">
      <c r="A406" s="10" t="s">
        <v>818</v>
      </c>
      <c r="B406" s="10" t="s">
        <v>819</v>
      </c>
      <c r="C406" s="11"/>
      <c r="D406" s="12"/>
      <c r="E406" s="11"/>
      <c r="F406" s="12"/>
      <c r="G406" s="11">
        <v>0.26548350599999998</v>
      </c>
      <c r="H406" s="12">
        <v>1.17E-6</v>
      </c>
      <c r="I406" s="13" t="s">
        <v>17</v>
      </c>
      <c r="J406" s="13" t="s">
        <v>17</v>
      </c>
      <c r="K406" s="13"/>
      <c r="L406" s="13"/>
    </row>
    <row r="407" spans="1:12">
      <c r="A407" s="10" t="s">
        <v>820</v>
      </c>
      <c r="B407" s="10" t="s">
        <v>821</v>
      </c>
      <c r="C407" s="11"/>
      <c r="D407" s="12"/>
      <c r="E407" s="11"/>
      <c r="F407" s="12"/>
      <c r="G407" s="11">
        <v>0.37334536099999999</v>
      </c>
      <c r="H407" s="12">
        <v>8.3200000000000003E-5</v>
      </c>
      <c r="I407" s="13"/>
      <c r="J407" s="13"/>
      <c r="K407" s="13"/>
      <c r="L407" s="13"/>
    </row>
    <row r="408" spans="1:12">
      <c r="A408" s="10" t="s">
        <v>822</v>
      </c>
      <c r="B408" s="10" t="s">
        <v>823</v>
      </c>
      <c r="C408" s="11"/>
      <c r="D408" s="12"/>
      <c r="E408" s="11"/>
      <c r="F408" s="12"/>
      <c r="G408" s="11">
        <v>-0.211294274</v>
      </c>
      <c r="H408" s="12">
        <v>1.3142174E-2</v>
      </c>
      <c r="I408" s="13"/>
      <c r="J408" s="13"/>
      <c r="K408" s="13"/>
      <c r="L408" s="13"/>
    </row>
    <row r="409" spans="1:12">
      <c r="A409" s="10" t="s">
        <v>824</v>
      </c>
      <c r="B409" s="10" t="s">
        <v>825</v>
      </c>
      <c r="C409" s="11">
        <v>-0.85324202199999999</v>
      </c>
      <c r="D409" s="12">
        <v>6.1839600000000001E-4</v>
      </c>
      <c r="E409" s="11"/>
      <c r="F409" s="12"/>
      <c r="G409" s="11"/>
      <c r="H409" s="12"/>
      <c r="I409" s="13"/>
      <c r="J409" s="13"/>
      <c r="K409" s="13"/>
      <c r="L409" s="13"/>
    </row>
    <row r="410" spans="1:12">
      <c r="A410" s="10" t="s">
        <v>826</v>
      </c>
      <c r="B410" s="10" t="s">
        <v>827</v>
      </c>
      <c r="C410" s="11">
        <v>-0.256971744</v>
      </c>
      <c r="D410" s="12">
        <v>8.8228360000000006E-3</v>
      </c>
      <c r="E410" s="11"/>
      <c r="F410" s="12"/>
      <c r="G410" s="11">
        <v>0.170781183</v>
      </c>
      <c r="H410" s="12">
        <v>1.0698859999999999E-3</v>
      </c>
      <c r="I410" s="13"/>
      <c r="J410" s="13"/>
      <c r="K410" s="13"/>
      <c r="L410" s="13"/>
    </row>
    <row r="411" spans="1:12">
      <c r="A411" s="10" t="s">
        <v>828</v>
      </c>
      <c r="B411" s="10" t="s">
        <v>829</v>
      </c>
      <c r="C411" s="11"/>
      <c r="D411" s="12"/>
      <c r="E411" s="11"/>
      <c r="F411" s="12"/>
      <c r="G411" s="11">
        <v>-0.20131923400000001</v>
      </c>
      <c r="H411" s="12">
        <v>2.08655E-4</v>
      </c>
      <c r="I411" s="13"/>
      <c r="J411" s="13" t="s">
        <v>17</v>
      </c>
      <c r="K411" s="13"/>
      <c r="L411" s="13"/>
    </row>
    <row r="412" spans="1:12">
      <c r="A412" s="10" t="s">
        <v>830</v>
      </c>
      <c r="B412" s="10" t="s">
        <v>831</v>
      </c>
      <c r="C412" s="11"/>
      <c r="D412" s="12"/>
      <c r="E412" s="11"/>
      <c r="F412" s="12"/>
      <c r="G412" s="11">
        <v>0.29037551</v>
      </c>
      <c r="H412" s="12">
        <v>7.3300000000000001E-6</v>
      </c>
      <c r="I412" s="13"/>
      <c r="J412" s="13"/>
      <c r="K412" s="13"/>
      <c r="L412" s="13"/>
    </row>
    <row r="413" spans="1:12">
      <c r="A413" s="10" t="s">
        <v>832</v>
      </c>
      <c r="B413" s="10" t="s">
        <v>833</v>
      </c>
      <c r="C413" s="11">
        <v>0.31371362400000002</v>
      </c>
      <c r="D413" s="12">
        <v>2.0178472999999999E-2</v>
      </c>
      <c r="E413" s="11"/>
      <c r="F413" s="12"/>
      <c r="G413" s="11"/>
      <c r="H413" s="12"/>
      <c r="I413" s="13"/>
      <c r="J413" s="13"/>
      <c r="K413" s="13"/>
      <c r="L413" s="13"/>
    </row>
    <row r="414" spans="1:12">
      <c r="A414" s="10" t="s">
        <v>834</v>
      </c>
      <c r="B414" s="10" t="s">
        <v>835</v>
      </c>
      <c r="C414" s="11"/>
      <c r="D414" s="12"/>
      <c r="E414" s="11"/>
      <c r="F414" s="12"/>
      <c r="G414" s="11">
        <v>-0.148059674</v>
      </c>
      <c r="H414" s="12">
        <v>3.6408830000000003E-2</v>
      </c>
      <c r="I414" s="13"/>
      <c r="J414" s="13"/>
      <c r="K414" s="13"/>
      <c r="L414" s="13"/>
    </row>
    <row r="415" spans="1:12">
      <c r="A415" s="10" t="s">
        <v>836</v>
      </c>
      <c r="B415" s="10" t="s">
        <v>837</v>
      </c>
      <c r="C415" s="11"/>
      <c r="D415" s="12"/>
      <c r="E415" s="11"/>
      <c r="F415" s="12"/>
      <c r="G415" s="11">
        <v>-0.35990674099999997</v>
      </c>
      <c r="H415" s="12">
        <v>5.6700000000000003E-7</v>
      </c>
      <c r="I415" s="13"/>
      <c r="J415" s="13"/>
      <c r="K415" s="13"/>
      <c r="L415" s="13"/>
    </row>
    <row r="416" spans="1:12">
      <c r="A416" s="10" t="s">
        <v>838</v>
      </c>
      <c r="B416" s="10" t="s">
        <v>839</v>
      </c>
      <c r="C416" s="11"/>
      <c r="D416" s="12"/>
      <c r="E416" s="11"/>
      <c r="F416" s="12"/>
      <c r="G416" s="11">
        <v>-0.40479990500000002</v>
      </c>
      <c r="H416" s="12">
        <v>3.9599999999999997E-15</v>
      </c>
      <c r="I416" s="13"/>
      <c r="J416" s="13" t="s">
        <v>17</v>
      </c>
      <c r="K416" s="13"/>
      <c r="L416" s="13"/>
    </row>
    <row r="417" spans="1:12">
      <c r="A417" s="10" t="s">
        <v>840</v>
      </c>
      <c r="B417" s="10" t="s">
        <v>841</v>
      </c>
      <c r="C417" s="11"/>
      <c r="D417" s="12"/>
      <c r="E417" s="11">
        <v>-0.51334486499999998</v>
      </c>
      <c r="F417" s="12">
        <v>1.9358159E-2</v>
      </c>
      <c r="G417" s="11"/>
      <c r="H417" s="12"/>
      <c r="I417" s="13"/>
      <c r="J417" s="13"/>
      <c r="K417" s="13"/>
      <c r="L417" s="13"/>
    </row>
    <row r="418" spans="1:12">
      <c r="A418" s="10" t="s">
        <v>842</v>
      </c>
      <c r="B418" s="10" t="s">
        <v>843</v>
      </c>
      <c r="C418" s="11"/>
      <c r="D418" s="12"/>
      <c r="E418" s="11"/>
      <c r="F418" s="12"/>
      <c r="G418" s="11">
        <v>0.48679209899999998</v>
      </c>
      <c r="H418" s="12">
        <v>6.6500000000000004E-5</v>
      </c>
      <c r="I418" s="13"/>
      <c r="J418" s="13"/>
      <c r="K418" s="13"/>
      <c r="L418" s="13"/>
    </row>
    <row r="419" spans="1:12">
      <c r="A419" s="10" t="s">
        <v>844</v>
      </c>
      <c r="B419" s="10" t="s">
        <v>845</v>
      </c>
      <c r="C419" s="11"/>
      <c r="D419" s="12"/>
      <c r="E419" s="11">
        <v>0.45797568500000002</v>
      </c>
      <c r="F419" s="12">
        <v>1.5118830000000001E-3</v>
      </c>
      <c r="G419" s="11"/>
      <c r="H419" s="12"/>
      <c r="I419" s="13"/>
      <c r="J419" s="13"/>
      <c r="K419" s="13"/>
      <c r="L419" s="13"/>
    </row>
    <row r="420" spans="1:12">
      <c r="A420" s="10" t="s">
        <v>846</v>
      </c>
      <c r="B420" s="10" t="s">
        <v>847</v>
      </c>
      <c r="C420" s="11"/>
      <c r="D420" s="12"/>
      <c r="E420" s="11"/>
      <c r="F420" s="12"/>
      <c r="G420" s="11">
        <v>0.197148985</v>
      </c>
      <c r="H420" s="12">
        <v>2.578758E-3</v>
      </c>
      <c r="I420" s="13"/>
      <c r="J420" s="13"/>
      <c r="K420" s="13"/>
      <c r="L420" s="13"/>
    </row>
    <row r="421" spans="1:12">
      <c r="A421" s="10" t="s">
        <v>848</v>
      </c>
      <c r="B421" s="10" t="s">
        <v>849</v>
      </c>
      <c r="C421" s="11">
        <v>-0.78019069600000002</v>
      </c>
      <c r="D421" s="12">
        <v>2.4918335999999999E-2</v>
      </c>
      <c r="E421" s="11"/>
      <c r="F421" s="12"/>
      <c r="G421" s="11">
        <v>-0.56627546799999995</v>
      </c>
      <c r="H421" s="12">
        <v>1.226193E-3</v>
      </c>
      <c r="I421" s="13"/>
      <c r="J421" s="13"/>
      <c r="K421" s="13"/>
      <c r="L421" s="13"/>
    </row>
    <row r="422" spans="1:12">
      <c r="A422" s="10" t="s">
        <v>850</v>
      </c>
      <c r="B422" s="10" t="s">
        <v>851</v>
      </c>
      <c r="C422" s="11">
        <v>-0.29529777299999999</v>
      </c>
      <c r="D422" s="12">
        <v>1.3360208E-2</v>
      </c>
      <c r="E422" s="11"/>
      <c r="F422" s="12"/>
      <c r="G422" s="11"/>
      <c r="H422" s="12"/>
      <c r="I422" s="13"/>
      <c r="J422" s="13"/>
      <c r="K422" s="13"/>
      <c r="L422" s="13"/>
    </row>
    <row r="423" spans="1:12">
      <c r="A423" s="10" t="s">
        <v>852</v>
      </c>
      <c r="B423" s="10" t="s">
        <v>853</v>
      </c>
      <c r="C423" s="11"/>
      <c r="D423" s="12"/>
      <c r="E423" s="11"/>
      <c r="F423" s="12"/>
      <c r="G423" s="11">
        <v>0.16399772700000001</v>
      </c>
      <c r="H423" s="12">
        <v>2.0471132999999999E-2</v>
      </c>
      <c r="I423" s="13"/>
      <c r="J423" s="13"/>
      <c r="K423" s="13"/>
      <c r="L423" s="13"/>
    </row>
    <row r="424" spans="1:12">
      <c r="A424" s="10" t="s">
        <v>854</v>
      </c>
      <c r="B424" s="10" t="s">
        <v>855</v>
      </c>
      <c r="C424" s="11"/>
      <c r="D424" s="12"/>
      <c r="E424" s="11"/>
      <c r="F424" s="12"/>
      <c r="G424" s="11">
        <v>0.30580719899999997</v>
      </c>
      <c r="H424" s="12">
        <v>6.264225E-3</v>
      </c>
      <c r="I424" s="13"/>
      <c r="J424" s="13"/>
      <c r="K424" s="13"/>
      <c r="L424" s="13"/>
    </row>
    <row r="425" spans="1:12">
      <c r="A425" s="10" t="s">
        <v>856</v>
      </c>
      <c r="B425" s="10" t="s">
        <v>857</v>
      </c>
      <c r="C425" s="11">
        <v>0.58136207399999995</v>
      </c>
      <c r="D425" s="12">
        <v>1.0255561999999999E-2</v>
      </c>
      <c r="E425" s="11"/>
      <c r="F425" s="12"/>
      <c r="G425" s="11"/>
      <c r="H425" s="12"/>
      <c r="I425" s="13"/>
      <c r="J425" s="13" t="s">
        <v>17</v>
      </c>
      <c r="K425" s="13"/>
      <c r="L425" s="13"/>
    </row>
    <row r="426" spans="1:12">
      <c r="A426" s="10" t="s">
        <v>858</v>
      </c>
      <c r="B426" s="10" t="s">
        <v>859</v>
      </c>
      <c r="C426" s="11">
        <v>-0.67170507400000001</v>
      </c>
      <c r="D426" s="12">
        <v>3.4672000000000001E-3</v>
      </c>
      <c r="E426" s="11"/>
      <c r="F426" s="12"/>
      <c r="G426" s="11"/>
      <c r="H426" s="12"/>
      <c r="I426" s="13"/>
      <c r="J426" s="13"/>
      <c r="K426" s="13"/>
      <c r="L426" s="13"/>
    </row>
    <row r="427" spans="1:12">
      <c r="A427" s="10" t="s">
        <v>860</v>
      </c>
      <c r="B427" s="10" t="s">
        <v>861</v>
      </c>
      <c r="C427" s="11"/>
      <c r="D427" s="12"/>
      <c r="E427" s="11">
        <v>-0.46800655299999999</v>
      </c>
      <c r="F427" s="12">
        <v>1.2659279999999999E-3</v>
      </c>
      <c r="G427" s="11"/>
      <c r="H427" s="12"/>
      <c r="I427" s="13"/>
      <c r="J427" s="13"/>
      <c r="K427" s="13"/>
      <c r="L427" s="13"/>
    </row>
    <row r="428" spans="1:12">
      <c r="A428" s="10" t="s">
        <v>862</v>
      </c>
      <c r="B428" s="10" t="s">
        <v>863</v>
      </c>
      <c r="C428" s="11"/>
      <c r="D428" s="12"/>
      <c r="E428" s="11"/>
      <c r="F428" s="12"/>
      <c r="G428" s="11">
        <v>-0.25651344100000001</v>
      </c>
      <c r="H428" s="12">
        <v>1.9584864E-2</v>
      </c>
      <c r="I428" s="13"/>
      <c r="J428" s="13"/>
      <c r="K428" s="13" t="s">
        <v>17</v>
      </c>
      <c r="L428" s="13" t="s">
        <v>17</v>
      </c>
    </row>
    <row r="429" spans="1:12">
      <c r="A429" s="10" t="s">
        <v>864</v>
      </c>
      <c r="B429" s="10" t="s">
        <v>865</v>
      </c>
      <c r="C429" s="11"/>
      <c r="D429" s="12"/>
      <c r="E429" s="11"/>
      <c r="F429" s="12"/>
      <c r="G429" s="11">
        <v>0.15504512200000001</v>
      </c>
      <c r="H429" s="12">
        <v>3.7711395000000002E-2</v>
      </c>
      <c r="I429" s="13"/>
      <c r="J429" s="13"/>
      <c r="K429" s="13"/>
      <c r="L429" s="13"/>
    </row>
    <row r="430" spans="1:12">
      <c r="A430" s="10" t="s">
        <v>866</v>
      </c>
      <c r="B430" s="10" t="s">
        <v>867</v>
      </c>
      <c r="C430" s="11"/>
      <c r="D430" s="12"/>
      <c r="E430" s="11"/>
      <c r="F430" s="12"/>
      <c r="G430" s="11">
        <v>-0.22378566799999999</v>
      </c>
      <c r="H430" s="12">
        <v>1.013969E-2</v>
      </c>
      <c r="I430" s="13"/>
      <c r="J430" s="13"/>
      <c r="K430" s="13"/>
      <c r="L430" s="13"/>
    </row>
    <row r="431" spans="1:12">
      <c r="A431" s="10" t="s">
        <v>868</v>
      </c>
      <c r="B431" s="10" t="s">
        <v>869</v>
      </c>
      <c r="C431" s="11">
        <v>0.522831885</v>
      </c>
      <c r="D431" s="12">
        <v>3.0325188999999999E-2</v>
      </c>
      <c r="E431" s="11"/>
      <c r="F431" s="12"/>
      <c r="G431" s="11"/>
      <c r="H431" s="12"/>
      <c r="I431" s="13"/>
      <c r="J431" s="13"/>
      <c r="K431" s="13"/>
      <c r="L431" s="13"/>
    </row>
    <row r="432" spans="1:12">
      <c r="A432" s="10" t="s">
        <v>870</v>
      </c>
      <c r="B432" s="10" t="s">
        <v>871</v>
      </c>
      <c r="C432" s="11"/>
      <c r="D432" s="12"/>
      <c r="E432" s="11"/>
      <c r="F432" s="12"/>
      <c r="G432" s="11">
        <v>-0.49996024999999999</v>
      </c>
      <c r="H432" s="12">
        <v>2.5800000000000001E-7</v>
      </c>
      <c r="I432" s="13"/>
      <c r="J432" s="13"/>
      <c r="K432" s="13"/>
      <c r="L432" s="13"/>
    </row>
    <row r="433" spans="1:12">
      <c r="A433" s="10" t="s">
        <v>872</v>
      </c>
      <c r="B433" s="10" t="s">
        <v>873</v>
      </c>
      <c r="C433" s="11"/>
      <c r="D433" s="12"/>
      <c r="E433" s="11"/>
      <c r="F433" s="12"/>
      <c r="G433" s="11">
        <v>-0.37177538700000001</v>
      </c>
      <c r="H433" s="12">
        <v>1.181901E-3</v>
      </c>
      <c r="I433" s="13"/>
      <c r="J433" s="13"/>
      <c r="K433" s="13"/>
      <c r="L433" s="13"/>
    </row>
    <row r="434" spans="1:12">
      <c r="A434" s="10" t="s">
        <v>874</v>
      </c>
      <c r="B434" s="10" t="s">
        <v>875</v>
      </c>
      <c r="C434" s="11"/>
      <c r="D434" s="12"/>
      <c r="E434" s="11"/>
      <c r="F434" s="12"/>
      <c r="G434" s="11">
        <v>-0.459105869</v>
      </c>
      <c r="H434" s="12">
        <v>8.6399999999999994E-11</v>
      </c>
      <c r="I434" s="13"/>
      <c r="J434" s="13"/>
      <c r="K434" s="13"/>
      <c r="L434" s="13"/>
    </row>
    <row r="435" spans="1:12">
      <c r="A435" s="10" t="s">
        <v>876</v>
      </c>
      <c r="B435" s="10" t="s">
        <v>877</v>
      </c>
      <c r="C435" s="11"/>
      <c r="D435" s="12"/>
      <c r="E435" s="11"/>
      <c r="F435" s="12"/>
      <c r="G435" s="11">
        <v>-0.207811423</v>
      </c>
      <c r="H435" s="12">
        <v>2.7311499999999999E-4</v>
      </c>
      <c r="I435" s="13"/>
      <c r="J435" s="13"/>
      <c r="K435" s="13"/>
      <c r="L435" s="13"/>
    </row>
    <row r="436" spans="1:12">
      <c r="A436" s="10" t="s">
        <v>878</v>
      </c>
      <c r="B436" s="10" t="s">
        <v>879</v>
      </c>
      <c r="C436" s="11"/>
      <c r="D436" s="12"/>
      <c r="E436" s="11">
        <v>0.38037556900000002</v>
      </c>
      <c r="F436" s="12">
        <v>7.8752700000000002E-3</v>
      </c>
      <c r="G436" s="11"/>
      <c r="H436" s="12"/>
      <c r="I436" s="13"/>
      <c r="J436" s="13"/>
      <c r="K436" s="13"/>
      <c r="L436" s="13"/>
    </row>
    <row r="437" spans="1:12">
      <c r="A437" s="10" t="s">
        <v>880</v>
      </c>
      <c r="B437" s="10" t="s">
        <v>881</v>
      </c>
      <c r="C437" s="11"/>
      <c r="D437" s="12"/>
      <c r="E437" s="11"/>
      <c r="F437" s="12"/>
      <c r="G437" s="11">
        <v>-0.308961398</v>
      </c>
      <c r="H437" s="12">
        <v>2.0443868E-2</v>
      </c>
      <c r="I437" s="13"/>
      <c r="J437" s="13"/>
      <c r="K437" s="13"/>
      <c r="L437" s="13"/>
    </row>
    <row r="438" spans="1:12">
      <c r="A438" s="10" t="s">
        <v>882</v>
      </c>
      <c r="B438" s="10" t="s">
        <v>883</v>
      </c>
      <c r="C438" s="11">
        <v>-0.27644250399999998</v>
      </c>
      <c r="D438" s="12">
        <v>2.1477505000000001E-2</v>
      </c>
      <c r="E438" s="11"/>
      <c r="F438" s="12"/>
      <c r="G438" s="11"/>
      <c r="H438" s="12"/>
      <c r="I438" s="13"/>
      <c r="J438" s="13"/>
      <c r="K438" s="13"/>
      <c r="L438" s="13"/>
    </row>
    <row r="439" spans="1:12">
      <c r="A439" s="10" t="s">
        <v>884</v>
      </c>
      <c r="B439" s="10" t="s">
        <v>885</v>
      </c>
      <c r="C439" s="11"/>
      <c r="D439" s="12"/>
      <c r="E439" s="11"/>
      <c r="F439" s="12"/>
      <c r="G439" s="11">
        <v>-0.15938374999999999</v>
      </c>
      <c r="H439" s="12">
        <v>1.8959371999999999E-2</v>
      </c>
      <c r="I439" s="13"/>
      <c r="J439" s="13"/>
      <c r="K439" s="13" t="s">
        <v>17</v>
      </c>
      <c r="L439" s="13"/>
    </row>
    <row r="440" spans="1:12">
      <c r="A440" s="10" t="s">
        <v>886</v>
      </c>
      <c r="B440" s="10" t="s">
        <v>887</v>
      </c>
      <c r="C440" s="11"/>
      <c r="D440" s="12"/>
      <c r="E440" s="11"/>
      <c r="F440" s="12"/>
      <c r="G440" s="11">
        <v>-0.135283661</v>
      </c>
      <c r="H440" s="12">
        <v>4.0328682999999997E-2</v>
      </c>
      <c r="I440" s="13"/>
      <c r="J440" s="13"/>
      <c r="K440" s="13" t="s">
        <v>17</v>
      </c>
      <c r="L440" s="13"/>
    </row>
    <row r="441" spans="1:12">
      <c r="A441" s="10" t="s">
        <v>888</v>
      </c>
      <c r="B441" s="10" t="s">
        <v>889</v>
      </c>
      <c r="C441" s="11">
        <v>-0.66200564500000003</v>
      </c>
      <c r="D441" s="12">
        <v>5.9700000000000001E-5</v>
      </c>
      <c r="E441" s="11"/>
      <c r="F441" s="12"/>
      <c r="G441" s="11"/>
      <c r="H441" s="12"/>
      <c r="I441" s="13"/>
      <c r="J441" s="13"/>
      <c r="K441" s="13"/>
      <c r="L441" s="13"/>
    </row>
    <row r="442" spans="1:12">
      <c r="A442" s="10" t="s">
        <v>890</v>
      </c>
      <c r="B442" s="10" t="s">
        <v>891</v>
      </c>
      <c r="C442" s="11">
        <v>-0.40797061400000001</v>
      </c>
      <c r="D442" s="12">
        <v>3.2186926999999997E-2</v>
      </c>
      <c r="E442" s="11"/>
      <c r="F442" s="12"/>
      <c r="G442" s="11">
        <v>-0.130038181</v>
      </c>
      <c r="H442" s="12">
        <v>2.3578911000000001E-2</v>
      </c>
      <c r="I442" s="13"/>
      <c r="J442" s="13"/>
      <c r="K442" s="13"/>
      <c r="L442" s="13"/>
    </row>
    <row r="443" spans="1:12">
      <c r="A443" s="10" t="s">
        <v>892</v>
      </c>
      <c r="B443" s="10" t="s">
        <v>893</v>
      </c>
      <c r="C443" s="11"/>
      <c r="D443" s="12"/>
      <c r="E443" s="11"/>
      <c r="F443" s="12"/>
      <c r="G443" s="11">
        <v>-0.36221221799999997</v>
      </c>
      <c r="H443" s="12">
        <v>1.7199999999999999E-8</v>
      </c>
      <c r="I443" s="13"/>
      <c r="J443" s="13"/>
      <c r="K443" s="13"/>
      <c r="L443" s="13"/>
    </row>
    <row r="444" spans="1:12">
      <c r="A444" s="10" t="s">
        <v>894</v>
      </c>
      <c r="B444" s="10" t="s">
        <v>895</v>
      </c>
      <c r="C444" s="11"/>
      <c r="D444" s="12"/>
      <c r="E444" s="11"/>
      <c r="F444" s="12"/>
      <c r="G444" s="11">
        <v>-0.23689221399999999</v>
      </c>
      <c r="H444" s="12">
        <v>8.8190400000000002E-3</v>
      </c>
      <c r="I444" s="13"/>
      <c r="J444" s="13"/>
      <c r="K444" s="13"/>
      <c r="L444" s="13"/>
    </row>
    <row r="445" spans="1:12">
      <c r="A445" s="10" t="s">
        <v>896</v>
      </c>
      <c r="B445" s="10" t="s">
        <v>897</v>
      </c>
      <c r="C445" s="11"/>
      <c r="D445" s="12"/>
      <c r="E445" s="11"/>
      <c r="F445" s="12"/>
      <c r="G445" s="11">
        <v>-0.276444246</v>
      </c>
      <c r="H445" s="12">
        <v>7.8700000000000002E-5</v>
      </c>
      <c r="I445" s="13"/>
      <c r="J445" s="13"/>
      <c r="K445" s="13"/>
      <c r="L445" s="13"/>
    </row>
    <row r="446" spans="1:12">
      <c r="A446" s="10" t="s">
        <v>898</v>
      </c>
      <c r="B446" s="10" t="s">
        <v>899</v>
      </c>
      <c r="C446" s="11"/>
      <c r="D446" s="12"/>
      <c r="E446" s="11"/>
      <c r="F446" s="12"/>
      <c r="G446" s="11">
        <v>-0.29394167700000001</v>
      </c>
      <c r="H446" s="12">
        <v>4.69884E-4</v>
      </c>
      <c r="I446" s="13"/>
      <c r="J446" s="13"/>
      <c r="K446" s="13" t="s">
        <v>17</v>
      </c>
      <c r="L446" s="13"/>
    </row>
    <row r="447" spans="1:12">
      <c r="A447" s="10" t="s">
        <v>900</v>
      </c>
      <c r="B447" s="10" t="s">
        <v>901</v>
      </c>
      <c r="C447" s="11">
        <v>0.54618076800000004</v>
      </c>
      <c r="D447" s="12">
        <v>1.6164259E-2</v>
      </c>
      <c r="E447" s="11"/>
      <c r="F447" s="12"/>
      <c r="G447" s="11"/>
      <c r="H447" s="12"/>
      <c r="I447" s="13"/>
      <c r="J447" s="13"/>
      <c r="K447" s="13"/>
      <c r="L447" s="13"/>
    </row>
    <row r="448" spans="1:12">
      <c r="A448" s="10" t="s">
        <v>902</v>
      </c>
      <c r="B448" s="10" t="s">
        <v>903</v>
      </c>
      <c r="C448" s="11"/>
      <c r="D448" s="12"/>
      <c r="E448" s="11"/>
      <c r="F448" s="12"/>
      <c r="G448" s="11">
        <v>-0.42797349800000001</v>
      </c>
      <c r="H448" s="12">
        <v>2.4276868E-2</v>
      </c>
      <c r="I448" s="13"/>
      <c r="J448" s="13"/>
      <c r="K448" s="13"/>
      <c r="L448" s="13"/>
    </row>
    <row r="449" spans="1:12">
      <c r="A449" s="10" t="s">
        <v>904</v>
      </c>
      <c r="B449" s="10" t="s">
        <v>905</v>
      </c>
      <c r="C449" s="11"/>
      <c r="D449" s="12"/>
      <c r="E449" s="11"/>
      <c r="F449" s="12"/>
      <c r="G449" s="11">
        <v>0.53433993400000002</v>
      </c>
      <c r="H449" s="12">
        <v>5.3683400000000003E-4</v>
      </c>
      <c r="I449" s="13"/>
      <c r="J449" s="13"/>
      <c r="K449" s="13"/>
      <c r="L449" s="13"/>
    </row>
    <row r="450" spans="1:12">
      <c r="A450" s="10" t="s">
        <v>906</v>
      </c>
      <c r="B450" s="10" t="s">
        <v>907</v>
      </c>
      <c r="C450" s="11"/>
      <c r="D450" s="12"/>
      <c r="E450" s="11">
        <v>-0.46104563199999998</v>
      </c>
      <c r="F450" s="12">
        <v>1.4527823E-2</v>
      </c>
      <c r="G450" s="11"/>
      <c r="H450" s="12"/>
      <c r="I450" s="13"/>
      <c r="J450" s="13"/>
      <c r="K450" s="13"/>
      <c r="L450" s="13"/>
    </row>
    <row r="451" spans="1:12">
      <c r="A451" s="10" t="s">
        <v>908</v>
      </c>
      <c r="B451" s="10" t="s">
        <v>909</v>
      </c>
      <c r="C451" s="11"/>
      <c r="D451" s="12"/>
      <c r="E451" s="11"/>
      <c r="F451" s="12"/>
      <c r="G451" s="11">
        <v>0.13429497400000001</v>
      </c>
      <c r="H451" s="12">
        <v>4.1052869999999998E-2</v>
      </c>
      <c r="I451" s="13"/>
      <c r="J451" s="13"/>
      <c r="K451" s="13"/>
      <c r="L451" s="13"/>
    </row>
    <row r="452" spans="1:12">
      <c r="A452" s="10" t="s">
        <v>910</v>
      </c>
      <c r="B452" s="10" t="s">
        <v>911</v>
      </c>
      <c r="C452" s="11"/>
      <c r="D452" s="12"/>
      <c r="E452" s="11"/>
      <c r="F452" s="12"/>
      <c r="G452" s="11">
        <v>0.148540117</v>
      </c>
      <c r="H452" s="12">
        <v>3.8069479000000003E-2</v>
      </c>
      <c r="I452" s="13"/>
      <c r="J452" s="13"/>
      <c r="K452" s="13"/>
      <c r="L452" s="13"/>
    </row>
    <row r="453" spans="1:12">
      <c r="A453" s="10" t="s">
        <v>912</v>
      </c>
      <c r="B453" s="10" t="s">
        <v>913</v>
      </c>
      <c r="C453" s="11"/>
      <c r="D453" s="12"/>
      <c r="E453" s="11"/>
      <c r="F453" s="12"/>
      <c r="G453" s="11">
        <v>-0.19861659300000001</v>
      </c>
      <c r="H453" s="12">
        <v>3.5565820999999997E-2</v>
      </c>
      <c r="I453" s="13"/>
      <c r="J453" s="13"/>
      <c r="K453" s="13"/>
      <c r="L453" s="13"/>
    </row>
    <row r="454" spans="1:12">
      <c r="A454" s="10" t="s">
        <v>914</v>
      </c>
      <c r="B454" s="10" t="s">
        <v>915</v>
      </c>
      <c r="C454" s="11"/>
      <c r="D454" s="12"/>
      <c r="E454" s="11">
        <v>0.65274744399999995</v>
      </c>
      <c r="F454" s="12">
        <v>3.7648955999999997E-2</v>
      </c>
      <c r="G454" s="11"/>
      <c r="H454" s="12"/>
      <c r="I454" s="13"/>
      <c r="J454" s="13" t="s">
        <v>17</v>
      </c>
      <c r="K454" s="13"/>
      <c r="L454" s="13"/>
    </row>
    <row r="455" spans="1:12">
      <c r="A455" s="10" t="s">
        <v>916</v>
      </c>
      <c r="B455" s="10" t="s">
        <v>917</v>
      </c>
      <c r="C455" s="11">
        <v>-0.38616671200000002</v>
      </c>
      <c r="D455" s="12">
        <v>1.0296883999999999E-2</v>
      </c>
      <c r="E455" s="11"/>
      <c r="F455" s="12"/>
      <c r="G455" s="11">
        <v>0.13619351900000001</v>
      </c>
      <c r="H455" s="12">
        <v>1.5826198E-2</v>
      </c>
      <c r="I455" s="13"/>
      <c r="J455" s="13" t="s">
        <v>17</v>
      </c>
      <c r="K455" s="13"/>
      <c r="L455" s="13"/>
    </row>
    <row r="456" spans="1:12">
      <c r="A456" s="10" t="s">
        <v>918</v>
      </c>
      <c r="B456" s="10" t="s">
        <v>919</v>
      </c>
      <c r="C456" s="11">
        <v>-0.54682506799999997</v>
      </c>
      <c r="D456" s="12">
        <v>1.8622553E-2</v>
      </c>
      <c r="E456" s="11"/>
      <c r="F456" s="12"/>
      <c r="G456" s="11">
        <v>0.133345513</v>
      </c>
      <c r="H456" s="12">
        <v>1.7969322999999999E-2</v>
      </c>
      <c r="I456" s="13"/>
      <c r="J456" s="13"/>
      <c r="K456" s="13"/>
      <c r="L456" s="13"/>
    </row>
    <row r="457" spans="1:12">
      <c r="A457" s="10" t="s">
        <v>920</v>
      </c>
      <c r="B457" s="10" t="s">
        <v>921</v>
      </c>
      <c r="C457" s="11"/>
      <c r="D457" s="12"/>
      <c r="E457" s="11"/>
      <c r="F457" s="12"/>
      <c r="G457" s="11">
        <v>0.14278526999999999</v>
      </c>
      <c r="H457" s="12">
        <v>2.5892426E-2</v>
      </c>
      <c r="I457" s="13"/>
      <c r="J457" s="13"/>
      <c r="K457" s="13"/>
      <c r="L457" s="13"/>
    </row>
    <row r="458" spans="1:12">
      <c r="A458" s="10" t="s">
        <v>922</v>
      </c>
      <c r="B458" s="10" t="s">
        <v>923</v>
      </c>
      <c r="C458" s="11"/>
      <c r="D458" s="12"/>
      <c r="E458" s="11"/>
      <c r="F458" s="12"/>
      <c r="G458" s="11">
        <v>0.42235260600000002</v>
      </c>
      <c r="H458" s="12">
        <v>4.3873957999999998E-2</v>
      </c>
      <c r="I458" s="13"/>
      <c r="J458" s="13"/>
      <c r="K458" s="13"/>
      <c r="L458" s="13"/>
    </row>
    <row r="459" spans="1:12">
      <c r="A459" s="10" t="s">
        <v>924</v>
      </c>
      <c r="B459" s="10" t="s">
        <v>925</v>
      </c>
      <c r="C459" s="11">
        <v>0.48619620699999999</v>
      </c>
      <c r="D459" s="12">
        <v>1.521742E-3</v>
      </c>
      <c r="E459" s="11"/>
      <c r="F459" s="12"/>
      <c r="G459" s="11">
        <v>-0.37786886400000003</v>
      </c>
      <c r="H459" s="12">
        <v>9.7399999999999999E-9</v>
      </c>
      <c r="I459" s="13"/>
      <c r="J459" s="13"/>
      <c r="K459" s="13"/>
      <c r="L459" s="13"/>
    </row>
    <row r="460" spans="1:12">
      <c r="A460" s="10" t="s">
        <v>926</v>
      </c>
      <c r="B460" s="10" t="s">
        <v>927</v>
      </c>
      <c r="C460" s="11">
        <v>-0.69894679800000004</v>
      </c>
      <c r="D460" s="12">
        <v>3.4099999999999997E-11</v>
      </c>
      <c r="E460" s="11"/>
      <c r="F460" s="12"/>
      <c r="G460" s="11"/>
      <c r="H460" s="12"/>
      <c r="I460" s="13"/>
      <c r="J460" s="13"/>
      <c r="K460" s="13"/>
      <c r="L460" s="13"/>
    </row>
    <row r="461" spans="1:12">
      <c r="A461" s="10" t="s">
        <v>928</v>
      </c>
      <c r="B461" s="10" t="s">
        <v>929</v>
      </c>
      <c r="C461" s="11"/>
      <c r="D461" s="12"/>
      <c r="E461" s="11"/>
      <c r="F461" s="12"/>
      <c r="G461" s="11">
        <v>-0.31874611600000002</v>
      </c>
      <c r="H461" s="12">
        <v>3.5146012999999997E-2</v>
      </c>
      <c r="I461" s="13" t="s">
        <v>17</v>
      </c>
      <c r="J461" s="13"/>
      <c r="K461" s="13"/>
      <c r="L461" s="13"/>
    </row>
    <row r="462" spans="1:12">
      <c r="A462" s="10" t="s">
        <v>930</v>
      </c>
      <c r="B462" s="10" t="s">
        <v>931</v>
      </c>
      <c r="C462" s="11"/>
      <c r="D462" s="12"/>
      <c r="E462" s="11"/>
      <c r="F462" s="12"/>
      <c r="G462" s="11">
        <v>-0.56246873799999997</v>
      </c>
      <c r="H462" s="12">
        <v>7.5400409999999999E-3</v>
      </c>
      <c r="I462" s="13"/>
      <c r="J462" s="13" t="s">
        <v>17</v>
      </c>
      <c r="K462" s="13"/>
      <c r="L462" s="13"/>
    </row>
    <row r="463" spans="1:12">
      <c r="A463" s="10" t="s">
        <v>932</v>
      </c>
      <c r="B463" s="10" t="s">
        <v>933</v>
      </c>
      <c r="C463" s="11"/>
      <c r="D463" s="12"/>
      <c r="E463" s="11">
        <v>-0.424712011</v>
      </c>
      <c r="F463" s="12">
        <v>1.5383452000000001E-2</v>
      </c>
      <c r="G463" s="11"/>
      <c r="H463" s="12"/>
      <c r="I463" s="13"/>
      <c r="J463" s="13"/>
      <c r="K463" s="13"/>
      <c r="L463" s="13"/>
    </row>
    <row r="464" spans="1:12">
      <c r="A464" s="10" t="s">
        <v>934</v>
      </c>
      <c r="B464" s="10" t="s">
        <v>935</v>
      </c>
      <c r="C464" s="11"/>
      <c r="D464" s="12"/>
      <c r="E464" s="11"/>
      <c r="F464" s="12"/>
      <c r="G464" s="11">
        <v>0.273395795</v>
      </c>
      <c r="H464" s="12">
        <v>6.6802540000000001E-3</v>
      </c>
      <c r="I464" s="13"/>
      <c r="J464" s="13"/>
      <c r="K464" s="13"/>
      <c r="L464" s="13"/>
    </row>
    <row r="465" spans="1:12">
      <c r="A465" s="10" t="s">
        <v>936</v>
      </c>
      <c r="B465" s="10" t="s">
        <v>937</v>
      </c>
      <c r="C465" s="11">
        <v>0.231262573</v>
      </c>
      <c r="D465" s="12">
        <v>1.7573277000000002E-2</v>
      </c>
      <c r="E465" s="11"/>
      <c r="F465" s="12"/>
      <c r="G465" s="11"/>
      <c r="H465" s="12"/>
      <c r="I465" s="13" t="s">
        <v>17</v>
      </c>
      <c r="J465" s="13"/>
      <c r="K465" s="13"/>
      <c r="L465" s="13"/>
    </row>
    <row r="466" spans="1:12">
      <c r="A466" s="10" t="s">
        <v>938</v>
      </c>
      <c r="B466" s="10" t="s">
        <v>939</v>
      </c>
      <c r="C466" s="11"/>
      <c r="D466" s="12"/>
      <c r="E466" s="11"/>
      <c r="F466" s="12"/>
      <c r="G466" s="11">
        <v>0.46839229799999998</v>
      </c>
      <c r="H466" s="12">
        <v>4.9302766999999997E-2</v>
      </c>
      <c r="I466" s="13"/>
      <c r="J466" s="13"/>
      <c r="K466" s="13"/>
      <c r="L466" s="13"/>
    </row>
    <row r="467" spans="1:12">
      <c r="A467" s="10" t="s">
        <v>940</v>
      </c>
      <c r="B467" s="10" t="s">
        <v>941</v>
      </c>
      <c r="C467" s="11"/>
      <c r="D467" s="12"/>
      <c r="E467" s="11"/>
      <c r="F467" s="12"/>
      <c r="G467" s="11">
        <v>-0.20455915599999999</v>
      </c>
      <c r="H467" s="12">
        <v>2.4193859999999999E-3</v>
      </c>
      <c r="I467" s="13"/>
      <c r="J467" s="13"/>
      <c r="K467" s="13"/>
      <c r="L467" s="13"/>
    </row>
    <row r="468" spans="1:12">
      <c r="A468" s="10" t="s">
        <v>942</v>
      </c>
      <c r="B468" s="10" t="s">
        <v>943</v>
      </c>
      <c r="C468" s="11"/>
      <c r="D468" s="12"/>
      <c r="E468" s="11"/>
      <c r="F468" s="12"/>
      <c r="G468" s="11">
        <v>-0.33651760600000002</v>
      </c>
      <c r="H468" s="12">
        <v>1.8592000000000001E-3</v>
      </c>
      <c r="I468" s="13"/>
      <c r="J468" s="13"/>
      <c r="K468" s="13"/>
      <c r="L468" s="13"/>
    </row>
    <row r="469" spans="1:12">
      <c r="A469" s="10" t="s">
        <v>944</v>
      </c>
      <c r="B469" s="10" t="s">
        <v>945</v>
      </c>
      <c r="C469" s="11"/>
      <c r="D469" s="12"/>
      <c r="E469" s="11"/>
      <c r="F469" s="12"/>
      <c r="G469" s="11">
        <v>-0.889451349</v>
      </c>
      <c r="H469" s="12">
        <v>2.011872E-2</v>
      </c>
      <c r="I469" s="13"/>
      <c r="J469" s="13"/>
      <c r="K469" s="13"/>
      <c r="L469" s="13"/>
    </row>
    <row r="470" spans="1:12">
      <c r="A470" s="10" t="s">
        <v>946</v>
      </c>
      <c r="B470" s="10" t="s">
        <v>947</v>
      </c>
      <c r="C470" s="11"/>
      <c r="D470" s="12"/>
      <c r="E470" s="11">
        <v>-0.3304144</v>
      </c>
      <c r="F470" s="12">
        <v>4.4684051000000002E-2</v>
      </c>
      <c r="G470" s="11"/>
      <c r="H470" s="12"/>
      <c r="I470" s="13"/>
      <c r="J470" s="13"/>
      <c r="K470" s="13"/>
      <c r="L470" s="13"/>
    </row>
    <row r="471" spans="1:12">
      <c r="A471" s="10" t="s">
        <v>948</v>
      </c>
      <c r="B471" s="10" t="s">
        <v>949</v>
      </c>
      <c r="C471" s="11"/>
      <c r="D471" s="12"/>
      <c r="E471" s="11"/>
      <c r="F471" s="12"/>
      <c r="G471" s="11">
        <v>0.15875819299999999</v>
      </c>
      <c r="H471" s="12">
        <v>6.9634969999999999E-3</v>
      </c>
      <c r="I471" s="13"/>
      <c r="J471" s="13"/>
      <c r="K471" s="13"/>
      <c r="L471" s="13"/>
    </row>
    <row r="472" spans="1:12">
      <c r="A472" s="10" t="s">
        <v>950</v>
      </c>
      <c r="B472" s="10" t="s">
        <v>951</v>
      </c>
      <c r="C472" s="11"/>
      <c r="D472" s="12"/>
      <c r="E472" s="11"/>
      <c r="F472" s="12"/>
      <c r="G472" s="11">
        <v>-0.36055342400000001</v>
      </c>
      <c r="H472" s="12">
        <v>4.4698200000000001E-4</v>
      </c>
      <c r="I472" s="13"/>
      <c r="J472" s="13"/>
      <c r="K472" s="13"/>
      <c r="L472" s="13"/>
    </row>
    <row r="473" spans="1:12">
      <c r="A473" s="10" t="s">
        <v>952</v>
      </c>
      <c r="B473" s="10" t="s">
        <v>953</v>
      </c>
      <c r="C473" s="11"/>
      <c r="D473" s="12"/>
      <c r="E473" s="11"/>
      <c r="F473" s="12"/>
      <c r="G473" s="11">
        <v>-0.33369817699999998</v>
      </c>
      <c r="H473" s="12">
        <v>1.205743E-3</v>
      </c>
      <c r="I473" s="13" t="s">
        <v>17</v>
      </c>
      <c r="J473" s="13"/>
      <c r="K473" s="13"/>
      <c r="L473" s="13"/>
    </row>
    <row r="474" spans="1:12">
      <c r="A474" s="10" t="s">
        <v>954</v>
      </c>
      <c r="B474" s="10" t="s">
        <v>955</v>
      </c>
      <c r="C474" s="11"/>
      <c r="D474" s="12"/>
      <c r="E474" s="11"/>
      <c r="F474" s="12"/>
      <c r="G474" s="11">
        <v>0.188747002</v>
      </c>
      <c r="H474" s="12">
        <v>5.2023800000000002E-4</v>
      </c>
      <c r="I474" s="13"/>
      <c r="J474" s="13" t="s">
        <v>17</v>
      </c>
      <c r="K474" s="13"/>
      <c r="L474" s="13"/>
    </row>
    <row r="475" spans="1:12">
      <c r="A475" s="10" t="s">
        <v>956</v>
      </c>
      <c r="B475" s="10" t="s">
        <v>957</v>
      </c>
      <c r="C475" s="11"/>
      <c r="D475" s="12"/>
      <c r="E475" s="11"/>
      <c r="F475" s="12"/>
      <c r="G475" s="11">
        <v>0.168851106</v>
      </c>
      <c r="H475" s="12">
        <v>5.8664999999999998E-4</v>
      </c>
      <c r="I475" s="13"/>
      <c r="J475" s="13"/>
      <c r="K475" s="13"/>
      <c r="L475" s="13"/>
    </row>
    <row r="476" spans="1:12">
      <c r="A476" s="10" t="s">
        <v>958</v>
      </c>
      <c r="B476" s="10" t="s">
        <v>959</v>
      </c>
      <c r="C476" s="11"/>
      <c r="D476" s="12"/>
      <c r="E476" s="11"/>
      <c r="F476" s="12"/>
      <c r="G476" s="11">
        <v>0.33356427500000002</v>
      </c>
      <c r="H476" s="12">
        <v>5.3200000000000002E-10</v>
      </c>
      <c r="I476" s="13"/>
      <c r="J476" s="13" t="s">
        <v>17</v>
      </c>
      <c r="K476" s="13"/>
      <c r="L476" s="13"/>
    </row>
    <row r="477" spans="1:12">
      <c r="A477" s="10" t="s">
        <v>960</v>
      </c>
      <c r="B477" s="10" t="s">
        <v>961</v>
      </c>
      <c r="C477" s="11"/>
      <c r="D477" s="12"/>
      <c r="E477" s="11"/>
      <c r="F477" s="12"/>
      <c r="G477" s="11">
        <v>0.15254699699999999</v>
      </c>
      <c r="H477" s="12">
        <v>1.9447398000000001E-2</v>
      </c>
      <c r="I477" s="13"/>
      <c r="J477" s="13"/>
      <c r="K477" s="13"/>
      <c r="L477" s="13"/>
    </row>
    <row r="478" spans="1:12">
      <c r="A478" s="10" t="s">
        <v>962</v>
      </c>
      <c r="B478" s="10" t="s">
        <v>963</v>
      </c>
      <c r="C478" s="11"/>
      <c r="D478" s="12"/>
      <c r="E478" s="11"/>
      <c r="F478" s="12"/>
      <c r="G478" s="11">
        <v>-0.325408582</v>
      </c>
      <c r="H478" s="12">
        <v>1.7613164000000001E-2</v>
      </c>
      <c r="I478" s="13"/>
      <c r="J478" s="13"/>
      <c r="K478" s="13" t="s">
        <v>17</v>
      </c>
      <c r="L478" s="13"/>
    </row>
    <row r="479" spans="1:12">
      <c r="A479" s="10" t="s">
        <v>964</v>
      </c>
      <c r="B479" s="10" t="s">
        <v>965</v>
      </c>
      <c r="C479" s="11">
        <v>-0.82583240899999999</v>
      </c>
      <c r="D479" s="12">
        <v>1.7124480000000001E-3</v>
      </c>
      <c r="E479" s="11"/>
      <c r="F479" s="12"/>
      <c r="G479" s="11">
        <v>-0.40079774800000001</v>
      </c>
      <c r="H479" s="12">
        <v>2.5372060000000002E-3</v>
      </c>
      <c r="I479" s="13"/>
      <c r="J479" s="13"/>
      <c r="K479" s="13"/>
      <c r="L479" s="13"/>
    </row>
    <row r="480" spans="1:12">
      <c r="A480" s="10" t="s">
        <v>966</v>
      </c>
      <c r="B480" s="10" t="s">
        <v>967</v>
      </c>
      <c r="C480" s="11">
        <v>-0.93832286300000001</v>
      </c>
      <c r="D480" s="12">
        <v>3.3599999999999999E-7</v>
      </c>
      <c r="E480" s="11"/>
      <c r="F480" s="12"/>
      <c r="G480" s="11"/>
      <c r="H480" s="12"/>
      <c r="I480" s="13"/>
      <c r="J480" s="13"/>
      <c r="K480" s="13"/>
      <c r="L480" s="13"/>
    </row>
    <row r="481" spans="1:12">
      <c r="A481" s="10" t="s">
        <v>968</v>
      </c>
      <c r="B481" s="10" t="s">
        <v>969</v>
      </c>
      <c r="C481" s="11"/>
      <c r="D481" s="12"/>
      <c r="E481" s="11"/>
      <c r="F481" s="12"/>
      <c r="G481" s="11">
        <v>0.470070879</v>
      </c>
      <c r="H481" s="12">
        <v>3.1818867000000001E-2</v>
      </c>
      <c r="I481" s="13"/>
      <c r="J481" s="13"/>
      <c r="K481" s="13"/>
      <c r="L481" s="13"/>
    </row>
    <row r="482" spans="1:12">
      <c r="A482" s="10" t="s">
        <v>970</v>
      </c>
      <c r="B482" s="10" t="s">
        <v>971</v>
      </c>
      <c r="C482" s="11">
        <v>0.54521285200000003</v>
      </c>
      <c r="D482" s="12">
        <v>4.7243113000000003E-2</v>
      </c>
      <c r="E482" s="11"/>
      <c r="F482" s="12"/>
      <c r="G482" s="11"/>
      <c r="H482" s="12"/>
      <c r="I482" s="13"/>
      <c r="J482" s="13"/>
      <c r="K482" s="13"/>
      <c r="L482" s="13"/>
    </row>
    <row r="483" spans="1:12">
      <c r="A483" s="10" t="s">
        <v>972</v>
      </c>
      <c r="B483" s="10" t="s">
        <v>973</v>
      </c>
      <c r="C483" s="11"/>
      <c r="D483" s="12"/>
      <c r="E483" s="11"/>
      <c r="F483" s="12"/>
      <c r="G483" s="11">
        <v>0.88283837099999996</v>
      </c>
      <c r="H483" s="12">
        <v>3.8680787000000001E-2</v>
      </c>
      <c r="I483" s="13"/>
      <c r="J483" s="13"/>
      <c r="K483" s="13"/>
      <c r="L483" s="13"/>
    </row>
    <row r="484" spans="1:12">
      <c r="A484" s="10" t="s">
        <v>974</v>
      </c>
      <c r="B484" s="10" t="s">
        <v>975</v>
      </c>
      <c r="C484" s="11"/>
      <c r="D484" s="12"/>
      <c r="E484" s="11"/>
      <c r="F484" s="12"/>
      <c r="G484" s="11">
        <v>0.48937967700000001</v>
      </c>
      <c r="H484" s="12">
        <v>1.436835E-2</v>
      </c>
      <c r="I484" s="13"/>
      <c r="J484" s="13"/>
      <c r="K484" s="13"/>
      <c r="L484" s="13"/>
    </row>
    <row r="485" spans="1:12">
      <c r="A485" s="10" t="s">
        <v>976</v>
      </c>
      <c r="B485" s="10" t="s">
        <v>977</v>
      </c>
      <c r="C485" s="11"/>
      <c r="D485" s="12"/>
      <c r="E485" s="11"/>
      <c r="F485" s="12"/>
      <c r="G485" s="11">
        <v>0.120224965</v>
      </c>
      <c r="H485" s="12">
        <v>1.7070472E-2</v>
      </c>
      <c r="I485" s="13"/>
      <c r="J485" s="13"/>
      <c r="K485" s="13"/>
      <c r="L485" s="13"/>
    </row>
    <row r="486" spans="1:12">
      <c r="A486" s="10" t="s">
        <v>978</v>
      </c>
      <c r="B486" s="10" t="s">
        <v>979</v>
      </c>
      <c r="C486" s="11">
        <v>-1.0881420159999999</v>
      </c>
      <c r="D486" s="12">
        <v>3.7299999999999997E-17</v>
      </c>
      <c r="E486" s="11"/>
      <c r="F486" s="12"/>
      <c r="G486" s="11">
        <v>-0.224592922</v>
      </c>
      <c r="H486" s="12">
        <v>4.3648979999999999E-3</v>
      </c>
      <c r="I486" s="13"/>
      <c r="J486" s="13"/>
      <c r="K486" s="13"/>
      <c r="L486" s="13"/>
    </row>
    <row r="487" spans="1:12">
      <c r="A487" s="10" t="s">
        <v>980</v>
      </c>
      <c r="B487" s="10" t="s">
        <v>981</v>
      </c>
      <c r="C487" s="11"/>
      <c r="D487" s="12"/>
      <c r="E487" s="11"/>
      <c r="F487" s="12"/>
      <c r="G487" s="11">
        <v>-0.236090514</v>
      </c>
      <c r="H487" s="12">
        <v>9.03279E-4</v>
      </c>
      <c r="I487" s="13"/>
      <c r="J487" s="13"/>
      <c r="K487" s="13"/>
      <c r="L487" s="13"/>
    </row>
    <row r="488" spans="1:12">
      <c r="A488" s="10" t="s">
        <v>982</v>
      </c>
      <c r="B488" s="10" t="s">
        <v>983</v>
      </c>
      <c r="C488" s="11"/>
      <c r="D488" s="12"/>
      <c r="E488" s="11"/>
      <c r="F488" s="12"/>
      <c r="G488" s="11">
        <v>0.13275759200000001</v>
      </c>
      <c r="H488" s="12">
        <v>4.7540618E-2</v>
      </c>
      <c r="I488" s="13"/>
      <c r="J488" s="13" t="s">
        <v>17</v>
      </c>
      <c r="K488" s="13"/>
      <c r="L488" s="13"/>
    </row>
    <row r="489" spans="1:12">
      <c r="A489" s="10" t="s">
        <v>984</v>
      </c>
      <c r="B489" s="10" t="s">
        <v>985</v>
      </c>
      <c r="C489" s="11">
        <v>0.47047192700000001</v>
      </c>
      <c r="D489" s="12">
        <v>4.0517840000000001E-3</v>
      </c>
      <c r="E489" s="11"/>
      <c r="F489" s="12"/>
      <c r="G489" s="11"/>
      <c r="H489" s="12"/>
      <c r="I489" s="13"/>
      <c r="J489" s="13"/>
      <c r="K489" s="13"/>
      <c r="L489" s="13"/>
    </row>
    <row r="490" spans="1:12">
      <c r="A490" s="10" t="s">
        <v>986</v>
      </c>
      <c r="B490" s="10" t="s">
        <v>987</v>
      </c>
      <c r="C490" s="11"/>
      <c r="D490" s="12"/>
      <c r="E490" s="11"/>
      <c r="F490" s="12"/>
      <c r="G490" s="11">
        <v>-0.28469900300000001</v>
      </c>
      <c r="H490" s="12">
        <v>4.4124969999999996E-3</v>
      </c>
      <c r="I490" s="13"/>
      <c r="J490" s="13"/>
      <c r="K490" s="13"/>
      <c r="L490" s="13"/>
    </row>
    <row r="491" spans="1:12">
      <c r="A491" s="10" t="s">
        <v>988</v>
      </c>
      <c r="B491" s="10" t="s">
        <v>989</v>
      </c>
      <c r="C491" s="11">
        <v>0.60491218899999999</v>
      </c>
      <c r="D491" s="12">
        <v>5.9700000000000001E-5</v>
      </c>
      <c r="E491" s="11"/>
      <c r="F491" s="12"/>
      <c r="G491" s="11">
        <v>0.33363638899999998</v>
      </c>
      <c r="H491" s="12">
        <v>2.1088085999999999E-2</v>
      </c>
      <c r="I491" s="13"/>
      <c r="J491" s="13"/>
      <c r="K491" s="13"/>
      <c r="L491" s="13"/>
    </row>
    <row r="492" spans="1:12">
      <c r="A492" s="10" t="s">
        <v>990</v>
      </c>
      <c r="B492" s="10" t="s">
        <v>991</v>
      </c>
      <c r="C492" s="11"/>
      <c r="D492" s="12"/>
      <c r="E492" s="11"/>
      <c r="F492" s="12"/>
      <c r="G492" s="11">
        <v>-0.17344879199999999</v>
      </c>
      <c r="H492" s="12">
        <v>9.4099999999999997E-5</v>
      </c>
      <c r="I492" s="13"/>
      <c r="J492" s="13"/>
      <c r="K492" s="13"/>
      <c r="L492" s="13"/>
    </row>
    <row r="493" spans="1:12">
      <c r="A493" s="10" t="s">
        <v>992</v>
      </c>
      <c r="B493" s="10" t="s">
        <v>993</v>
      </c>
      <c r="C493" s="11">
        <v>0.83950984699999998</v>
      </c>
      <c r="D493" s="12">
        <v>4.1567990000000001E-3</v>
      </c>
      <c r="E493" s="11"/>
      <c r="F493" s="12"/>
      <c r="G493" s="11"/>
      <c r="H493" s="12"/>
      <c r="I493" s="13"/>
      <c r="J493" s="13"/>
      <c r="K493" s="13"/>
      <c r="L493" s="13"/>
    </row>
    <row r="494" spans="1:12">
      <c r="A494" s="10" t="s">
        <v>994</v>
      </c>
      <c r="B494" s="10" t="s">
        <v>995</v>
      </c>
      <c r="C494" s="11"/>
      <c r="D494" s="12"/>
      <c r="E494" s="11"/>
      <c r="F494" s="12"/>
      <c r="G494" s="11">
        <v>0.152672904</v>
      </c>
      <c r="H494" s="12">
        <v>1.3708086E-2</v>
      </c>
      <c r="I494" s="13"/>
      <c r="J494" s="13"/>
      <c r="K494" s="13" t="s">
        <v>17</v>
      </c>
      <c r="L494" s="13"/>
    </row>
    <row r="495" spans="1:12">
      <c r="A495" s="10" t="s">
        <v>996</v>
      </c>
      <c r="B495" s="10" t="s">
        <v>997</v>
      </c>
      <c r="C495" s="11"/>
      <c r="D495" s="12"/>
      <c r="E495" s="11"/>
      <c r="F495" s="12"/>
      <c r="G495" s="11">
        <v>-0.31680315199999998</v>
      </c>
      <c r="H495" s="12">
        <v>1.422937E-3</v>
      </c>
      <c r="I495" s="13" t="s">
        <v>17</v>
      </c>
      <c r="J495" s="13"/>
      <c r="K495" s="13"/>
      <c r="L495" s="13"/>
    </row>
    <row r="496" spans="1:12">
      <c r="A496" s="10" t="s">
        <v>998</v>
      </c>
      <c r="B496" s="10" t="s">
        <v>999</v>
      </c>
      <c r="C496" s="11"/>
      <c r="D496" s="12"/>
      <c r="E496" s="11"/>
      <c r="F496" s="12"/>
      <c r="G496" s="11">
        <v>0.27718124399999999</v>
      </c>
      <c r="H496" s="12">
        <v>1.3638548E-2</v>
      </c>
      <c r="I496" s="13"/>
      <c r="J496" s="13"/>
      <c r="K496" s="13"/>
      <c r="L496" s="13"/>
    </row>
    <row r="497" spans="1:12">
      <c r="A497" s="10" t="s">
        <v>1000</v>
      </c>
      <c r="B497" s="10" t="s">
        <v>1001</v>
      </c>
      <c r="C497" s="11">
        <v>-1.0162502410000001</v>
      </c>
      <c r="D497" s="12">
        <v>3.3794070000000001E-3</v>
      </c>
      <c r="E497" s="11"/>
      <c r="F497" s="12"/>
      <c r="G497" s="11"/>
      <c r="H497" s="12"/>
      <c r="I497" s="13"/>
      <c r="J497" s="13"/>
      <c r="K497" s="13"/>
      <c r="L497" s="13"/>
    </row>
    <row r="498" spans="1:12">
      <c r="A498" s="10" t="s">
        <v>1002</v>
      </c>
      <c r="B498" s="10" t="s">
        <v>1003</v>
      </c>
      <c r="C498" s="11">
        <v>-0.78873828099999999</v>
      </c>
      <c r="D498" s="12">
        <v>4.9587678000000003E-2</v>
      </c>
      <c r="E498" s="11"/>
      <c r="F498" s="12"/>
      <c r="G498" s="11"/>
      <c r="H498" s="12"/>
      <c r="I498" s="13"/>
      <c r="J498" s="13"/>
      <c r="K498" s="13"/>
      <c r="L498" s="13"/>
    </row>
    <row r="499" spans="1:12">
      <c r="A499" s="10" t="s">
        <v>1004</v>
      </c>
      <c r="B499" s="10" t="s">
        <v>1005</v>
      </c>
      <c r="C499" s="11">
        <v>0.55570565100000002</v>
      </c>
      <c r="D499" s="12">
        <v>1.3301750000000001E-3</v>
      </c>
      <c r="E499" s="11"/>
      <c r="F499" s="12"/>
      <c r="G499" s="11"/>
      <c r="H499" s="12"/>
      <c r="I499" s="13"/>
      <c r="J499" s="13"/>
      <c r="K499" s="13"/>
      <c r="L499" s="13"/>
    </row>
    <row r="500" spans="1:12">
      <c r="A500" s="10" t="s">
        <v>1006</v>
      </c>
      <c r="B500" s="10" t="s">
        <v>1007</v>
      </c>
      <c r="C500" s="11">
        <v>-0.48014087500000002</v>
      </c>
      <c r="D500" s="12">
        <v>4.7185662000000003E-2</v>
      </c>
      <c r="E500" s="11"/>
      <c r="F500" s="12"/>
      <c r="G500" s="11"/>
      <c r="H500" s="12"/>
      <c r="I500" s="13"/>
      <c r="J500" s="13"/>
      <c r="K500" s="13"/>
      <c r="L500" s="13"/>
    </row>
    <row r="501" spans="1:12">
      <c r="A501" s="10" t="s">
        <v>1008</v>
      </c>
      <c r="B501" s="10" t="s">
        <v>1009</v>
      </c>
      <c r="C501" s="11">
        <v>-0.29939083900000002</v>
      </c>
      <c r="D501" s="12">
        <v>2.4376525E-2</v>
      </c>
      <c r="E501" s="11"/>
      <c r="F501" s="12"/>
      <c r="G501" s="11"/>
      <c r="H501" s="12"/>
      <c r="I501" s="13"/>
      <c r="J501" s="13"/>
      <c r="K501" s="13"/>
      <c r="L501" s="13"/>
    </row>
    <row r="502" spans="1:12">
      <c r="A502" s="10" t="s">
        <v>1010</v>
      </c>
      <c r="B502" s="10" t="s">
        <v>1011</v>
      </c>
      <c r="C502" s="11">
        <v>-1.814662</v>
      </c>
      <c r="D502" s="12">
        <v>8.3700000000000002E-165</v>
      </c>
      <c r="E502" s="11">
        <v>-2.1010804809999999</v>
      </c>
      <c r="F502" s="12">
        <v>1.3700000000000001E-163</v>
      </c>
      <c r="G502" s="11">
        <v>-1.7465372779999999</v>
      </c>
      <c r="H502" s="12">
        <v>3.34E-153</v>
      </c>
      <c r="I502" s="13"/>
      <c r="J502" s="13" t="s">
        <v>17</v>
      </c>
      <c r="K502" s="13"/>
      <c r="L502" s="13"/>
    </row>
    <row r="503" spans="1:12">
      <c r="A503" s="10" t="s">
        <v>1012</v>
      </c>
      <c r="B503" s="10" t="s">
        <v>1013</v>
      </c>
      <c r="C503" s="11"/>
      <c r="D503" s="12"/>
      <c r="E503" s="11"/>
      <c r="F503" s="12"/>
      <c r="G503" s="11">
        <v>-0.18854251599999999</v>
      </c>
      <c r="H503" s="12">
        <v>3.8121279000000001E-2</v>
      </c>
      <c r="I503" s="13"/>
      <c r="J503" s="13"/>
      <c r="K503" s="13"/>
      <c r="L503" s="13"/>
    </row>
    <row r="504" spans="1:12">
      <c r="A504" s="10" t="s">
        <v>1014</v>
      </c>
      <c r="B504" s="10" t="s">
        <v>1015</v>
      </c>
      <c r="C504" s="11"/>
      <c r="D504" s="12"/>
      <c r="E504" s="11"/>
      <c r="F504" s="12"/>
      <c r="G504" s="11">
        <v>-0.28083205500000002</v>
      </c>
      <c r="H504" s="12">
        <v>1.9695070000000001E-3</v>
      </c>
      <c r="I504" s="13"/>
      <c r="J504" s="13"/>
      <c r="K504" s="13"/>
      <c r="L504" s="13"/>
    </row>
    <row r="505" spans="1:12">
      <c r="A505" s="10" t="s">
        <v>1016</v>
      </c>
      <c r="B505" s="10" t="s">
        <v>1017</v>
      </c>
      <c r="C505" s="11">
        <v>0.67637215500000003</v>
      </c>
      <c r="D505" s="12">
        <v>2.0461350000000001E-3</v>
      </c>
      <c r="E505" s="11"/>
      <c r="F505" s="12"/>
      <c r="G505" s="11"/>
      <c r="H505" s="12"/>
      <c r="I505" s="13"/>
      <c r="J505" s="13"/>
      <c r="K505" s="13"/>
      <c r="L505" s="13"/>
    </row>
    <row r="506" spans="1:12">
      <c r="A506" s="10" t="s">
        <v>1018</v>
      </c>
      <c r="B506" s="10" t="s">
        <v>1019</v>
      </c>
      <c r="C506" s="11"/>
      <c r="D506" s="12"/>
      <c r="E506" s="11">
        <v>-1.0039452710000001</v>
      </c>
      <c r="F506" s="12">
        <v>4.1343959E-2</v>
      </c>
      <c r="G506" s="11"/>
      <c r="H506" s="12"/>
      <c r="I506" s="13"/>
      <c r="J506" s="13"/>
      <c r="K506" s="13"/>
      <c r="L506" s="13"/>
    </row>
    <row r="507" spans="1:12">
      <c r="A507" s="10" t="s">
        <v>1020</v>
      </c>
      <c r="B507" s="10" t="s">
        <v>1021</v>
      </c>
      <c r="C507" s="11">
        <v>0.357191225</v>
      </c>
      <c r="D507" s="12">
        <v>3.5559339000000002E-2</v>
      </c>
      <c r="E507" s="11"/>
      <c r="F507" s="12"/>
      <c r="G507" s="11"/>
      <c r="H507" s="12"/>
      <c r="I507" s="13"/>
      <c r="J507" s="13"/>
      <c r="K507" s="13"/>
      <c r="L507" s="13"/>
    </row>
    <row r="508" spans="1:12">
      <c r="A508" s="10" t="s">
        <v>1022</v>
      </c>
      <c r="B508" s="10" t="s">
        <v>1023</v>
      </c>
      <c r="C508" s="11"/>
      <c r="D508" s="12"/>
      <c r="E508" s="11"/>
      <c r="F508" s="12"/>
      <c r="G508" s="11">
        <v>0.40457613599999998</v>
      </c>
      <c r="H508" s="12">
        <v>4.9249594000000001E-2</v>
      </c>
      <c r="I508" s="13"/>
      <c r="J508" s="13"/>
      <c r="K508" s="13"/>
      <c r="L508" s="13"/>
    </row>
    <row r="509" spans="1:12">
      <c r="A509" s="10" t="s">
        <v>1024</v>
      </c>
      <c r="B509" s="10" t="s">
        <v>1025</v>
      </c>
      <c r="C509" s="11">
        <v>-1.1225837219999999</v>
      </c>
      <c r="D509" s="12">
        <v>2.7900000000000002E-13</v>
      </c>
      <c r="E509" s="11"/>
      <c r="F509" s="12"/>
      <c r="G509" s="11"/>
      <c r="H509" s="12"/>
      <c r="I509" s="13"/>
      <c r="J509" s="13"/>
      <c r="K509" s="13"/>
      <c r="L509" s="13"/>
    </row>
    <row r="510" spans="1:12">
      <c r="A510" s="10" t="s">
        <v>1026</v>
      </c>
      <c r="B510" s="10" t="s">
        <v>1027</v>
      </c>
      <c r="C510" s="11"/>
      <c r="D510" s="12"/>
      <c r="E510" s="11"/>
      <c r="F510" s="12"/>
      <c r="G510" s="11">
        <v>0.22137111800000001</v>
      </c>
      <c r="H510" s="12">
        <v>1.8393791E-2</v>
      </c>
      <c r="I510" s="13"/>
      <c r="J510" s="13"/>
      <c r="K510" s="13"/>
      <c r="L510" s="13"/>
    </row>
    <row r="511" spans="1:12">
      <c r="A511" s="10" t="s">
        <v>1028</v>
      </c>
      <c r="B511" s="10" t="s">
        <v>1029</v>
      </c>
      <c r="C511" s="11"/>
      <c r="D511" s="12"/>
      <c r="E511" s="11"/>
      <c r="F511" s="12"/>
      <c r="G511" s="11">
        <v>-0.181463029</v>
      </c>
      <c r="H511" s="12">
        <v>2.5879546E-2</v>
      </c>
      <c r="I511" s="13"/>
      <c r="J511" s="13"/>
      <c r="K511" s="13"/>
      <c r="L511" s="13"/>
    </row>
    <row r="512" spans="1:12">
      <c r="A512" s="10" t="s">
        <v>1030</v>
      </c>
      <c r="B512" s="10" t="s">
        <v>1031</v>
      </c>
      <c r="C512" s="11"/>
      <c r="D512" s="12"/>
      <c r="E512" s="11"/>
      <c r="F512" s="12"/>
      <c r="G512" s="11">
        <v>0.29485561199999999</v>
      </c>
      <c r="H512" s="12">
        <v>1.8413498E-2</v>
      </c>
      <c r="I512" s="13"/>
      <c r="J512" s="13"/>
      <c r="K512" s="13"/>
      <c r="L512" s="13"/>
    </row>
    <row r="513" spans="1:12">
      <c r="A513" s="10" t="s">
        <v>1032</v>
      </c>
      <c r="B513" s="10" t="s">
        <v>1033</v>
      </c>
      <c r="C513" s="11"/>
      <c r="D513" s="12"/>
      <c r="E513" s="11"/>
      <c r="F513" s="12"/>
      <c r="G513" s="11">
        <v>0.22079691200000001</v>
      </c>
      <c r="H513" s="12">
        <v>3.2860761000000002E-2</v>
      </c>
      <c r="I513" s="13"/>
      <c r="J513" s="13"/>
      <c r="K513" s="13"/>
      <c r="L513" s="13"/>
    </row>
    <row r="514" spans="1:12">
      <c r="A514" s="10" t="s">
        <v>1034</v>
      </c>
      <c r="B514" s="10" t="s">
        <v>1035</v>
      </c>
      <c r="C514" s="11"/>
      <c r="D514" s="12"/>
      <c r="E514" s="11"/>
      <c r="F514" s="12"/>
      <c r="G514" s="11">
        <v>0.197813497</v>
      </c>
      <c r="H514" s="12">
        <v>7.8384849999999992E-3</v>
      </c>
      <c r="I514" s="13"/>
      <c r="J514" s="13"/>
      <c r="K514" s="13"/>
      <c r="L514" s="13"/>
    </row>
    <row r="515" spans="1:12">
      <c r="A515" s="10" t="s">
        <v>1036</v>
      </c>
      <c r="B515" s="10" t="s">
        <v>1037</v>
      </c>
      <c r="C515" s="11">
        <v>-0.33159196299999999</v>
      </c>
      <c r="D515" s="12">
        <v>5.814975E-3</v>
      </c>
      <c r="E515" s="11"/>
      <c r="F515" s="12"/>
      <c r="G515" s="11"/>
      <c r="H515" s="12"/>
      <c r="I515" s="13"/>
      <c r="J515" s="13"/>
      <c r="K515" s="13"/>
      <c r="L515" s="13"/>
    </row>
    <row r="516" spans="1:12">
      <c r="A516" s="10" t="s">
        <v>1038</v>
      </c>
      <c r="B516" s="10" t="s">
        <v>1039</v>
      </c>
      <c r="C516" s="11"/>
      <c r="D516" s="12"/>
      <c r="E516" s="11"/>
      <c r="F516" s="12"/>
      <c r="G516" s="11">
        <v>-0.17888378699999999</v>
      </c>
      <c r="H516" s="12">
        <v>1.9614150000000002E-3</v>
      </c>
      <c r="I516" s="13"/>
      <c r="J516" s="13"/>
      <c r="K516" s="13"/>
      <c r="L516" s="13"/>
    </row>
    <row r="517" spans="1:12">
      <c r="A517" s="10" t="s">
        <v>1040</v>
      </c>
      <c r="B517" s="10" t="s">
        <v>1041</v>
      </c>
      <c r="C517" s="11"/>
      <c r="D517" s="12"/>
      <c r="E517" s="11"/>
      <c r="F517" s="12"/>
      <c r="G517" s="11">
        <v>0.29589052599999999</v>
      </c>
      <c r="H517" s="12">
        <v>1.9403399999999999E-4</v>
      </c>
      <c r="I517" s="13"/>
      <c r="J517" s="13"/>
      <c r="K517" s="13"/>
      <c r="L517" s="13"/>
    </row>
    <row r="518" spans="1:12">
      <c r="A518" s="10" t="s">
        <v>1042</v>
      </c>
      <c r="B518" s="10" t="s">
        <v>1043</v>
      </c>
      <c r="C518" s="11"/>
      <c r="D518" s="12"/>
      <c r="E518" s="11"/>
      <c r="F518" s="12"/>
      <c r="G518" s="11">
        <v>0.39333272699999999</v>
      </c>
      <c r="H518" s="12">
        <v>2.2715946000000001E-2</v>
      </c>
      <c r="I518" s="13"/>
      <c r="J518" s="13"/>
      <c r="K518" s="13"/>
      <c r="L518" s="13"/>
    </row>
    <row r="519" spans="1:12">
      <c r="A519" s="10" t="s">
        <v>1044</v>
      </c>
      <c r="B519" s="10" t="s">
        <v>1045</v>
      </c>
      <c r="C519" s="11">
        <v>-0.35186135400000002</v>
      </c>
      <c r="D519" s="12">
        <v>3.4571997E-2</v>
      </c>
      <c r="E519" s="11"/>
      <c r="F519" s="12"/>
      <c r="G519" s="11"/>
      <c r="H519" s="12"/>
      <c r="I519" s="13"/>
      <c r="J519" s="13"/>
      <c r="K519" s="13"/>
      <c r="L519" s="13"/>
    </row>
    <row r="520" spans="1:12">
      <c r="A520" s="10" t="s">
        <v>1046</v>
      </c>
      <c r="B520" s="10" t="s">
        <v>1047</v>
      </c>
      <c r="C520" s="11"/>
      <c r="D520" s="12"/>
      <c r="E520" s="11"/>
      <c r="F520" s="12"/>
      <c r="G520" s="11">
        <v>0.34444306099999999</v>
      </c>
      <c r="H520" s="12">
        <v>1.2128870999999999E-2</v>
      </c>
      <c r="I520" s="13"/>
      <c r="J520" s="13"/>
      <c r="K520" s="13"/>
      <c r="L520" s="13" t="s">
        <v>17</v>
      </c>
    </row>
    <row r="521" spans="1:12">
      <c r="A521" s="10" t="s">
        <v>1048</v>
      </c>
      <c r="B521" s="10" t="s">
        <v>1049</v>
      </c>
      <c r="C521" s="11">
        <v>-0.42077215899999998</v>
      </c>
      <c r="D521" s="12">
        <v>1.4038533000000001E-2</v>
      </c>
      <c r="E521" s="11"/>
      <c r="F521" s="12"/>
      <c r="G521" s="11"/>
      <c r="H521" s="12"/>
      <c r="I521" s="13"/>
      <c r="J521" s="13" t="s">
        <v>17</v>
      </c>
      <c r="K521" s="13"/>
      <c r="L521" s="13"/>
    </row>
    <row r="522" spans="1:12">
      <c r="A522" s="10" t="s">
        <v>1050</v>
      </c>
      <c r="B522" s="10" t="s">
        <v>1051</v>
      </c>
      <c r="C522" s="11"/>
      <c r="D522" s="12"/>
      <c r="E522" s="11"/>
      <c r="F522" s="12"/>
      <c r="G522" s="11">
        <v>0.146330564</v>
      </c>
      <c r="H522" s="12">
        <v>4.9956656000000002E-2</v>
      </c>
      <c r="I522" s="13"/>
      <c r="J522" s="13"/>
      <c r="K522" s="13"/>
      <c r="L522" s="13"/>
    </row>
    <row r="523" spans="1:12">
      <c r="A523" s="10" t="s">
        <v>1052</v>
      </c>
      <c r="B523" s="10" t="s">
        <v>1053</v>
      </c>
      <c r="C523" s="11"/>
      <c r="D523" s="12"/>
      <c r="E523" s="11"/>
      <c r="F523" s="12"/>
      <c r="G523" s="11">
        <v>0.606511621</v>
      </c>
      <c r="H523" s="12">
        <v>3.5706980000000002E-3</v>
      </c>
      <c r="I523" s="13"/>
      <c r="J523" s="13"/>
      <c r="K523" s="13"/>
      <c r="L523" s="13"/>
    </row>
    <row r="524" spans="1:12">
      <c r="A524" s="10" t="s">
        <v>1054</v>
      </c>
      <c r="B524" s="10" t="s">
        <v>1055</v>
      </c>
      <c r="C524" s="11"/>
      <c r="D524" s="12"/>
      <c r="E524" s="11"/>
      <c r="F524" s="12"/>
      <c r="G524" s="11">
        <v>-0.12386683599999999</v>
      </c>
      <c r="H524" s="12">
        <v>3.4471424000000001E-2</v>
      </c>
      <c r="I524" s="13"/>
      <c r="J524" s="13"/>
      <c r="K524" s="13"/>
      <c r="L524" s="13"/>
    </row>
    <row r="525" spans="1:12">
      <c r="A525" s="10" t="s">
        <v>1056</v>
      </c>
      <c r="B525" s="10" t="s">
        <v>1057</v>
      </c>
      <c r="C525" s="11"/>
      <c r="D525" s="12"/>
      <c r="E525" s="11"/>
      <c r="F525" s="12"/>
      <c r="G525" s="11">
        <v>-0.17038276299999999</v>
      </c>
      <c r="H525" s="12">
        <v>1.2799999999999999E-5</v>
      </c>
      <c r="I525" s="13"/>
      <c r="J525" s="13"/>
      <c r="K525" s="13"/>
      <c r="L525" s="13"/>
    </row>
    <row r="526" spans="1:12">
      <c r="A526" s="10" t="s">
        <v>1058</v>
      </c>
      <c r="B526" s="10" t="s">
        <v>1059</v>
      </c>
      <c r="C526" s="11"/>
      <c r="D526" s="12"/>
      <c r="E526" s="11"/>
      <c r="F526" s="12"/>
      <c r="G526" s="11">
        <v>0.19561980000000001</v>
      </c>
      <c r="H526" s="12">
        <v>8.0291819999999993E-3</v>
      </c>
      <c r="I526" s="13"/>
      <c r="J526" s="13"/>
      <c r="K526" s="13"/>
      <c r="L526" s="13"/>
    </row>
    <row r="527" spans="1:12">
      <c r="A527" s="10" t="s">
        <v>1060</v>
      </c>
      <c r="B527" s="10" t="s">
        <v>1061</v>
      </c>
      <c r="C527" s="11">
        <v>-0.410626991</v>
      </c>
      <c r="D527" s="12">
        <v>1.1378508000000001E-2</v>
      </c>
      <c r="E527" s="11"/>
      <c r="F527" s="12"/>
      <c r="G527" s="11"/>
      <c r="H527" s="12"/>
      <c r="I527" s="13"/>
      <c r="J527" s="13"/>
      <c r="K527" s="13"/>
      <c r="L527" s="13"/>
    </row>
    <row r="528" spans="1:12">
      <c r="A528" s="10" t="s">
        <v>1062</v>
      </c>
      <c r="B528" s="10" t="s">
        <v>1063</v>
      </c>
      <c r="C528" s="11"/>
      <c r="D528" s="12"/>
      <c r="E528" s="11"/>
      <c r="F528" s="12"/>
      <c r="G528" s="11">
        <v>-0.37704681899999998</v>
      </c>
      <c r="H528" s="12">
        <v>3.5697747000000002E-2</v>
      </c>
      <c r="I528" s="13"/>
      <c r="J528" s="13"/>
      <c r="K528" s="13"/>
      <c r="L528" s="13"/>
    </row>
    <row r="529" spans="1:12">
      <c r="A529" s="10" t="s">
        <v>1064</v>
      </c>
      <c r="B529" s="10" t="s">
        <v>1065</v>
      </c>
      <c r="C529" s="11"/>
      <c r="D529" s="12"/>
      <c r="E529" s="11"/>
      <c r="F529" s="12"/>
      <c r="G529" s="11">
        <v>-0.69205099999999997</v>
      </c>
      <c r="H529" s="12">
        <v>2.9692465000000001E-2</v>
      </c>
      <c r="I529" s="13"/>
      <c r="J529" s="13"/>
      <c r="K529" s="13"/>
      <c r="L529" s="13"/>
    </row>
    <row r="530" spans="1:12">
      <c r="A530" s="10" t="s">
        <v>1066</v>
      </c>
      <c r="B530" s="10" t="s">
        <v>1067</v>
      </c>
      <c r="C530" s="11"/>
      <c r="D530" s="12"/>
      <c r="E530" s="11"/>
      <c r="F530" s="12"/>
      <c r="G530" s="11">
        <v>0.330173993</v>
      </c>
      <c r="H530" s="12">
        <v>4.5900000000000001E-8</v>
      </c>
      <c r="I530" s="13"/>
      <c r="J530" s="13"/>
      <c r="K530" s="13"/>
      <c r="L530" s="13"/>
    </row>
    <row r="531" spans="1:12">
      <c r="A531" s="10" t="s">
        <v>1068</v>
      </c>
      <c r="B531" s="10" t="s">
        <v>1069</v>
      </c>
      <c r="C531" s="11">
        <v>-0.32307970499999999</v>
      </c>
      <c r="D531" s="12">
        <v>2.2681109000000001E-2</v>
      </c>
      <c r="E531" s="11"/>
      <c r="F531" s="12"/>
      <c r="G531" s="11"/>
      <c r="H531" s="12"/>
      <c r="I531" s="13"/>
      <c r="J531" s="13"/>
      <c r="K531" s="13"/>
      <c r="L531" s="13"/>
    </row>
    <row r="532" spans="1:12">
      <c r="A532" s="10" t="s">
        <v>1070</v>
      </c>
      <c r="B532" s="10" t="s">
        <v>1071</v>
      </c>
      <c r="C532" s="11"/>
      <c r="D532" s="12"/>
      <c r="E532" s="11"/>
      <c r="F532" s="12"/>
      <c r="G532" s="11">
        <v>0.48469882800000003</v>
      </c>
      <c r="H532" s="12">
        <v>9.7199999999999997E-7</v>
      </c>
      <c r="I532" s="13"/>
      <c r="J532" s="13"/>
      <c r="K532" s="13"/>
      <c r="L532" s="13"/>
    </row>
    <row r="533" spans="1:12">
      <c r="A533" s="10" t="s">
        <v>1072</v>
      </c>
      <c r="B533" s="10" t="s">
        <v>1073</v>
      </c>
      <c r="C533" s="11"/>
      <c r="D533" s="12"/>
      <c r="E533" s="11"/>
      <c r="F533" s="12"/>
      <c r="G533" s="11">
        <v>0.36091605599999999</v>
      </c>
      <c r="H533" s="12">
        <v>2.7930367000000001E-2</v>
      </c>
      <c r="I533" s="13"/>
      <c r="J533" s="13"/>
      <c r="K533" s="13"/>
      <c r="L533" s="13"/>
    </row>
    <row r="534" spans="1:12">
      <c r="A534" s="10" t="s">
        <v>1074</v>
      </c>
      <c r="B534" s="10" t="s">
        <v>1075</v>
      </c>
      <c r="C534" s="11">
        <v>1.017315258</v>
      </c>
      <c r="D534" s="12">
        <v>3.7700000000000002E-5</v>
      </c>
      <c r="E534" s="11"/>
      <c r="F534" s="12"/>
      <c r="G534" s="11"/>
      <c r="H534" s="12"/>
      <c r="I534" s="13"/>
      <c r="J534" s="13"/>
      <c r="K534" s="13"/>
      <c r="L534" s="13"/>
    </row>
    <row r="535" spans="1:12">
      <c r="A535" s="10" t="s">
        <v>1076</v>
      </c>
      <c r="B535" s="10" t="s">
        <v>1077</v>
      </c>
      <c r="C535" s="11"/>
      <c r="D535" s="12"/>
      <c r="E535" s="11"/>
      <c r="F535" s="12"/>
      <c r="G535" s="11">
        <v>0.30658097899999998</v>
      </c>
      <c r="H535" s="12">
        <v>1.0152337000000001E-2</v>
      </c>
      <c r="I535" s="13"/>
      <c r="J535" s="13"/>
      <c r="K535" s="13"/>
      <c r="L535" s="13"/>
    </row>
    <row r="536" spans="1:12">
      <c r="A536" s="10" t="s">
        <v>1078</v>
      </c>
      <c r="B536" s="10" t="s">
        <v>1079</v>
      </c>
      <c r="C536" s="11"/>
      <c r="D536" s="12"/>
      <c r="E536" s="11"/>
      <c r="F536" s="12"/>
      <c r="G536" s="11">
        <v>0.21275211999999999</v>
      </c>
      <c r="H536" s="12">
        <v>1.0894766E-2</v>
      </c>
      <c r="I536" s="13"/>
      <c r="J536" s="13"/>
      <c r="K536" s="13"/>
      <c r="L536" s="13"/>
    </row>
    <row r="537" spans="1:12">
      <c r="A537" s="10" t="s">
        <v>1080</v>
      </c>
      <c r="B537" s="10" t="s">
        <v>1081</v>
      </c>
      <c r="C537" s="11"/>
      <c r="D537" s="12"/>
      <c r="E537" s="11"/>
      <c r="F537" s="12"/>
      <c r="G537" s="11">
        <v>-0.27820370500000002</v>
      </c>
      <c r="H537" s="12">
        <v>1.2144319000000001E-2</v>
      </c>
      <c r="I537" s="13"/>
      <c r="J537" s="13"/>
      <c r="K537" s="13"/>
      <c r="L537" s="13"/>
    </row>
    <row r="538" spans="1:12">
      <c r="A538" s="10" t="s">
        <v>1082</v>
      </c>
      <c r="B538" s="10" t="s">
        <v>1083</v>
      </c>
      <c r="C538" s="11">
        <v>-0.49486655000000002</v>
      </c>
      <c r="D538" s="12">
        <v>1.7075992000000002E-2</v>
      </c>
      <c r="E538" s="11"/>
      <c r="F538" s="12"/>
      <c r="G538" s="11"/>
      <c r="H538" s="12"/>
      <c r="I538" s="13"/>
      <c r="J538" s="13"/>
      <c r="K538" s="13"/>
      <c r="L538" s="13"/>
    </row>
    <row r="539" spans="1:12">
      <c r="A539" s="10" t="s">
        <v>1084</v>
      </c>
      <c r="B539" s="10" t="s">
        <v>1085</v>
      </c>
      <c r="C539" s="11"/>
      <c r="D539" s="12"/>
      <c r="E539" s="11"/>
      <c r="F539" s="12"/>
      <c r="G539" s="11">
        <v>-0.249929979</v>
      </c>
      <c r="H539" s="12">
        <v>6.8564519999999999E-3</v>
      </c>
      <c r="I539" s="13"/>
      <c r="J539" s="13"/>
      <c r="K539" s="13"/>
      <c r="L539" s="13"/>
    </row>
    <row r="540" spans="1:12">
      <c r="A540" s="10" t="s">
        <v>1086</v>
      </c>
      <c r="B540" s="10" t="s">
        <v>1087</v>
      </c>
      <c r="C540" s="11"/>
      <c r="D540" s="12"/>
      <c r="E540" s="11"/>
      <c r="F540" s="12"/>
      <c r="G540" s="11">
        <v>0.36247413699999997</v>
      </c>
      <c r="H540" s="12">
        <v>1.21809E-4</v>
      </c>
      <c r="I540" s="13"/>
      <c r="J540" s="13"/>
      <c r="K540" s="13"/>
      <c r="L540" s="13"/>
    </row>
    <row r="541" spans="1:12">
      <c r="A541" s="10" t="s">
        <v>1088</v>
      </c>
      <c r="B541" s="10" t="s">
        <v>1089</v>
      </c>
      <c r="C541" s="11"/>
      <c r="D541" s="12"/>
      <c r="E541" s="11"/>
      <c r="F541" s="12"/>
      <c r="G541" s="11">
        <v>0.16682765799999999</v>
      </c>
      <c r="H541" s="12">
        <v>1.0781650000000001E-3</v>
      </c>
      <c r="I541" s="13"/>
      <c r="J541" s="13"/>
      <c r="K541" s="13"/>
      <c r="L541" s="13"/>
    </row>
    <row r="542" spans="1:12">
      <c r="A542" s="10" t="s">
        <v>1090</v>
      </c>
      <c r="B542" s="10" t="s">
        <v>1091</v>
      </c>
      <c r="C542" s="11"/>
      <c r="D542" s="12"/>
      <c r="E542" s="11"/>
      <c r="F542" s="12"/>
      <c r="G542" s="11">
        <v>-0.25332339399999998</v>
      </c>
      <c r="H542" s="12">
        <v>4.6970998999999999E-2</v>
      </c>
      <c r="I542" s="13"/>
      <c r="J542" s="13"/>
      <c r="K542" s="13"/>
      <c r="L542" s="13"/>
    </row>
    <row r="543" spans="1:12">
      <c r="A543" s="10" t="s">
        <v>1092</v>
      </c>
      <c r="B543" s="10" t="s">
        <v>1093</v>
      </c>
      <c r="C543" s="11"/>
      <c r="D543" s="12"/>
      <c r="E543" s="11"/>
      <c r="F543" s="12"/>
      <c r="G543" s="11">
        <v>0.21171169100000001</v>
      </c>
      <c r="H543" s="12">
        <v>2.2054179999999998E-3</v>
      </c>
      <c r="I543" s="13"/>
      <c r="J543" s="13"/>
      <c r="K543" s="13"/>
      <c r="L543" s="13"/>
    </row>
    <row r="544" spans="1:12">
      <c r="A544" s="10" t="s">
        <v>1094</v>
      </c>
      <c r="B544" s="10" t="s">
        <v>1095</v>
      </c>
      <c r="C544" s="11">
        <v>-0.347498113</v>
      </c>
      <c r="D544" s="12">
        <v>1.6380761000000001E-2</v>
      </c>
      <c r="E544" s="11"/>
      <c r="F544" s="12"/>
      <c r="G544" s="11">
        <v>0.35677605099999998</v>
      </c>
      <c r="H544" s="12">
        <v>4.6848300000000001E-4</v>
      </c>
      <c r="I544" s="13"/>
      <c r="J544" s="13"/>
      <c r="K544" s="13"/>
      <c r="L544" s="13"/>
    </row>
    <row r="545" spans="1:12">
      <c r="A545" s="10" t="s">
        <v>1096</v>
      </c>
      <c r="B545" s="10" t="s">
        <v>1097</v>
      </c>
      <c r="C545" s="11"/>
      <c r="D545" s="12"/>
      <c r="E545" s="11"/>
      <c r="F545" s="12"/>
      <c r="G545" s="11">
        <v>-0.48658180200000001</v>
      </c>
      <c r="H545" s="12">
        <v>1.4974049E-2</v>
      </c>
      <c r="I545" s="13"/>
      <c r="J545" s="13"/>
      <c r="K545" s="13"/>
      <c r="L545" s="13"/>
    </row>
    <row r="546" spans="1:12">
      <c r="A546" s="10" t="s">
        <v>1098</v>
      </c>
      <c r="B546" s="10" t="s">
        <v>1099</v>
      </c>
      <c r="C546" s="11"/>
      <c r="D546" s="12"/>
      <c r="E546" s="11"/>
      <c r="F546" s="12"/>
      <c r="G546" s="11">
        <v>-0.31363836099999998</v>
      </c>
      <c r="H546" s="12">
        <v>1.493592E-3</v>
      </c>
      <c r="I546" s="13"/>
      <c r="J546" s="13"/>
      <c r="K546" s="13"/>
      <c r="L546" s="13"/>
    </row>
    <row r="547" spans="1:12">
      <c r="A547" s="10" t="s">
        <v>1100</v>
      </c>
      <c r="B547" s="10" t="s">
        <v>1101</v>
      </c>
      <c r="C547" s="11">
        <v>-0.45325749900000001</v>
      </c>
      <c r="D547" s="12">
        <v>1.4421872000000001E-2</v>
      </c>
      <c r="E547" s="11"/>
      <c r="F547" s="12"/>
      <c r="G547" s="11">
        <v>-0.37325444000000002</v>
      </c>
      <c r="H547" s="12">
        <v>1.4999999999999999E-8</v>
      </c>
      <c r="I547" s="13"/>
      <c r="J547" s="13"/>
      <c r="K547" s="13"/>
      <c r="L547" s="13"/>
    </row>
    <row r="548" spans="1:12">
      <c r="A548" s="10" t="s">
        <v>1102</v>
      </c>
      <c r="B548" s="10" t="s">
        <v>1103</v>
      </c>
      <c r="C548" s="11"/>
      <c r="D548" s="12"/>
      <c r="E548" s="11"/>
      <c r="F548" s="12"/>
      <c r="G548" s="11">
        <v>-0.31930924599999999</v>
      </c>
      <c r="H548" s="12">
        <v>1.2800794000000001E-2</v>
      </c>
      <c r="I548" s="13" t="s">
        <v>17</v>
      </c>
      <c r="J548" s="13" t="s">
        <v>17</v>
      </c>
      <c r="K548" s="13"/>
      <c r="L548" s="13"/>
    </row>
    <row r="549" spans="1:12">
      <c r="A549" s="10" t="s">
        <v>1104</v>
      </c>
      <c r="B549" s="10" t="s">
        <v>1105</v>
      </c>
      <c r="C549" s="11"/>
      <c r="D549" s="12"/>
      <c r="E549" s="11"/>
      <c r="F549" s="12"/>
      <c r="G549" s="11">
        <v>-0.91986936500000005</v>
      </c>
      <c r="H549" s="12">
        <v>2.53922E-2</v>
      </c>
      <c r="I549" s="13"/>
      <c r="J549" s="13"/>
      <c r="K549" s="13"/>
      <c r="L549" s="13"/>
    </row>
    <row r="550" spans="1:12">
      <c r="A550" s="10" t="s">
        <v>1106</v>
      </c>
      <c r="B550" s="10" t="s">
        <v>1107</v>
      </c>
      <c r="C550" s="11"/>
      <c r="D550" s="12"/>
      <c r="E550" s="11"/>
      <c r="F550" s="12"/>
      <c r="G550" s="11">
        <v>0.56830830700000001</v>
      </c>
      <c r="H550" s="12">
        <v>4.4699999999999998E-11</v>
      </c>
      <c r="I550" s="13"/>
      <c r="J550" s="13"/>
      <c r="K550" s="13"/>
      <c r="L550" s="13"/>
    </row>
    <row r="551" spans="1:12">
      <c r="A551" s="10" t="s">
        <v>1108</v>
      </c>
      <c r="B551" s="10" t="s">
        <v>1109</v>
      </c>
      <c r="C551" s="11">
        <v>0.64218697800000002</v>
      </c>
      <c r="D551" s="12">
        <v>1.0939229999999999E-3</v>
      </c>
      <c r="E551" s="11"/>
      <c r="F551" s="12"/>
      <c r="G551" s="11">
        <v>0.37430368400000003</v>
      </c>
      <c r="H551" s="12">
        <v>4.1985927999999999E-2</v>
      </c>
      <c r="I551" s="13"/>
      <c r="J551" s="13"/>
      <c r="K551" s="13"/>
      <c r="L551" s="13"/>
    </row>
    <row r="552" spans="1:12">
      <c r="A552" s="10" t="s">
        <v>1110</v>
      </c>
      <c r="B552" s="10" t="s">
        <v>1111</v>
      </c>
      <c r="C552" s="11"/>
      <c r="D552" s="12"/>
      <c r="E552" s="11"/>
      <c r="F552" s="12"/>
      <c r="G552" s="11">
        <v>-0.47926130900000002</v>
      </c>
      <c r="H552" s="12">
        <v>2.2775940000000001E-2</v>
      </c>
      <c r="I552" s="13"/>
      <c r="J552" s="13"/>
      <c r="K552" s="13"/>
      <c r="L552" s="13"/>
    </row>
    <row r="553" spans="1:12">
      <c r="A553" s="10" t="s">
        <v>1112</v>
      </c>
      <c r="B553" s="10" t="s">
        <v>1113</v>
      </c>
      <c r="C553" s="11"/>
      <c r="D553" s="12"/>
      <c r="E553" s="11"/>
      <c r="F553" s="12"/>
      <c r="G553" s="11">
        <v>-0.25461729500000002</v>
      </c>
      <c r="H553" s="12">
        <v>7.9900000000000004E-5</v>
      </c>
      <c r="I553" s="13"/>
      <c r="J553" s="13"/>
      <c r="K553" s="13"/>
      <c r="L553" s="13"/>
    </row>
    <row r="554" spans="1:12">
      <c r="A554" s="10" t="s">
        <v>1114</v>
      </c>
      <c r="B554" s="10" t="s">
        <v>1115</v>
      </c>
      <c r="C554" s="11">
        <v>0.51145018799999997</v>
      </c>
      <c r="D554" s="12">
        <v>3.171002E-3</v>
      </c>
      <c r="E554" s="11"/>
      <c r="F554" s="12"/>
      <c r="G554" s="11"/>
      <c r="H554" s="12"/>
      <c r="I554" s="13"/>
      <c r="J554" s="13"/>
      <c r="K554" s="13"/>
      <c r="L554" s="13"/>
    </row>
    <row r="555" spans="1:12">
      <c r="A555" s="10" t="s">
        <v>1116</v>
      </c>
      <c r="B555" s="10" t="s">
        <v>1117</v>
      </c>
      <c r="C555" s="11"/>
      <c r="D555" s="12"/>
      <c r="E555" s="11"/>
      <c r="F555" s="12"/>
      <c r="G555" s="11">
        <v>-0.269713704</v>
      </c>
      <c r="H555" s="12">
        <v>5.6499999999999998E-5</v>
      </c>
      <c r="I555" s="13" t="s">
        <v>17</v>
      </c>
      <c r="J555" s="13"/>
      <c r="K555" s="13"/>
      <c r="L555" s="13"/>
    </row>
    <row r="556" spans="1:12">
      <c r="A556" s="10" t="s">
        <v>1118</v>
      </c>
      <c r="B556" s="10" t="s">
        <v>1119</v>
      </c>
      <c r="C556" s="11"/>
      <c r="D556" s="12"/>
      <c r="E556" s="11"/>
      <c r="F556" s="12"/>
      <c r="G556" s="11">
        <v>0.32632675500000002</v>
      </c>
      <c r="H556" s="12">
        <v>3.3056560000000001E-3</v>
      </c>
      <c r="I556" s="13"/>
      <c r="J556" s="13"/>
      <c r="K556" s="13"/>
      <c r="L556" s="13"/>
    </row>
    <row r="557" spans="1:12">
      <c r="A557" s="10" t="s">
        <v>1120</v>
      </c>
      <c r="B557" s="10" t="s">
        <v>1121</v>
      </c>
      <c r="C557" s="11"/>
      <c r="D557" s="12"/>
      <c r="E557" s="11"/>
      <c r="F557" s="12"/>
      <c r="G557" s="11">
        <v>0.14692172000000001</v>
      </c>
      <c r="H557" s="12">
        <v>3.9082948999999999E-2</v>
      </c>
      <c r="I557" s="13"/>
      <c r="J557" s="13"/>
      <c r="K557" s="13"/>
      <c r="L557" s="13"/>
    </row>
    <row r="558" spans="1:12">
      <c r="A558" s="10" t="s">
        <v>1122</v>
      </c>
      <c r="B558" s="10" t="s">
        <v>1123</v>
      </c>
      <c r="C558" s="11"/>
      <c r="D558" s="12"/>
      <c r="E558" s="11"/>
      <c r="F558" s="12"/>
      <c r="G558" s="11">
        <v>0.23650927999999999</v>
      </c>
      <c r="H558" s="12">
        <v>6.9624029999999998E-3</v>
      </c>
      <c r="I558" s="13"/>
      <c r="J558" s="13"/>
      <c r="K558" s="13"/>
      <c r="L558" s="13"/>
    </row>
    <row r="559" spans="1:12">
      <c r="A559" s="10" t="s">
        <v>1124</v>
      </c>
      <c r="B559" s="10" t="s">
        <v>1125</v>
      </c>
      <c r="C559" s="11"/>
      <c r="D559" s="12"/>
      <c r="E559" s="11"/>
      <c r="F559" s="12"/>
      <c r="G559" s="11">
        <v>-0.40814841400000001</v>
      </c>
      <c r="H559" s="12">
        <v>4.8357639000000001E-2</v>
      </c>
      <c r="I559" s="13"/>
      <c r="J559" s="13"/>
      <c r="K559" s="13"/>
      <c r="L559" s="13"/>
    </row>
    <row r="560" spans="1:12">
      <c r="A560" s="10" t="s">
        <v>1126</v>
      </c>
      <c r="B560" s="10" t="s">
        <v>1127</v>
      </c>
      <c r="C560" s="11"/>
      <c r="D560" s="12"/>
      <c r="E560" s="11"/>
      <c r="F560" s="12"/>
      <c r="G560" s="11">
        <v>0.27601600599999998</v>
      </c>
      <c r="H560" s="12">
        <v>2.671704E-3</v>
      </c>
      <c r="I560" s="13"/>
      <c r="J560" s="13"/>
      <c r="K560" s="13"/>
      <c r="L560" s="13"/>
    </row>
    <row r="561" spans="1:12">
      <c r="A561" s="10" t="s">
        <v>1128</v>
      </c>
      <c r="B561" s="10" t="s">
        <v>1129</v>
      </c>
      <c r="C561" s="11"/>
      <c r="D561" s="12"/>
      <c r="E561" s="11">
        <v>-0.43181920299999998</v>
      </c>
      <c r="F561" s="12">
        <v>2.4732143000000002E-2</v>
      </c>
      <c r="G561" s="11"/>
      <c r="H561" s="12"/>
      <c r="I561" s="13"/>
      <c r="J561" s="13"/>
      <c r="K561" s="13"/>
      <c r="L561" s="13"/>
    </row>
    <row r="562" spans="1:12">
      <c r="A562" s="10" t="s">
        <v>1130</v>
      </c>
      <c r="B562" s="10" t="s">
        <v>1131</v>
      </c>
      <c r="C562" s="11"/>
      <c r="D562" s="12"/>
      <c r="E562" s="11"/>
      <c r="F562" s="12"/>
      <c r="G562" s="11">
        <v>-0.28242454900000002</v>
      </c>
      <c r="H562" s="12">
        <v>1.3900000000000001E-5</v>
      </c>
      <c r="I562" s="13" t="s">
        <v>17</v>
      </c>
      <c r="J562" s="13" t="s">
        <v>17</v>
      </c>
      <c r="K562" s="13"/>
      <c r="L562" s="13"/>
    </row>
    <row r="563" spans="1:12">
      <c r="A563" s="10" t="s">
        <v>1132</v>
      </c>
      <c r="B563" s="10" t="s">
        <v>1133</v>
      </c>
      <c r="C563" s="11"/>
      <c r="D563" s="12"/>
      <c r="E563" s="11"/>
      <c r="F563" s="12"/>
      <c r="G563" s="11">
        <v>0.16398279399999999</v>
      </c>
      <c r="H563" s="12">
        <v>1.7520126E-2</v>
      </c>
      <c r="I563" s="13"/>
      <c r="J563" s="13"/>
      <c r="K563" s="13"/>
      <c r="L563" s="13"/>
    </row>
    <row r="564" spans="1:12">
      <c r="A564" s="10" t="s">
        <v>1134</v>
      </c>
      <c r="B564" s="10" t="s">
        <v>1135</v>
      </c>
      <c r="C564" s="11"/>
      <c r="D564" s="12"/>
      <c r="E564" s="11"/>
      <c r="F564" s="12"/>
      <c r="G564" s="11">
        <v>-0.72047033000000005</v>
      </c>
      <c r="H564" s="12">
        <v>5.8199990000000002E-3</v>
      </c>
      <c r="I564" s="13" t="s">
        <v>17</v>
      </c>
      <c r="J564" s="13"/>
      <c r="K564" s="13"/>
      <c r="L564" s="13"/>
    </row>
    <row r="565" spans="1:12">
      <c r="A565" s="10" t="s">
        <v>1136</v>
      </c>
      <c r="B565" s="10" t="s">
        <v>1137</v>
      </c>
      <c r="C565" s="11"/>
      <c r="D565" s="12"/>
      <c r="E565" s="11"/>
      <c r="F565" s="12"/>
      <c r="G565" s="11">
        <v>-0.333736704</v>
      </c>
      <c r="H565" s="12">
        <v>1.4100000000000001E-6</v>
      </c>
      <c r="I565" s="13"/>
      <c r="J565" s="13"/>
      <c r="K565" s="13"/>
      <c r="L565" s="13"/>
    </row>
    <row r="566" spans="1:12">
      <c r="A566" s="10" t="s">
        <v>1138</v>
      </c>
      <c r="B566" s="10" t="s">
        <v>1139</v>
      </c>
      <c r="C566" s="11"/>
      <c r="D566" s="12"/>
      <c r="E566" s="11">
        <v>-0.44701067999999999</v>
      </c>
      <c r="F566" s="12">
        <v>2.9084359999999999E-3</v>
      </c>
      <c r="G566" s="11"/>
      <c r="H566" s="12"/>
      <c r="I566" s="13"/>
      <c r="J566" s="13"/>
      <c r="K566" s="13"/>
      <c r="L566" s="13"/>
    </row>
    <row r="567" spans="1:12">
      <c r="A567" s="10" t="s">
        <v>1140</v>
      </c>
      <c r="B567" s="10" t="s">
        <v>1141</v>
      </c>
      <c r="C567" s="11"/>
      <c r="D567" s="12"/>
      <c r="E567" s="11"/>
      <c r="F567" s="12"/>
      <c r="G567" s="11">
        <v>-0.51527635999999999</v>
      </c>
      <c r="H567" s="12">
        <v>1.3008309999999999E-3</v>
      </c>
      <c r="I567" s="13"/>
      <c r="J567" s="13"/>
      <c r="K567" s="13"/>
      <c r="L567" s="13"/>
    </row>
    <row r="568" spans="1:12">
      <c r="A568" s="10" t="s">
        <v>1142</v>
      </c>
      <c r="B568" s="10" t="s">
        <v>1143</v>
      </c>
      <c r="C568" s="11"/>
      <c r="D568" s="12"/>
      <c r="E568" s="11"/>
      <c r="F568" s="12"/>
      <c r="G568" s="11">
        <v>-0.43060469200000001</v>
      </c>
      <c r="H568" s="12">
        <v>2.9292770000000001E-3</v>
      </c>
      <c r="I568" s="13"/>
      <c r="J568" s="13"/>
      <c r="K568" s="13"/>
      <c r="L568" s="13"/>
    </row>
    <row r="569" spans="1:12">
      <c r="A569" s="10" t="s">
        <v>1144</v>
      </c>
      <c r="B569" s="10" t="s">
        <v>1145</v>
      </c>
      <c r="C569" s="11"/>
      <c r="D569" s="12"/>
      <c r="E569" s="11">
        <v>-0.53513989500000003</v>
      </c>
      <c r="F569" s="12">
        <v>1.2235800000000001E-4</v>
      </c>
      <c r="G569" s="11"/>
      <c r="H569" s="12"/>
      <c r="I569" s="13"/>
      <c r="J569" s="13"/>
      <c r="K569" s="13"/>
      <c r="L569" s="13"/>
    </row>
    <row r="570" spans="1:12">
      <c r="A570" s="10" t="s">
        <v>1146</v>
      </c>
      <c r="B570" s="10" t="s">
        <v>1147</v>
      </c>
      <c r="C570" s="11"/>
      <c r="D570" s="12"/>
      <c r="E570" s="11">
        <v>-0.3053766</v>
      </c>
      <c r="F570" s="12">
        <v>2.8404568000000002E-2</v>
      </c>
      <c r="G570" s="11"/>
      <c r="H570" s="12"/>
      <c r="I570" s="13"/>
      <c r="J570" s="13"/>
      <c r="K570" s="13"/>
      <c r="L570" s="13"/>
    </row>
    <row r="571" spans="1:12">
      <c r="A571" s="10" t="s">
        <v>1148</v>
      </c>
      <c r="B571" s="10" t="s">
        <v>1149</v>
      </c>
      <c r="C571" s="11"/>
      <c r="D571" s="12"/>
      <c r="E571" s="11"/>
      <c r="F571" s="12"/>
      <c r="G571" s="11">
        <v>0.33685350800000002</v>
      </c>
      <c r="H571" s="12">
        <v>1.4357160000000001E-3</v>
      </c>
      <c r="I571" s="13"/>
      <c r="J571" s="13"/>
      <c r="K571" s="13"/>
      <c r="L571" s="13"/>
    </row>
    <row r="572" spans="1:12">
      <c r="A572" s="10" t="s">
        <v>1150</v>
      </c>
      <c r="B572" s="10" t="s">
        <v>1151</v>
      </c>
      <c r="C572" s="11">
        <v>-0.31900682299999999</v>
      </c>
      <c r="D572" s="12">
        <v>4.8175764000000003E-2</v>
      </c>
      <c r="E572" s="11"/>
      <c r="F572" s="12"/>
      <c r="G572" s="11"/>
      <c r="H572" s="12"/>
      <c r="I572" s="13" t="s">
        <v>17</v>
      </c>
      <c r="J572" s="13" t="s">
        <v>17</v>
      </c>
      <c r="K572" s="13"/>
      <c r="L572" s="13"/>
    </row>
    <row r="573" spans="1:12">
      <c r="A573" s="10" t="s">
        <v>1152</v>
      </c>
      <c r="B573" s="10" t="s">
        <v>1153</v>
      </c>
      <c r="C573" s="11">
        <v>-0.27454831600000001</v>
      </c>
      <c r="D573" s="12">
        <v>8.0521759999999994E-3</v>
      </c>
      <c r="E573" s="11"/>
      <c r="F573" s="12"/>
      <c r="G573" s="11"/>
      <c r="H573" s="12"/>
      <c r="I573" s="13"/>
      <c r="J573" s="13" t="s">
        <v>17</v>
      </c>
      <c r="K573" s="13"/>
      <c r="L573" s="13"/>
    </row>
    <row r="574" spans="1:12">
      <c r="A574" s="10" t="s">
        <v>1154</v>
      </c>
      <c r="B574" s="10" t="s">
        <v>1155</v>
      </c>
      <c r="C574" s="11"/>
      <c r="D574" s="12"/>
      <c r="E574" s="11"/>
      <c r="F574" s="12"/>
      <c r="G574" s="11">
        <v>0.456287057</v>
      </c>
      <c r="H574" s="12">
        <v>6.2400000000000004E-6</v>
      </c>
      <c r="I574" s="13"/>
      <c r="J574" s="13"/>
      <c r="K574" s="13"/>
      <c r="L574" s="13"/>
    </row>
    <row r="575" spans="1:12">
      <c r="A575" s="10" t="s">
        <v>1156</v>
      </c>
      <c r="B575" s="10" t="s">
        <v>1157</v>
      </c>
      <c r="C575" s="11"/>
      <c r="D575" s="12"/>
      <c r="E575" s="11"/>
      <c r="F575" s="12"/>
      <c r="G575" s="11">
        <v>0.19981178299999999</v>
      </c>
      <c r="H575" s="12">
        <v>4.7320081E-2</v>
      </c>
      <c r="I575" s="13"/>
      <c r="J575" s="13"/>
      <c r="K575" s="13"/>
      <c r="L575" s="13"/>
    </row>
    <row r="576" spans="1:12">
      <c r="A576" s="10" t="s">
        <v>1158</v>
      </c>
      <c r="B576" s="10" t="s">
        <v>1159</v>
      </c>
      <c r="C576" s="11">
        <v>-0.612409541</v>
      </c>
      <c r="D576" s="12">
        <v>9.3593989999999991E-3</v>
      </c>
      <c r="E576" s="11"/>
      <c r="F576" s="12"/>
      <c r="G576" s="11"/>
      <c r="H576" s="12"/>
      <c r="I576" s="13"/>
      <c r="J576" s="13"/>
      <c r="K576" s="13"/>
      <c r="L576" s="13"/>
    </row>
    <row r="577" spans="1:12">
      <c r="A577" s="10" t="s">
        <v>1160</v>
      </c>
      <c r="B577" s="10" t="s">
        <v>1161</v>
      </c>
      <c r="C577" s="11">
        <v>-0.334333822</v>
      </c>
      <c r="D577" s="12">
        <v>7.393719E-3</v>
      </c>
      <c r="E577" s="11"/>
      <c r="F577" s="12"/>
      <c r="G577" s="11">
        <v>-0.23315518499999999</v>
      </c>
      <c r="H577" s="12">
        <v>1.1162263E-2</v>
      </c>
      <c r="I577" s="13"/>
      <c r="J577" s="13"/>
      <c r="K577" s="13"/>
      <c r="L577" s="13"/>
    </row>
    <row r="578" spans="1:12">
      <c r="A578" s="10" t="s">
        <v>1162</v>
      </c>
      <c r="B578" s="10" t="s">
        <v>1163</v>
      </c>
      <c r="C578" s="11">
        <v>-0.95525699399999997</v>
      </c>
      <c r="D578" s="12">
        <v>1.718439E-3</v>
      </c>
      <c r="E578" s="11"/>
      <c r="F578" s="12"/>
      <c r="G578" s="11"/>
      <c r="H578" s="12"/>
      <c r="I578" s="13"/>
      <c r="J578" s="13"/>
      <c r="K578" s="13"/>
      <c r="L578" s="13"/>
    </row>
    <row r="579" spans="1:12">
      <c r="A579" s="10" t="s">
        <v>1164</v>
      </c>
      <c r="B579" s="10" t="s">
        <v>1165</v>
      </c>
      <c r="C579" s="11">
        <v>-0.89589481900000001</v>
      </c>
      <c r="D579" s="12">
        <v>7.0000000000000005E-8</v>
      </c>
      <c r="E579" s="11"/>
      <c r="F579" s="12"/>
      <c r="G579" s="11"/>
      <c r="H579" s="12"/>
      <c r="I579" s="13" t="s">
        <v>17</v>
      </c>
      <c r="J579" s="13"/>
      <c r="K579" s="13"/>
      <c r="L579" s="13"/>
    </row>
    <row r="580" spans="1:12">
      <c r="A580" s="10" t="s">
        <v>1166</v>
      </c>
      <c r="B580" s="10" t="s">
        <v>1167</v>
      </c>
      <c r="C580" s="11"/>
      <c r="D580" s="12"/>
      <c r="E580" s="11"/>
      <c r="F580" s="12"/>
      <c r="G580" s="11">
        <v>-0.24167395</v>
      </c>
      <c r="H580" s="12">
        <v>1.7172804999999999E-2</v>
      </c>
      <c r="I580" s="13"/>
      <c r="J580" s="13"/>
      <c r="K580" s="13" t="s">
        <v>17</v>
      </c>
      <c r="L580" s="13"/>
    </row>
    <row r="581" spans="1:12">
      <c r="A581" s="10" t="s">
        <v>1168</v>
      </c>
      <c r="B581" s="10" t="s">
        <v>1169</v>
      </c>
      <c r="C581" s="11"/>
      <c r="D581" s="12"/>
      <c r="E581" s="11"/>
      <c r="F581" s="12"/>
      <c r="G581" s="11">
        <v>-0.14431480599999999</v>
      </c>
      <c r="H581" s="12">
        <v>8.7475460000000001E-3</v>
      </c>
      <c r="I581" s="13"/>
      <c r="J581" s="13"/>
      <c r="K581" s="13"/>
      <c r="L581" s="13"/>
    </row>
    <row r="582" spans="1:12">
      <c r="A582" s="10" t="s">
        <v>1170</v>
      </c>
      <c r="B582" s="10" t="s">
        <v>1171</v>
      </c>
      <c r="C582" s="11"/>
      <c r="D582" s="12"/>
      <c r="E582" s="11"/>
      <c r="F582" s="12"/>
      <c r="G582" s="11">
        <v>0.18098927300000001</v>
      </c>
      <c r="H582" s="12">
        <v>1.3070007E-2</v>
      </c>
      <c r="I582" s="13"/>
      <c r="J582" s="13"/>
      <c r="K582" s="13"/>
      <c r="L582" s="13"/>
    </row>
    <row r="583" spans="1:12">
      <c r="A583" s="10" t="s">
        <v>1172</v>
      </c>
      <c r="B583" s="10" t="s">
        <v>1173</v>
      </c>
      <c r="C583" s="11"/>
      <c r="D583" s="12"/>
      <c r="E583" s="11"/>
      <c r="F583" s="12"/>
      <c r="G583" s="11">
        <v>0.453858655</v>
      </c>
      <c r="H583" s="12">
        <v>4.2676600000000003E-4</v>
      </c>
      <c r="I583" s="13"/>
      <c r="J583" s="13"/>
      <c r="K583" s="13"/>
      <c r="L583" s="13"/>
    </row>
    <row r="584" spans="1:12">
      <c r="A584" s="10" t="s">
        <v>1174</v>
      </c>
      <c r="B584" s="10" t="s">
        <v>1175</v>
      </c>
      <c r="C584" s="11"/>
      <c r="D584" s="12"/>
      <c r="E584" s="11"/>
      <c r="F584" s="12"/>
      <c r="G584" s="11">
        <v>0.20237845800000001</v>
      </c>
      <c r="H584" s="12">
        <v>4.9128047000000001E-2</v>
      </c>
      <c r="I584" s="13"/>
      <c r="J584" s="13"/>
      <c r="K584" s="13"/>
      <c r="L584" s="13"/>
    </row>
    <row r="585" spans="1:12">
      <c r="A585" s="10" t="s">
        <v>1176</v>
      </c>
      <c r="B585" s="10" t="s">
        <v>1177</v>
      </c>
      <c r="C585" s="11"/>
      <c r="D585" s="12"/>
      <c r="E585" s="11"/>
      <c r="F585" s="12"/>
      <c r="G585" s="11">
        <v>0.59362519700000005</v>
      </c>
      <c r="H585" s="12">
        <v>6.2133299999999995E-4</v>
      </c>
      <c r="I585" s="13"/>
      <c r="J585" s="13"/>
      <c r="K585" s="13"/>
      <c r="L585" s="13"/>
    </row>
    <row r="586" spans="1:12">
      <c r="A586" s="10" t="s">
        <v>1178</v>
      </c>
      <c r="B586" s="10" t="s">
        <v>1179</v>
      </c>
      <c r="C586" s="11">
        <v>0.50243897599999998</v>
      </c>
      <c r="D586" s="12">
        <v>2.2002089999999998E-2</v>
      </c>
      <c r="E586" s="11"/>
      <c r="F586" s="12"/>
      <c r="G586" s="11"/>
      <c r="H586" s="12"/>
      <c r="I586" s="13"/>
      <c r="J586" s="13"/>
      <c r="K586" s="13"/>
      <c r="L586" s="13"/>
    </row>
    <row r="587" spans="1:12">
      <c r="A587" s="10" t="s">
        <v>1180</v>
      </c>
      <c r="B587" s="10" t="s">
        <v>1181</v>
      </c>
      <c r="C587" s="11">
        <v>0.37205700899999999</v>
      </c>
      <c r="D587" s="12">
        <v>4.0779771999999999E-2</v>
      </c>
      <c r="E587" s="11"/>
      <c r="F587" s="12"/>
      <c r="G587" s="11"/>
      <c r="H587" s="12"/>
      <c r="I587" s="13"/>
      <c r="J587" s="13"/>
      <c r="K587" s="13"/>
      <c r="L587" s="13"/>
    </row>
    <row r="588" spans="1:12">
      <c r="A588" s="10" t="s">
        <v>1182</v>
      </c>
      <c r="B588" s="10" t="s">
        <v>1183</v>
      </c>
      <c r="C588" s="11">
        <v>-0.40977163599999999</v>
      </c>
      <c r="D588" s="12">
        <v>3.6791290000000002E-3</v>
      </c>
      <c r="E588" s="11"/>
      <c r="F588" s="12"/>
      <c r="G588" s="11"/>
      <c r="H588" s="12"/>
      <c r="I588" s="13"/>
      <c r="J588" s="13"/>
      <c r="K588" s="13"/>
      <c r="L588" s="13"/>
    </row>
    <row r="589" spans="1:12">
      <c r="A589" s="10" t="s">
        <v>1184</v>
      </c>
      <c r="B589" s="10" t="s">
        <v>1185</v>
      </c>
      <c r="C589" s="11">
        <v>-0.30911862200000001</v>
      </c>
      <c r="D589" s="12">
        <v>1.9339644E-2</v>
      </c>
      <c r="E589" s="11"/>
      <c r="F589" s="12"/>
      <c r="G589" s="11"/>
      <c r="H589" s="12"/>
      <c r="I589" s="13"/>
      <c r="J589" s="13"/>
      <c r="K589" s="13"/>
      <c r="L589" s="13"/>
    </row>
    <row r="590" spans="1:12">
      <c r="A590" s="10" t="s">
        <v>1186</v>
      </c>
      <c r="B590" s="10" t="s">
        <v>1187</v>
      </c>
      <c r="C590" s="11"/>
      <c r="D590" s="12"/>
      <c r="E590" s="11">
        <v>0.45797802599999998</v>
      </c>
      <c r="F590" s="12">
        <v>2.3788383999999999E-2</v>
      </c>
      <c r="G590" s="11"/>
      <c r="H590" s="12"/>
      <c r="I590" s="13"/>
      <c r="J590" s="13"/>
      <c r="K590" s="13"/>
      <c r="L590" s="13"/>
    </row>
    <row r="591" spans="1:12">
      <c r="A591" s="10" t="s">
        <v>1188</v>
      </c>
      <c r="B591" s="10" t="s">
        <v>1189</v>
      </c>
      <c r="C591" s="11"/>
      <c r="D591" s="12"/>
      <c r="E591" s="11"/>
      <c r="F591" s="12"/>
      <c r="G591" s="11">
        <v>0.38448165699999998</v>
      </c>
      <c r="H591" s="12">
        <v>1.451424E-3</v>
      </c>
      <c r="I591" s="13"/>
      <c r="J591" s="13"/>
      <c r="K591" s="13"/>
      <c r="L591" s="13"/>
    </row>
    <row r="592" spans="1:12">
      <c r="A592" s="10" t="s">
        <v>1190</v>
      </c>
      <c r="B592" s="10" t="s">
        <v>1191</v>
      </c>
      <c r="C592" s="11"/>
      <c r="D592" s="12"/>
      <c r="E592" s="11">
        <v>-0.81443481500000003</v>
      </c>
      <c r="F592" s="12">
        <v>3.2100000000000002E-6</v>
      </c>
      <c r="G592" s="11"/>
      <c r="H592" s="12"/>
      <c r="I592" s="13"/>
      <c r="J592" s="13"/>
      <c r="K592" s="13"/>
      <c r="L592" s="13"/>
    </row>
    <row r="593" spans="1:12">
      <c r="A593" s="10" t="s">
        <v>1192</v>
      </c>
      <c r="B593" s="10" t="s">
        <v>1193</v>
      </c>
      <c r="C593" s="11"/>
      <c r="D593" s="12"/>
      <c r="E593" s="11"/>
      <c r="F593" s="12"/>
      <c r="G593" s="11">
        <v>-0.27189074099999999</v>
      </c>
      <c r="H593" s="12">
        <v>2.6778348E-2</v>
      </c>
      <c r="I593" s="13"/>
      <c r="J593" s="13"/>
      <c r="K593" s="13"/>
      <c r="L593" s="13"/>
    </row>
    <row r="594" spans="1:12">
      <c r="A594" s="10" t="s">
        <v>1194</v>
      </c>
      <c r="B594" s="10" t="s">
        <v>1195</v>
      </c>
      <c r="C594" s="11"/>
      <c r="D594" s="12"/>
      <c r="E594" s="11"/>
      <c r="F594" s="12"/>
      <c r="G594" s="11">
        <v>0.46478861900000001</v>
      </c>
      <c r="H594" s="12">
        <v>3.8499999999999997E-9</v>
      </c>
      <c r="I594" s="13"/>
      <c r="J594" s="13"/>
      <c r="K594" s="13"/>
      <c r="L594" s="13"/>
    </row>
    <row r="595" spans="1:12">
      <c r="A595" s="10" t="s">
        <v>1196</v>
      </c>
      <c r="B595" s="10" t="s">
        <v>1197</v>
      </c>
      <c r="C595" s="11">
        <v>0.55354691300000003</v>
      </c>
      <c r="D595" s="12">
        <v>2.5499382000000001E-2</v>
      </c>
      <c r="E595" s="11"/>
      <c r="F595" s="12"/>
      <c r="G595" s="11"/>
      <c r="H595" s="12"/>
      <c r="I595" s="13"/>
      <c r="J595" s="13"/>
      <c r="K595" s="13"/>
      <c r="L595" s="13"/>
    </row>
    <row r="596" spans="1:12">
      <c r="A596" s="10" t="s">
        <v>1198</v>
      </c>
      <c r="B596" s="10" t="s">
        <v>1199</v>
      </c>
      <c r="C596" s="11">
        <v>-0.54438637300000003</v>
      </c>
      <c r="D596" s="12">
        <v>3.1164541E-2</v>
      </c>
      <c r="E596" s="11"/>
      <c r="F596" s="12"/>
      <c r="G596" s="11"/>
      <c r="H596" s="12"/>
      <c r="I596" s="13"/>
      <c r="J596" s="13"/>
      <c r="K596" s="13"/>
      <c r="L596" s="13"/>
    </row>
    <row r="597" spans="1:12">
      <c r="A597" s="10" t="s">
        <v>1200</v>
      </c>
      <c r="B597" s="10" t="s">
        <v>1201</v>
      </c>
      <c r="C597" s="11"/>
      <c r="D597" s="12"/>
      <c r="E597" s="11"/>
      <c r="F597" s="12"/>
      <c r="G597" s="11">
        <v>-0.30464235200000001</v>
      </c>
      <c r="H597" s="12">
        <v>1.1536160000000001E-3</v>
      </c>
      <c r="I597" s="13"/>
      <c r="J597" s="13"/>
      <c r="K597" s="13"/>
      <c r="L597" s="13"/>
    </row>
    <row r="598" spans="1:12">
      <c r="A598" s="10" t="s">
        <v>1202</v>
      </c>
      <c r="B598" s="10" t="s">
        <v>1203</v>
      </c>
      <c r="C598" s="11">
        <v>-1.0560127370000001</v>
      </c>
      <c r="D598" s="12">
        <v>4.0517840000000001E-3</v>
      </c>
      <c r="E598" s="11">
        <v>-0.59161961200000002</v>
      </c>
      <c r="F598" s="12">
        <v>3.8896607999999999E-2</v>
      </c>
      <c r="G598" s="11"/>
      <c r="H598" s="12"/>
      <c r="I598" s="13"/>
      <c r="J598" s="13"/>
      <c r="K598" s="13"/>
      <c r="L598" s="13"/>
    </row>
    <row r="599" spans="1:12">
      <c r="A599" s="10" t="s">
        <v>1204</v>
      </c>
      <c r="B599" s="10" t="s">
        <v>1205</v>
      </c>
      <c r="C599" s="11"/>
      <c r="D599" s="12"/>
      <c r="E599" s="11">
        <v>0.227274753</v>
      </c>
      <c r="F599" s="12">
        <v>8.2867900000000003E-4</v>
      </c>
      <c r="G599" s="11">
        <v>-0.21537156099999999</v>
      </c>
      <c r="H599" s="12">
        <v>2.16345E-4</v>
      </c>
      <c r="I599" s="13"/>
      <c r="J599" s="13"/>
      <c r="K599" s="13"/>
      <c r="L599" s="13"/>
    </row>
    <row r="600" spans="1:12">
      <c r="A600" s="10" t="s">
        <v>1206</v>
      </c>
      <c r="B600" s="10" t="s">
        <v>1207</v>
      </c>
      <c r="C600" s="11"/>
      <c r="D600" s="12"/>
      <c r="E600" s="11"/>
      <c r="F600" s="12"/>
      <c r="G600" s="11">
        <v>-0.61461400499999996</v>
      </c>
      <c r="H600" s="12">
        <v>3.65E-5</v>
      </c>
      <c r="I600" s="13" t="s">
        <v>17</v>
      </c>
      <c r="J600" s="13"/>
      <c r="K600" s="13"/>
      <c r="L600" s="13"/>
    </row>
    <row r="601" spans="1:12">
      <c r="A601" s="10" t="s">
        <v>1208</v>
      </c>
      <c r="B601" s="10" t="s">
        <v>1209</v>
      </c>
      <c r="C601" s="11"/>
      <c r="D601" s="12"/>
      <c r="E601" s="11"/>
      <c r="F601" s="12"/>
      <c r="G601" s="11">
        <v>-0.31150661299999999</v>
      </c>
      <c r="H601" s="12">
        <v>1.658683E-3</v>
      </c>
      <c r="I601" s="13"/>
      <c r="J601" s="13"/>
      <c r="K601" s="13"/>
      <c r="L601" s="13"/>
    </row>
    <row r="602" spans="1:12">
      <c r="A602" s="10" t="s">
        <v>1210</v>
      </c>
      <c r="B602" s="10" t="s">
        <v>1211</v>
      </c>
      <c r="C602" s="11"/>
      <c r="D602" s="12"/>
      <c r="E602" s="11"/>
      <c r="F602" s="12"/>
      <c r="G602" s="11">
        <v>-0.37174402899999998</v>
      </c>
      <c r="H602" s="12">
        <v>5.1768400000000003E-4</v>
      </c>
      <c r="I602" s="13"/>
      <c r="J602" s="13"/>
      <c r="K602" s="13"/>
      <c r="L602" s="13"/>
    </row>
    <row r="603" spans="1:12">
      <c r="A603" s="10" t="s">
        <v>1212</v>
      </c>
      <c r="B603" s="10" t="s">
        <v>1213</v>
      </c>
      <c r="C603" s="11">
        <v>-0.76463656199999996</v>
      </c>
      <c r="D603" s="12">
        <v>4.9587678000000003E-2</v>
      </c>
      <c r="E603" s="11">
        <v>0.33445528499999999</v>
      </c>
      <c r="F603" s="12">
        <v>3.482317E-3</v>
      </c>
      <c r="G603" s="11">
        <v>-0.45583458100000002</v>
      </c>
      <c r="H603" s="12">
        <v>6.3499999999999998E-10</v>
      </c>
      <c r="I603" s="13" t="s">
        <v>17</v>
      </c>
      <c r="J603" s="13"/>
      <c r="K603" s="13"/>
      <c r="L603" s="13"/>
    </row>
    <row r="604" spans="1:12">
      <c r="A604" s="10" t="s">
        <v>1214</v>
      </c>
      <c r="B604" s="10" t="s">
        <v>1215</v>
      </c>
      <c r="C604" s="11"/>
      <c r="D604" s="12"/>
      <c r="E604" s="11"/>
      <c r="F604" s="12"/>
      <c r="G604" s="11">
        <v>-0.37410269099999999</v>
      </c>
      <c r="H604" s="12">
        <v>1.9492175E-2</v>
      </c>
      <c r="I604" s="13"/>
      <c r="J604" s="13"/>
      <c r="K604" s="13"/>
      <c r="L604" s="13"/>
    </row>
    <row r="605" spans="1:12">
      <c r="A605" s="10" t="s">
        <v>1216</v>
      </c>
      <c r="B605" s="10" t="s">
        <v>1217</v>
      </c>
      <c r="C605" s="11"/>
      <c r="D605" s="12"/>
      <c r="E605" s="11"/>
      <c r="F605" s="12"/>
      <c r="G605" s="11">
        <v>-0.45448258400000002</v>
      </c>
      <c r="H605" s="12">
        <v>4.08372E-4</v>
      </c>
      <c r="I605" s="13"/>
      <c r="J605" s="13"/>
      <c r="K605" s="13"/>
      <c r="L605" s="13"/>
    </row>
    <row r="606" spans="1:12">
      <c r="A606" s="10" t="s">
        <v>1218</v>
      </c>
      <c r="B606" s="10" t="s">
        <v>1219</v>
      </c>
      <c r="C606" s="11"/>
      <c r="D606" s="12"/>
      <c r="E606" s="11"/>
      <c r="F606" s="12"/>
      <c r="G606" s="11">
        <v>0.223528269</v>
      </c>
      <c r="H606" s="12">
        <v>3.0435800000000002E-3</v>
      </c>
      <c r="I606" s="13"/>
      <c r="J606" s="13"/>
      <c r="K606" s="13"/>
      <c r="L606" s="13"/>
    </row>
    <row r="607" spans="1:12">
      <c r="A607" s="10" t="s">
        <v>1220</v>
      </c>
      <c r="B607" s="10" t="s">
        <v>1221</v>
      </c>
      <c r="C607" s="11"/>
      <c r="D607" s="12"/>
      <c r="E607" s="11"/>
      <c r="F607" s="12"/>
      <c r="G607" s="11">
        <v>-0.32643520799999998</v>
      </c>
      <c r="H607" s="12">
        <v>5.6585109999999997E-3</v>
      </c>
      <c r="I607" s="13"/>
      <c r="J607" s="13"/>
      <c r="K607" s="13"/>
      <c r="L607" s="13"/>
    </row>
    <row r="608" spans="1:12">
      <c r="A608" s="10" t="s">
        <v>1222</v>
      </c>
      <c r="B608" s="10" t="s">
        <v>1223</v>
      </c>
      <c r="C608" s="11">
        <v>-0.50430950399999996</v>
      </c>
      <c r="D608" s="12">
        <v>6.2265480000000002E-3</v>
      </c>
      <c r="E608" s="11"/>
      <c r="F608" s="12"/>
      <c r="G608" s="11"/>
      <c r="H608" s="12"/>
      <c r="I608" s="13"/>
      <c r="J608" s="13"/>
      <c r="K608" s="13"/>
      <c r="L608" s="13"/>
    </row>
    <row r="609" spans="1:12">
      <c r="A609" s="10" t="s">
        <v>1224</v>
      </c>
      <c r="B609" s="10" t="s">
        <v>1225</v>
      </c>
      <c r="C609" s="11">
        <v>0.20749171799999999</v>
      </c>
      <c r="D609" s="12">
        <v>7.4358280000000002E-3</v>
      </c>
      <c r="E609" s="11"/>
      <c r="F609" s="12"/>
      <c r="G609" s="11"/>
      <c r="H609" s="12"/>
      <c r="I609" s="13" t="s">
        <v>17</v>
      </c>
      <c r="J609" s="13"/>
      <c r="K609" s="13"/>
      <c r="L609" s="13"/>
    </row>
    <row r="610" spans="1:12">
      <c r="A610" s="10" t="s">
        <v>1226</v>
      </c>
      <c r="B610" s="10" t="s">
        <v>1227</v>
      </c>
      <c r="C610" s="11"/>
      <c r="D610" s="12"/>
      <c r="E610" s="11"/>
      <c r="F610" s="12"/>
      <c r="G610" s="11">
        <v>0.140426987</v>
      </c>
      <c r="H610" s="12">
        <v>3.4750294000000001E-2</v>
      </c>
      <c r="I610" s="13"/>
      <c r="J610" s="13"/>
      <c r="K610" s="13"/>
      <c r="L610" s="13"/>
    </row>
    <row r="611" spans="1:12">
      <c r="A611" s="10" t="s">
        <v>1228</v>
      </c>
      <c r="B611" s="10" t="s">
        <v>1229</v>
      </c>
      <c r="C611" s="11">
        <v>-0.233870893</v>
      </c>
      <c r="D611" s="12">
        <v>1.5592844999999999E-2</v>
      </c>
      <c r="E611" s="11"/>
      <c r="F611" s="12"/>
      <c r="G611" s="11"/>
      <c r="H611" s="12"/>
      <c r="I611" s="13"/>
      <c r="J611" s="13"/>
      <c r="K611" s="13"/>
      <c r="L611" s="13"/>
    </row>
    <row r="612" spans="1:12">
      <c r="A612" s="10" t="s">
        <v>1230</v>
      </c>
      <c r="B612" s="10" t="s">
        <v>1231</v>
      </c>
      <c r="C612" s="11"/>
      <c r="D612" s="12"/>
      <c r="E612" s="11"/>
      <c r="F612" s="12"/>
      <c r="G612" s="11">
        <v>0.21661108300000001</v>
      </c>
      <c r="H612" s="12">
        <v>4.117234E-3</v>
      </c>
      <c r="I612" s="13"/>
      <c r="J612" s="13"/>
      <c r="K612" s="13"/>
      <c r="L612" s="13"/>
    </row>
    <row r="613" spans="1:12">
      <c r="A613" s="10" t="s">
        <v>1232</v>
      </c>
      <c r="B613" s="10" t="s">
        <v>1233</v>
      </c>
      <c r="C613" s="11"/>
      <c r="D613" s="12"/>
      <c r="E613" s="11"/>
      <c r="F613" s="12"/>
      <c r="G613" s="11">
        <v>0.16660320000000001</v>
      </c>
      <c r="H613" s="12">
        <v>2.1815481000000001E-2</v>
      </c>
      <c r="I613" s="13"/>
      <c r="J613" s="13"/>
      <c r="K613" s="13"/>
      <c r="L613" s="13"/>
    </row>
    <row r="614" spans="1:12">
      <c r="A614" s="10" t="s">
        <v>1234</v>
      </c>
      <c r="B614" s="10" t="s">
        <v>1235</v>
      </c>
      <c r="C614" s="11"/>
      <c r="D614" s="12"/>
      <c r="E614" s="11"/>
      <c r="F614" s="12"/>
      <c r="G614" s="11">
        <v>0.208115095</v>
      </c>
      <c r="H614" s="12">
        <v>8.0890330000000007E-3</v>
      </c>
      <c r="I614" s="13"/>
      <c r="J614" s="13"/>
      <c r="K614" s="13"/>
      <c r="L614" s="13"/>
    </row>
    <row r="615" spans="1:12">
      <c r="A615" s="10" t="s">
        <v>1236</v>
      </c>
      <c r="B615" s="10" t="s">
        <v>1237</v>
      </c>
      <c r="C615" s="11"/>
      <c r="D615" s="12"/>
      <c r="E615" s="11"/>
      <c r="F615" s="12"/>
      <c r="G615" s="11">
        <v>0.15527732899999999</v>
      </c>
      <c r="H615" s="12">
        <v>2.1329976E-2</v>
      </c>
      <c r="I615" s="13"/>
      <c r="J615" s="13"/>
      <c r="K615" s="13"/>
      <c r="L615" s="13"/>
    </row>
    <row r="616" spans="1:12">
      <c r="A616" s="10" t="s">
        <v>1238</v>
      </c>
      <c r="B616" s="10" t="s">
        <v>1239</v>
      </c>
      <c r="C616" s="11"/>
      <c r="D616" s="12"/>
      <c r="E616" s="11"/>
      <c r="F616" s="12"/>
      <c r="G616" s="11">
        <v>0.169813622</v>
      </c>
      <c r="H616" s="12">
        <v>8.7986309999999995E-3</v>
      </c>
      <c r="I616" s="13"/>
      <c r="J616" s="13"/>
      <c r="K616" s="13"/>
      <c r="L616" s="13"/>
    </row>
    <row r="617" spans="1:12">
      <c r="A617" s="10" t="s">
        <v>1240</v>
      </c>
      <c r="B617" s="10" t="s">
        <v>1241</v>
      </c>
      <c r="C617" s="11"/>
      <c r="D617" s="12"/>
      <c r="E617" s="11"/>
      <c r="F617" s="12"/>
      <c r="G617" s="11">
        <v>0.18042097400000001</v>
      </c>
      <c r="H617" s="12">
        <v>1.6823207999999999E-2</v>
      </c>
      <c r="I617" s="13"/>
      <c r="J617" s="13"/>
      <c r="K617" s="13"/>
      <c r="L617" s="13"/>
    </row>
    <row r="618" spans="1:12">
      <c r="A618" s="10" t="s">
        <v>1242</v>
      </c>
      <c r="B618" s="10" t="s">
        <v>1243</v>
      </c>
      <c r="C618" s="11"/>
      <c r="D618" s="12"/>
      <c r="E618" s="11"/>
      <c r="F618" s="12"/>
      <c r="G618" s="11">
        <v>0.166324798</v>
      </c>
      <c r="H618" s="12">
        <v>4.3211079999999997E-3</v>
      </c>
      <c r="I618" s="13"/>
      <c r="J618" s="13"/>
      <c r="K618" s="13"/>
      <c r="L618" s="13"/>
    </row>
    <row r="619" spans="1:12">
      <c r="A619" s="10" t="s">
        <v>1244</v>
      </c>
      <c r="B619" s="10" t="s">
        <v>1245</v>
      </c>
      <c r="C619" s="11"/>
      <c r="D619" s="12"/>
      <c r="E619" s="11"/>
      <c r="F619" s="12"/>
      <c r="G619" s="11">
        <v>0.17029406599999999</v>
      </c>
      <c r="H619" s="12">
        <v>1.6910199999999999E-4</v>
      </c>
      <c r="I619" s="13"/>
      <c r="J619" s="13"/>
      <c r="K619" s="13"/>
      <c r="L619" s="13"/>
    </row>
    <row r="620" spans="1:12">
      <c r="A620" s="10" t="s">
        <v>1246</v>
      </c>
      <c r="B620" s="10" t="s">
        <v>1247</v>
      </c>
      <c r="C620" s="11"/>
      <c r="D620" s="12"/>
      <c r="E620" s="11"/>
      <c r="F620" s="12"/>
      <c r="G620" s="11">
        <v>0.126866799</v>
      </c>
      <c r="H620" s="12">
        <v>4.9831091000000001E-2</v>
      </c>
      <c r="I620" s="13"/>
      <c r="J620" s="13"/>
      <c r="K620" s="13" t="s">
        <v>17</v>
      </c>
      <c r="L620" s="13"/>
    </row>
    <row r="621" spans="1:12">
      <c r="A621" s="10" t="s">
        <v>1248</v>
      </c>
      <c r="B621" s="10" t="s">
        <v>1249</v>
      </c>
      <c r="C621" s="11">
        <v>-0.40197197699999998</v>
      </c>
      <c r="D621" s="12">
        <v>2.0844980000000002E-3</v>
      </c>
      <c r="E621" s="11"/>
      <c r="F621" s="12"/>
      <c r="G621" s="11">
        <v>0.22744419799999999</v>
      </c>
      <c r="H621" s="12">
        <v>1.879164E-3</v>
      </c>
      <c r="I621" s="13"/>
      <c r="J621" s="13"/>
      <c r="K621" s="13"/>
      <c r="L621" s="13"/>
    </row>
    <row r="622" spans="1:12">
      <c r="A622" s="10" t="s">
        <v>1250</v>
      </c>
      <c r="B622" s="10" t="s">
        <v>1251</v>
      </c>
      <c r="C622" s="11"/>
      <c r="D622" s="12"/>
      <c r="E622" s="11"/>
      <c r="F622" s="12"/>
      <c r="G622" s="11">
        <v>0.212369903</v>
      </c>
      <c r="H622" s="12">
        <v>2.2398399999999999E-4</v>
      </c>
      <c r="I622" s="13"/>
      <c r="J622" s="13"/>
      <c r="K622" s="13"/>
      <c r="L622" s="13"/>
    </row>
    <row r="623" spans="1:12">
      <c r="A623" s="10" t="s">
        <v>1252</v>
      </c>
      <c r="B623" s="10" t="s">
        <v>1253</v>
      </c>
      <c r="C623" s="11"/>
      <c r="D623" s="12"/>
      <c r="E623" s="11"/>
      <c r="F623" s="12"/>
      <c r="G623" s="11">
        <v>-0.22914758800000001</v>
      </c>
      <c r="H623" s="12">
        <v>4.8583689999999999E-2</v>
      </c>
      <c r="I623" s="13"/>
      <c r="J623" s="13"/>
      <c r="K623" s="13"/>
      <c r="L623" s="13"/>
    </row>
    <row r="624" spans="1:12">
      <c r="A624" s="10" t="s">
        <v>1254</v>
      </c>
      <c r="B624" s="10" t="s">
        <v>1255</v>
      </c>
      <c r="C624" s="11">
        <v>-0.85513088199999998</v>
      </c>
      <c r="D624" s="12">
        <v>1.07E-9</v>
      </c>
      <c r="E624" s="11"/>
      <c r="F624" s="12"/>
      <c r="G624" s="11"/>
      <c r="H624" s="12"/>
      <c r="I624" s="13"/>
      <c r="J624" s="13"/>
      <c r="K624" s="13"/>
      <c r="L624" s="13"/>
    </row>
    <row r="625" spans="1:12">
      <c r="A625" s="10" t="s">
        <v>1256</v>
      </c>
      <c r="B625" s="10" t="s">
        <v>1257</v>
      </c>
      <c r="C625" s="11"/>
      <c r="D625" s="12"/>
      <c r="E625" s="11"/>
      <c r="F625" s="12"/>
      <c r="G625" s="11">
        <v>-0.36315468699999998</v>
      </c>
      <c r="H625" s="12">
        <v>4.0310154000000001E-2</v>
      </c>
      <c r="I625" s="13"/>
      <c r="J625" s="13"/>
      <c r="K625" s="13"/>
      <c r="L625" s="13"/>
    </row>
    <row r="626" spans="1:12">
      <c r="A626" s="10" t="s">
        <v>1258</v>
      </c>
      <c r="B626" s="10" t="s">
        <v>1259</v>
      </c>
      <c r="C626" s="11"/>
      <c r="D626" s="12"/>
      <c r="E626" s="11"/>
      <c r="F626" s="12"/>
      <c r="G626" s="11">
        <v>-0.54716127599999997</v>
      </c>
      <c r="H626" s="12">
        <v>2.0700000000000001E-10</v>
      </c>
      <c r="I626" s="13"/>
      <c r="J626" s="13"/>
      <c r="K626" s="13"/>
      <c r="L626" s="13"/>
    </row>
    <row r="627" spans="1:12">
      <c r="A627" s="10" t="s">
        <v>1260</v>
      </c>
      <c r="B627" s="10" t="s">
        <v>1261</v>
      </c>
      <c r="C627" s="11"/>
      <c r="D627" s="12"/>
      <c r="E627" s="11">
        <v>-0.93134369699999997</v>
      </c>
      <c r="F627" s="12">
        <v>4.247132E-2</v>
      </c>
      <c r="G627" s="11"/>
      <c r="H627" s="12"/>
      <c r="I627" s="13"/>
      <c r="J627" s="13"/>
      <c r="K627" s="13"/>
      <c r="L627" s="13"/>
    </row>
    <row r="628" spans="1:12">
      <c r="A628" s="10" t="s">
        <v>1262</v>
      </c>
      <c r="B628" s="10" t="s">
        <v>1263</v>
      </c>
      <c r="C628" s="11"/>
      <c r="D628" s="12"/>
      <c r="E628" s="11"/>
      <c r="F628" s="12"/>
      <c r="G628" s="11">
        <v>-0.33154725800000001</v>
      </c>
      <c r="H628" s="12">
        <v>6.0800000000000002E-6</v>
      </c>
      <c r="I628" s="13"/>
      <c r="J628" s="13"/>
      <c r="K628" s="13"/>
      <c r="L628" s="13"/>
    </row>
    <row r="629" spans="1:12">
      <c r="A629" s="10" t="s">
        <v>1264</v>
      </c>
      <c r="B629" s="10" t="s">
        <v>1265</v>
      </c>
      <c r="C629" s="11"/>
      <c r="D629" s="12"/>
      <c r="E629" s="11"/>
      <c r="F629" s="12"/>
      <c r="G629" s="11">
        <v>-0.34773155100000003</v>
      </c>
      <c r="H629" s="12">
        <v>7.1781799999999995E-4</v>
      </c>
      <c r="I629" s="13"/>
      <c r="J629" s="13"/>
      <c r="K629" s="13"/>
      <c r="L629" s="13"/>
    </row>
    <row r="630" spans="1:12">
      <c r="A630" s="10" t="s">
        <v>1266</v>
      </c>
      <c r="B630" s="10" t="s">
        <v>1267</v>
      </c>
      <c r="C630" s="11">
        <v>0.52828662199999998</v>
      </c>
      <c r="D630" s="12">
        <v>3.734893E-3</v>
      </c>
      <c r="E630" s="11"/>
      <c r="F630" s="12"/>
      <c r="G630" s="11"/>
      <c r="H630" s="12"/>
      <c r="I630" s="13"/>
      <c r="J630" s="13"/>
      <c r="K630" s="13"/>
      <c r="L630" s="13"/>
    </row>
    <row r="631" spans="1:12">
      <c r="A631" s="10" t="s">
        <v>1268</v>
      </c>
      <c r="B631" s="10" t="s">
        <v>1269</v>
      </c>
      <c r="C631" s="11">
        <v>-0.86969176500000001</v>
      </c>
      <c r="D631" s="12">
        <v>1.8200000000000001E-14</v>
      </c>
      <c r="E631" s="11"/>
      <c r="F631" s="12"/>
      <c r="G631" s="11"/>
      <c r="H631" s="12"/>
      <c r="I631" s="13"/>
      <c r="J631" s="13"/>
      <c r="K631" s="13"/>
      <c r="L631" s="13"/>
    </row>
    <row r="632" spans="1:12">
      <c r="A632" s="10" t="s">
        <v>1270</v>
      </c>
      <c r="B632" s="10" t="s">
        <v>1271</v>
      </c>
      <c r="C632" s="11"/>
      <c r="D632" s="12"/>
      <c r="E632" s="11"/>
      <c r="F632" s="12"/>
      <c r="G632" s="11">
        <v>0.38353842999999999</v>
      </c>
      <c r="H632" s="12">
        <v>4.8379460000000001E-3</v>
      </c>
      <c r="I632" s="13"/>
      <c r="J632" s="13"/>
      <c r="K632" s="13"/>
      <c r="L632" s="13"/>
    </row>
    <row r="633" spans="1:12">
      <c r="A633" s="10" t="s">
        <v>1272</v>
      </c>
      <c r="B633" s="10" t="s">
        <v>1273</v>
      </c>
      <c r="C633" s="11">
        <v>-0.34555594000000001</v>
      </c>
      <c r="D633" s="12">
        <v>5.841756E-3</v>
      </c>
      <c r="E633" s="11"/>
      <c r="F633" s="12"/>
      <c r="G633" s="11"/>
      <c r="H633" s="12"/>
      <c r="I633" s="13"/>
      <c r="J633" s="13"/>
      <c r="K633" s="13"/>
      <c r="L633" s="13"/>
    </row>
    <row r="634" spans="1:12">
      <c r="A634" s="10" t="s">
        <v>1274</v>
      </c>
      <c r="B634" s="10" t="s">
        <v>1275</v>
      </c>
      <c r="C634" s="11"/>
      <c r="D634" s="12"/>
      <c r="E634" s="11">
        <v>-0.47409208899999999</v>
      </c>
      <c r="F634" s="12">
        <v>8.0399999999999993E-6</v>
      </c>
      <c r="G634" s="11"/>
      <c r="H634" s="12"/>
      <c r="I634" s="13"/>
      <c r="J634" s="13"/>
      <c r="K634" s="13"/>
      <c r="L634" s="13"/>
    </row>
    <row r="635" spans="1:12">
      <c r="A635" s="10" t="s">
        <v>1276</v>
      </c>
      <c r="B635" s="10" t="s">
        <v>1277</v>
      </c>
      <c r="C635" s="11"/>
      <c r="D635" s="12"/>
      <c r="E635" s="11"/>
      <c r="F635" s="12"/>
      <c r="G635" s="11">
        <v>-0.28121099500000002</v>
      </c>
      <c r="H635" s="12">
        <v>5.0666959999999999E-3</v>
      </c>
      <c r="I635" s="13"/>
      <c r="J635" s="13"/>
      <c r="K635" s="13"/>
      <c r="L635" s="13"/>
    </row>
    <row r="636" spans="1:12">
      <c r="A636" s="10" t="s">
        <v>1278</v>
      </c>
      <c r="B636" s="10" t="s">
        <v>1279</v>
      </c>
      <c r="C636" s="11">
        <v>0.31743373400000002</v>
      </c>
      <c r="D636" s="12">
        <v>3.6040308E-2</v>
      </c>
      <c r="E636" s="11"/>
      <c r="F636" s="12"/>
      <c r="G636" s="11"/>
      <c r="H636" s="12"/>
      <c r="I636" s="13"/>
      <c r="J636" s="13"/>
      <c r="K636" s="13"/>
      <c r="L636" s="13"/>
    </row>
    <row r="637" spans="1:12">
      <c r="A637" s="10" t="s">
        <v>1280</v>
      </c>
      <c r="B637" s="10" t="s">
        <v>1281</v>
      </c>
      <c r="C637" s="11">
        <v>-0.36233031999999998</v>
      </c>
      <c r="D637" s="12">
        <v>2.0474011E-2</v>
      </c>
      <c r="E637" s="11"/>
      <c r="F637" s="12"/>
      <c r="G637" s="11">
        <v>0.135293624</v>
      </c>
      <c r="H637" s="12">
        <v>1.1431901E-2</v>
      </c>
      <c r="I637" s="13"/>
      <c r="J637" s="13" t="s">
        <v>17</v>
      </c>
      <c r="K637" s="13"/>
      <c r="L637" s="13"/>
    </row>
    <row r="638" spans="1:12">
      <c r="A638" s="10" t="s">
        <v>1282</v>
      </c>
      <c r="B638" s="10" t="s">
        <v>1283</v>
      </c>
      <c r="C638" s="11">
        <v>-0.25813259100000002</v>
      </c>
      <c r="D638" s="12">
        <v>1.9693472E-2</v>
      </c>
      <c r="E638" s="11"/>
      <c r="F638" s="12"/>
      <c r="G638" s="11"/>
      <c r="H638" s="12"/>
      <c r="I638" s="13"/>
      <c r="J638" s="13"/>
      <c r="K638" s="13"/>
      <c r="L638" s="13"/>
    </row>
    <row r="639" spans="1:12">
      <c r="A639" s="10" t="s">
        <v>1284</v>
      </c>
      <c r="B639" s="10" t="s">
        <v>1285</v>
      </c>
      <c r="C639" s="11"/>
      <c r="D639" s="12"/>
      <c r="E639" s="11"/>
      <c r="F639" s="12"/>
      <c r="G639" s="11">
        <v>0.13772150899999999</v>
      </c>
      <c r="H639" s="12">
        <v>4.5989689E-2</v>
      </c>
      <c r="I639" s="13"/>
      <c r="J639" s="13"/>
      <c r="K639" s="13"/>
      <c r="L639" s="13"/>
    </row>
    <row r="640" spans="1:12">
      <c r="A640" s="10" t="s">
        <v>1286</v>
      </c>
      <c r="B640" s="10" t="s">
        <v>1287</v>
      </c>
      <c r="C640" s="11"/>
      <c r="D640" s="12"/>
      <c r="E640" s="11"/>
      <c r="F640" s="12"/>
      <c r="G640" s="11">
        <v>-1.1739495170000001</v>
      </c>
      <c r="H640" s="12">
        <v>1.8460460000000001E-3</v>
      </c>
      <c r="I640" s="13"/>
      <c r="J640" s="13"/>
      <c r="K640" s="13"/>
      <c r="L640" s="13"/>
    </row>
    <row r="641" spans="1:12">
      <c r="A641" s="10" t="s">
        <v>1288</v>
      </c>
      <c r="B641" s="10" t="s">
        <v>1289</v>
      </c>
      <c r="C641" s="11"/>
      <c r="D641" s="12"/>
      <c r="E641" s="11"/>
      <c r="F641" s="12"/>
      <c r="G641" s="11">
        <v>0.33296181499999999</v>
      </c>
      <c r="H641" s="12">
        <v>1.7108150000000001E-3</v>
      </c>
      <c r="I641" s="13"/>
      <c r="J641" s="13"/>
      <c r="K641" s="13"/>
      <c r="L641" s="13"/>
    </row>
    <row r="642" spans="1:12">
      <c r="A642" s="10" t="s">
        <v>1290</v>
      </c>
      <c r="B642" s="10" t="s">
        <v>1291</v>
      </c>
      <c r="C642" s="11">
        <v>-0.49684857500000001</v>
      </c>
      <c r="D642" s="12">
        <v>2.1166230000000002E-3</v>
      </c>
      <c r="E642" s="11"/>
      <c r="F642" s="12"/>
      <c r="G642" s="11"/>
      <c r="H642" s="12"/>
      <c r="I642" s="13"/>
      <c r="J642" s="13"/>
      <c r="K642" s="13"/>
      <c r="L642" s="13"/>
    </row>
    <row r="643" spans="1:12">
      <c r="A643" s="10" t="s">
        <v>1292</v>
      </c>
      <c r="B643" s="10" t="s">
        <v>1293</v>
      </c>
      <c r="C643" s="11">
        <v>-0.53889189100000001</v>
      </c>
      <c r="D643" s="12">
        <v>2.9300000000000001E-8</v>
      </c>
      <c r="E643" s="11"/>
      <c r="F643" s="12"/>
      <c r="G643" s="11"/>
      <c r="H643" s="12"/>
      <c r="I643" s="13"/>
      <c r="J643" s="13"/>
      <c r="K643" s="13"/>
      <c r="L643" s="13"/>
    </row>
    <row r="644" spans="1:12">
      <c r="A644" s="10" t="s">
        <v>1294</v>
      </c>
      <c r="B644" s="10" t="s">
        <v>1295</v>
      </c>
      <c r="C644" s="11"/>
      <c r="D644" s="12"/>
      <c r="E644" s="11"/>
      <c r="F644" s="12"/>
      <c r="G644" s="11">
        <v>0.39063177700000001</v>
      </c>
      <c r="H644" s="12">
        <v>5.4999999999999999E-6</v>
      </c>
      <c r="I644" s="13"/>
      <c r="J644" s="13" t="s">
        <v>17</v>
      </c>
      <c r="K644" s="13" t="s">
        <v>17</v>
      </c>
      <c r="L644" s="13"/>
    </row>
    <row r="645" spans="1:12">
      <c r="A645" s="10" t="s">
        <v>1296</v>
      </c>
      <c r="B645" s="10" t="s">
        <v>1297</v>
      </c>
      <c r="C645" s="11"/>
      <c r="D645" s="12"/>
      <c r="E645" s="11">
        <v>0.28921826499999997</v>
      </c>
      <c r="F645" s="12">
        <v>2.5446455999999999E-2</v>
      </c>
      <c r="G645" s="11"/>
      <c r="H645" s="12"/>
      <c r="I645" s="13"/>
      <c r="J645" s="13"/>
      <c r="K645" s="13" t="s">
        <v>17</v>
      </c>
      <c r="L645" s="13"/>
    </row>
    <row r="646" spans="1:12">
      <c r="A646" s="10" t="s">
        <v>1298</v>
      </c>
      <c r="B646" s="10" t="s">
        <v>1299</v>
      </c>
      <c r="C646" s="11">
        <v>0.25340230499999999</v>
      </c>
      <c r="D646" s="12">
        <v>2.7155553999999998E-2</v>
      </c>
      <c r="E646" s="11"/>
      <c r="F646" s="12"/>
      <c r="G646" s="11"/>
      <c r="H646" s="12"/>
      <c r="I646" s="13"/>
      <c r="J646" s="13"/>
      <c r="K646" s="13"/>
      <c r="L646" s="13"/>
    </row>
    <row r="647" spans="1:12">
      <c r="A647" s="10" t="s">
        <v>1300</v>
      </c>
      <c r="B647" s="10" t="s">
        <v>1301</v>
      </c>
      <c r="C647" s="11">
        <v>-0.47074807499999999</v>
      </c>
      <c r="D647" s="12">
        <v>4.4027220999999998E-2</v>
      </c>
      <c r="E647" s="11"/>
      <c r="F647" s="12"/>
      <c r="G647" s="11">
        <v>-0.26481983999999997</v>
      </c>
      <c r="H647" s="12">
        <v>6.3198869999999997E-3</v>
      </c>
      <c r="I647" s="13"/>
      <c r="J647" s="13"/>
      <c r="K647" s="13" t="s">
        <v>17</v>
      </c>
      <c r="L647" s="13"/>
    </row>
    <row r="648" spans="1:12">
      <c r="A648" s="10" t="s">
        <v>1302</v>
      </c>
      <c r="B648" s="10" t="s">
        <v>1303</v>
      </c>
      <c r="C648" s="11"/>
      <c r="D648" s="12"/>
      <c r="E648" s="11"/>
      <c r="F648" s="12"/>
      <c r="G648" s="11">
        <v>0.42749709699999999</v>
      </c>
      <c r="H648" s="12">
        <v>8.2000000000000006E-8</v>
      </c>
      <c r="I648" s="13"/>
      <c r="J648" s="13"/>
      <c r="K648" s="13"/>
      <c r="L648" s="13"/>
    </row>
    <row r="649" spans="1:12">
      <c r="A649" s="10" t="s">
        <v>1304</v>
      </c>
      <c r="B649" s="10" t="s">
        <v>1305</v>
      </c>
      <c r="C649" s="11"/>
      <c r="D649" s="12"/>
      <c r="E649" s="11"/>
      <c r="F649" s="12"/>
      <c r="G649" s="11">
        <v>0.18245260699999999</v>
      </c>
      <c r="H649" s="12">
        <v>4.5850684000000003E-2</v>
      </c>
      <c r="I649" s="13"/>
      <c r="J649" s="13"/>
      <c r="K649" s="13"/>
      <c r="L649" s="13"/>
    </row>
    <row r="650" spans="1:12">
      <c r="A650" s="10" t="s">
        <v>1306</v>
      </c>
      <c r="B650" s="10" t="s">
        <v>1307</v>
      </c>
      <c r="C650" s="11">
        <v>-0.16577667099999999</v>
      </c>
      <c r="D650" s="12">
        <v>4.6261846000000002E-2</v>
      </c>
      <c r="E650" s="11"/>
      <c r="F650" s="12"/>
      <c r="G650" s="11"/>
      <c r="H650" s="12"/>
      <c r="I650" s="13"/>
      <c r="J650" s="13" t="s">
        <v>17</v>
      </c>
      <c r="K650" s="13"/>
      <c r="L650" s="13"/>
    </row>
    <row r="651" spans="1:12">
      <c r="A651" s="10" t="s">
        <v>1308</v>
      </c>
      <c r="B651" s="10" t="s">
        <v>1309</v>
      </c>
      <c r="C651" s="11"/>
      <c r="D651" s="12"/>
      <c r="E651" s="11">
        <v>-0.22867886100000001</v>
      </c>
      <c r="F651" s="12">
        <v>2.9084359999999999E-3</v>
      </c>
      <c r="G651" s="11"/>
      <c r="H651" s="12"/>
      <c r="I651" s="13"/>
      <c r="J651" s="13"/>
      <c r="K651" s="13"/>
      <c r="L651" s="13"/>
    </row>
    <row r="652" spans="1:12">
      <c r="A652" s="10" t="s">
        <v>1310</v>
      </c>
      <c r="B652" s="10" t="s">
        <v>1311</v>
      </c>
      <c r="C652" s="11"/>
      <c r="D652" s="12"/>
      <c r="E652" s="11"/>
      <c r="F652" s="12"/>
      <c r="G652" s="11">
        <v>0.57927866400000005</v>
      </c>
      <c r="H652" s="12">
        <v>1.04E-5</v>
      </c>
      <c r="I652" s="13"/>
      <c r="J652" s="13"/>
      <c r="K652" s="13"/>
      <c r="L652" s="13"/>
    </row>
    <row r="653" spans="1:12">
      <c r="A653" s="10" t="s">
        <v>1312</v>
      </c>
      <c r="B653" s="10" t="s">
        <v>1313</v>
      </c>
      <c r="C653" s="11"/>
      <c r="D653" s="12"/>
      <c r="E653" s="11"/>
      <c r="F653" s="12"/>
      <c r="G653" s="11">
        <v>0.19563594500000001</v>
      </c>
      <c r="H653" s="12">
        <v>2.5925949E-2</v>
      </c>
      <c r="I653" s="13"/>
      <c r="J653" s="13"/>
      <c r="K653" s="13"/>
      <c r="L653" s="13"/>
    </row>
    <row r="654" spans="1:12">
      <c r="A654" s="10" t="s">
        <v>1314</v>
      </c>
      <c r="B654" s="10" t="s">
        <v>1315</v>
      </c>
      <c r="C654" s="11">
        <v>-0.53363024199999998</v>
      </c>
      <c r="D654" s="12">
        <v>4.7774559000000001E-2</v>
      </c>
      <c r="E654" s="11"/>
      <c r="F654" s="12"/>
      <c r="G654" s="11"/>
      <c r="H654" s="12"/>
      <c r="I654" s="13"/>
      <c r="J654" s="13"/>
      <c r="K654" s="13"/>
      <c r="L654" s="13"/>
    </row>
    <row r="655" spans="1:12">
      <c r="A655" s="10" t="s">
        <v>1316</v>
      </c>
      <c r="B655" s="10" t="s">
        <v>1317</v>
      </c>
      <c r="C655" s="11"/>
      <c r="D655" s="12"/>
      <c r="E655" s="11"/>
      <c r="F655" s="12"/>
      <c r="G655" s="11">
        <v>0.40584495100000001</v>
      </c>
      <c r="H655" s="12">
        <v>3.5009500000000001E-3</v>
      </c>
      <c r="I655" s="13"/>
      <c r="J655" s="13"/>
      <c r="K655" s="13" t="s">
        <v>17</v>
      </c>
      <c r="L655" s="13"/>
    </row>
    <row r="656" spans="1:12">
      <c r="A656" s="10" t="s">
        <v>1318</v>
      </c>
      <c r="B656" s="10" t="s">
        <v>1319</v>
      </c>
      <c r="C656" s="11"/>
      <c r="D656" s="12"/>
      <c r="E656" s="11"/>
      <c r="F656" s="12"/>
      <c r="G656" s="11">
        <v>0.24108838399999999</v>
      </c>
      <c r="H656" s="12">
        <v>1.110223E-3</v>
      </c>
      <c r="I656" s="13"/>
      <c r="J656" s="13"/>
      <c r="K656" s="13"/>
      <c r="L656" s="13"/>
    </row>
    <row r="657" spans="1:12">
      <c r="A657" s="10" t="s">
        <v>1320</v>
      </c>
      <c r="B657" s="10" t="s">
        <v>1321</v>
      </c>
      <c r="C657" s="11"/>
      <c r="D657" s="12"/>
      <c r="E657" s="11"/>
      <c r="F657" s="12"/>
      <c r="G657" s="11">
        <v>0.39811055699999998</v>
      </c>
      <c r="H657" s="12">
        <v>8.9234899999999996E-4</v>
      </c>
      <c r="I657" s="13"/>
      <c r="J657" s="13"/>
      <c r="K657" s="13"/>
      <c r="L657" s="13"/>
    </row>
    <row r="658" spans="1:12">
      <c r="A658" s="10" t="s">
        <v>1322</v>
      </c>
      <c r="B658" s="10" t="s">
        <v>1323</v>
      </c>
      <c r="C658" s="11"/>
      <c r="D658" s="12"/>
      <c r="E658" s="11"/>
      <c r="F658" s="12"/>
      <c r="G658" s="11">
        <v>-0.29127470300000002</v>
      </c>
      <c r="H658" s="12">
        <v>3.4751732E-2</v>
      </c>
      <c r="I658" s="13"/>
      <c r="J658" s="13"/>
      <c r="K658" s="13"/>
      <c r="L658" s="13"/>
    </row>
    <row r="659" spans="1:12">
      <c r="A659" s="10" t="s">
        <v>1324</v>
      </c>
      <c r="B659" s="10" t="s">
        <v>1325</v>
      </c>
      <c r="C659" s="11">
        <v>-0.43767536800000001</v>
      </c>
      <c r="D659" s="12">
        <v>3.8582180000000001E-3</v>
      </c>
      <c r="E659" s="11"/>
      <c r="F659" s="12"/>
      <c r="G659" s="11"/>
      <c r="H659" s="12"/>
      <c r="I659" s="13"/>
      <c r="J659" s="13"/>
      <c r="K659" s="13"/>
      <c r="L659" s="13"/>
    </row>
    <row r="660" spans="1:12">
      <c r="A660" s="10" t="s">
        <v>1326</v>
      </c>
      <c r="B660" s="10" t="s">
        <v>1327</v>
      </c>
      <c r="C660" s="11"/>
      <c r="D660" s="12"/>
      <c r="E660" s="11"/>
      <c r="F660" s="12"/>
      <c r="G660" s="11">
        <v>0.28012819900000002</v>
      </c>
      <c r="H660" s="12">
        <v>4.7711318000000003E-2</v>
      </c>
      <c r="I660" s="13"/>
      <c r="J660" s="13"/>
      <c r="K660" s="13"/>
      <c r="L660" s="13"/>
    </row>
    <row r="661" spans="1:12">
      <c r="A661" s="10" t="s">
        <v>1328</v>
      </c>
      <c r="B661" s="10" t="s">
        <v>1329</v>
      </c>
      <c r="C661" s="11"/>
      <c r="D661" s="12"/>
      <c r="E661" s="11"/>
      <c r="F661" s="12"/>
      <c r="G661" s="11">
        <v>0.19905674500000001</v>
      </c>
      <c r="H661" s="12">
        <v>1.3233745999999999E-2</v>
      </c>
      <c r="I661" s="13"/>
      <c r="J661" s="13"/>
      <c r="K661" s="13"/>
      <c r="L661" s="13"/>
    </row>
    <row r="662" spans="1:12">
      <c r="A662" s="10" t="s">
        <v>1330</v>
      </c>
      <c r="B662" s="10" t="s">
        <v>1331</v>
      </c>
      <c r="C662" s="11">
        <v>-0.39368403699999999</v>
      </c>
      <c r="D662" s="12">
        <v>3.8922579999999998E-2</v>
      </c>
      <c r="E662" s="11"/>
      <c r="F662" s="12"/>
      <c r="G662" s="11"/>
      <c r="H662" s="12"/>
      <c r="I662" s="13"/>
      <c r="J662" s="13"/>
      <c r="K662" s="13"/>
      <c r="L662" s="13"/>
    </row>
    <row r="663" spans="1:12">
      <c r="A663" s="10" t="s">
        <v>1332</v>
      </c>
      <c r="B663" s="10" t="s">
        <v>1333</v>
      </c>
      <c r="C663" s="11"/>
      <c r="D663" s="12"/>
      <c r="E663" s="11"/>
      <c r="F663" s="12"/>
      <c r="G663" s="11">
        <v>-0.23059408300000001</v>
      </c>
      <c r="H663" s="12">
        <v>2.7898711E-2</v>
      </c>
      <c r="I663" s="13"/>
      <c r="J663" s="13"/>
      <c r="K663" s="13" t="s">
        <v>17</v>
      </c>
      <c r="L663" s="13"/>
    </row>
    <row r="664" spans="1:12">
      <c r="A664" s="10" t="s">
        <v>1334</v>
      </c>
      <c r="B664" s="10" t="s">
        <v>1335</v>
      </c>
      <c r="C664" s="11"/>
      <c r="D664" s="12"/>
      <c r="E664" s="11"/>
      <c r="F664" s="12"/>
      <c r="G664" s="11">
        <v>-0.41618714899999998</v>
      </c>
      <c r="H664" s="12">
        <v>3.8693793999999997E-2</v>
      </c>
      <c r="I664" s="13"/>
      <c r="J664" s="13"/>
      <c r="K664" s="13" t="s">
        <v>17</v>
      </c>
      <c r="L664" s="13"/>
    </row>
    <row r="665" spans="1:12">
      <c r="A665" s="10" t="s">
        <v>1336</v>
      </c>
      <c r="B665" s="10" t="s">
        <v>1337</v>
      </c>
      <c r="C665" s="11"/>
      <c r="D665" s="12"/>
      <c r="E665" s="11"/>
      <c r="F665" s="12"/>
      <c r="G665" s="11">
        <v>0.447247693</v>
      </c>
      <c r="H665" s="12">
        <v>1.5055099999999999E-4</v>
      </c>
      <c r="I665" s="13"/>
      <c r="J665" s="13"/>
      <c r="K665" s="13"/>
      <c r="L665" s="13"/>
    </row>
    <row r="666" spans="1:12">
      <c r="A666" s="10" t="s">
        <v>1338</v>
      </c>
      <c r="B666" s="10" t="s">
        <v>1339</v>
      </c>
      <c r="C666" s="11"/>
      <c r="D666" s="12"/>
      <c r="E666" s="11">
        <v>-0.23505177899999999</v>
      </c>
      <c r="F666" s="12">
        <v>4.4942358000000002E-2</v>
      </c>
      <c r="G666" s="11"/>
      <c r="H666" s="12"/>
      <c r="I666" s="13"/>
      <c r="J666" s="13" t="s">
        <v>17</v>
      </c>
      <c r="K666" s="13"/>
      <c r="L666" s="13"/>
    </row>
    <row r="667" spans="1:12">
      <c r="A667" s="10" t="s">
        <v>1340</v>
      </c>
      <c r="B667" s="10" t="s">
        <v>1341</v>
      </c>
      <c r="C667" s="11"/>
      <c r="D667" s="12"/>
      <c r="E667" s="11"/>
      <c r="F667" s="12"/>
      <c r="G667" s="11">
        <v>-0.22020124399999999</v>
      </c>
      <c r="H667" s="12">
        <v>1.1330681E-2</v>
      </c>
      <c r="I667" s="13"/>
      <c r="J667" s="13" t="s">
        <v>17</v>
      </c>
      <c r="K667" s="13"/>
      <c r="L667" s="13"/>
    </row>
    <row r="668" spans="1:12">
      <c r="A668" s="10" t="s">
        <v>1342</v>
      </c>
      <c r="B668" s="10" t="s">
        <v>1343</v>
      </c>
      <c r="C668" s="11"/>
      <c r="D668" s="12"/>
      <c r="E668" s="11"/>
      <c r="F668" s="12"/>
      <c r="G668" s="11">
        <v>0.28789421999999998</v>
      </c>
      <c r="H668" s="12">
        <v>2.3168030000000001E-3</v>
      </c>
      <c r="I668" s="13"/>
      <c r="J668" s="13"/>
      <c r="K668" s="13"/>
      <c r="L668" s="13"/>
    </row>
    <row r="669" spans="1:12">
      <c r="A669" s="10" t="s">
        <v>1344</v>
      </c>
      <c r="B669" s="10" t="s">
        <v>1345</v>
      </c>
      <c r="C669" s="11"/>
      <c r="D669" s="12"/>
      <c r="E669" s="11">
        <v>0.57307649199999999</v>
      </c>
      <c r="F669" s="12">
        <v>5.6400000000000002E-6</v>
      </c>
      <c r="G669" s="11"/>
      <c r="H669" s="12"/>
      <c r="I669" s="13"/>
      <c r="J669" s="13"/>
      <c r="K669" s="13"/>
      <c r="L669" s="13"/>
    </row>
    <row r="670" spans="1:12">
      <c r="A670" s="10" t="s">
        <v>1346</v>
      </c>
      <c r="B670" s="10" t="s">
        <v>1347</v>
      </c>
      <c r="C670" s="11"/>
      <c r="D670" s="12"/>
      <c r="E670" s="11"/>
      <c r="F670" s="12"/>
      <c r="G670" s="11">
        <v>0.37498809900000002</v>
      </c>
      <c r="H670" s="12">
        <v>2.4899999999999999E-9</v>
      </c>
      <c r="I670" s="13"/>
      <c r="J670" s="13"/>
      <c r="K670" s="13"/>
      <c r="L670" s="13"/>
    </row>
    <row r="671" spans="1:12">
      <c r="A671" s="10" t="s">
        <v>1348</v>
      </c>
      <c r="B671" s="10" t="s">
        <v>1349</v>
      </c>
      <c r="C671" s="11"/>
      <c r="D671" s="12"/>
      <c r="E671" s="11">
        <v>-0.31317344899999999</v>
      </c>
      <c r="F671" s="12">
        <v>6.8195560000000001E-3</v>
      </c>
      <c r="G671" s="11"/>
      <c r="H671" s="12"/>
      <c r="I671" s="13"/>
      <c r="J671" s="13"/>
      <c r="K671" s="13"/>
      <c r="L671" s="13"/>
    </row>
    <row r="672" spans="1:12">
      <c r="A672" s="10" t="s">
        <v>1350</v>
      </c>
      <c r="B672" s="10" t="s">
        <v>1351</v>
      </c>
      <c r="C672" s="11"/>
      <c r="D672" s="12"/>
      <c r="E672" s="11">
        <v>-0.676972252</v>
      </c>
      <c r="F672" s="12">
        <v>1.2570523E-2</v>
      </c>
      <c r="G672" s="11"/>
      <c r="H672" s="12"/>
      <c r="I672" s="13"/>
      <c r="J672" s="13"/>
      <c r="K672" s="13"/>
      <c r="L672" s="13"/>
    </row>
    <row r="673" spans="1:12">
      <c r="A673" s="10" t="s">
        <v>1352</v>
      </c>
      <c r="B673" s="10" t="s">
        <v>1353</v>
      </c>
      <c r="C673" s="11">
        <v>-0.98050256499999999</v>
      </c>
      <c r="D673" s="12">
        <v>1.1100000000000001E-11</v>
      </c>
      <c r="E673" s="11"/>
      <c r="F673" s="12"/>
      <c r="G673" s="11"/>
      <c r="H673" s="12"/>
      <c r="I673" s="13"/>
      <c r="J673" s="13"/>
      <c r="K673" s="13"/>
      <c r="L673" s="13"/>
    </row>
    <row r="674" spans="1:12">
      <c r="A674" s="10" t="s">
        <v>1354</v>
      </c>
      <c r="B674" s="10" t="s">
        <v>1355</v>
      </c>
      <c r="C674" s="11"/>
      <c r="D674" s="12"/>
      <c r="E674" s="11"/>
      <c r="F674" s="12"/>
      <c r="G674" s="11">
        <v>-0.22692629</v>
      </c>
      <c r="H674" s="12">
        <v>2.2775940000000001E-2</v>
      </c>
      <c r="I674" s="13"/>
      <c r="J674" s="13"/>
      <c r="K674" s="13"/>
      <c r="L674" s="13"/>
    </row>
    <row r="675" spans="1:12">
      <c r="A675" s="10" t="s">
        <v>1356</v>
      </c>
      <c r="B675" s="10" t="s">
        <v>1357</v>
      </c>
      <c r="C675" s="11"/>
      <c r="D675" s="12"/>
      <c r="E675" s="11"/>
      <c r="F675" s="12"/>
      <c r="G675" s="11">
        <v>0.166237359</v>
      </c>
      <c r="H675" s="12">
        <v>2.8938140000000002E-3</v>
      </c>
      <c r="I675" s="13"/>
      <c r="J675" s="13"/>
      <c r="K675" s="13"/>
      <c r="L675" s="13"/>
    </row>
    <row r="676" spans="1:12">
      <c r="A676" s="10" t="s">
        <v>1358</v>
      </c>
      <c r="B676" s="10" t="s">
        <v>1359</v>
      </c>
      <c r="C676" s="11"/>
      <c r="D676" s="12"/>
      <c r="E676" s="11"/>
      <c r="F676" s="12"/>
      <c r="G676" s="11">
        <v>0.340888672</v>
      </c>
      <c r="H676" s="12">
        <v>1.73382E-4</v>
      </c>
      <c r="I676" s="13"/>
      <c r="J676" s="13"/>
      <c r="K676" s="13"/>
      <c r="L676" s="13"/>
    </row>
    <row r="677" spans="1:12">
      <c r="A677" s="10" t="s">
        <v>1360</v>
      </c>
      <c r="B677" s="10" t="s">
        <v>1361</v>
      </c>
      <c r="C677" s="11"/>
      <c r="D677" s="12"/>
      <c r="E677" s="11"/>
      <c r="F677" s="12"/>
      <c r="G677" s="11">
        <v>-0.304422262</v>
      </c>
      <c r="H677" s="12">
        <v>4.3170329999999996E-3</v>
      </c>
      <c r="I677" s="13"/>
      <c r="J677" s="13"/>
      <c r="K677" s="13"/>
      <c r="L677" s="13"/>
    </row>
    <row r="678" spans="1:12">
      <c r="A678" s="10" t="s">
        <v>1362</v>
      </c>
      <c r="B678" s="10" t="s">
        <v>1363</v>
      </c>
      <c r="C678" s="11"/>
      <c r="D678" s="12"/>
      <c r="E678" s="11"/>
      <c r="F678" s="12"/>
      <c r="G678" s="11">
        <v>0.46320028099999999</v>
      </c>
      <c r="H678" s="12">
        <v>4.53361E-4</v>
      </c>
      <c r="I678" s="13"/>
      <c r="J678" s="13"/>
      <c r="K678" s="13"/>
      <c r="L678" s="13"/>
    </row>
    <row r="679" spans="1:12">
      <c r="A679" s="10" t="s">
        <v>1364</v>
      </c>
      <c r="B679" s="10" t="s">
        <v>1365</v>
      </c>
      <c r="C679" s="11"/>
      <c r="D679" s="12"/>
      <c r="E679" s="11"/>
      <c r="F679" s="12"/>
      <c r="G679" s="11">
        <v>0.23102793399999999</v>
      </c>
      <c r="H679" s="12">
        <v>3.4654786E-2</v>
      </c>
      <c r="I679" s="13"/>
      <c r="J679" s="13"/>
      <c r="K679" s="13"/>
      <c r="L679" s="13"/>
    </row>
    <row r="680" spans="1:12">
      <c r="A680" s="10" t="s">
        <v>1366</v>
      </c>
      <c r="B680" s="10" t="s">
        <v>1367</v>
      </c>
      <c r="C680" s="11"/>
      <c r="D680" s="12"/>
      <c r="E680" s="11"/>
      <c r="F680" s="12"/>
      <c r="G680" s="11">
        <v>0.210168875</v>
      </c>
      <c r="H680" s="12">
        <v>1.4165034E-2</v>
      </c>
      <c r="I680" s="13"/>
      <c r="J680" s="13"/>
      <c r="K680" s="13"/>
      <c r="L680" s="13"/>
    </row>
    <row r="681" spans="1:12">
      <c r="A681" s="10" t="s">
        <v>1368</v>
      </c>
      <c r="B681" s="10" t="s">
        <v>1369</v>
      </c>
      <c r="C681" s="11"/>
      <c r="D681" s="12"/>
      <c r="E681" s="11">
        <v>-0.40933431300000001</v>
      </c>
      <c r="F681" s="12">
        <v>3.93254E-4</v>
      </c>
      <c r="G681" s="11"/>
      <c r="H681" s="12"/>
      <c r="I681" s="13"/>
      <c r="J681" s="13"/>
      <c r="K681" s="13"/>
      <c r="L681" s="13"/>
    </row>
    <row r="682" spans="1:12">
      <c r="A682" s="10" t="s">
        <v>1370</v>
      </c>
      <c r="B682" s="10" t="s">
        <v>1371</v>
      </c>
      <c r="C682" s="11">
        <v>-0.26468178199999998</v>
      </c>
      <c r="D682" s="12">
        <v>3.3689833000000002E-2</v>
      </c>
      <c r="E682" s="11"/>
      <c r="F682" s="12"/>
      <c r="G682" s="11"/>
      <c r="H682" s="12"/>
      <c r="I682" s="13"/>
      <c r="J682" s="13"/>
      <c r="K682" s="13"/>
      <c r="L682" s="13"/>
    </row>
    <row r="683" spans="1:12">
      <c r="A683" s="10" t="s">
        <v>1372</v>
      </c>
      <c r="B683" s="10" t="s">
        <v>1373</v>
      </c>
      <c r="C683" s="11"/>
      <c r="D683" s="12"/>
      <c r="E683" s="11"/>
      <c r="F683" s="12"/>
      <c r="G683" s="11">
        <v>-0.550346852</v>
      </c>
      <c r="H683" s="12">
        <v>2.3615440000000001E-2</v>
      </c>
      <c r="I683" s="13"/>
      <c r="J683" s="13"/>
      <c r="K683" s="13"/>
      <c r="L683" s="13"/>
    </row>
    <row r="684" spans="1:12">
      <c r="A684" s="10" t="s">
        <v>1374</v>
      </c>
      <c r="B684" s="10" t="s">
        <v>1375</v>
      </c>
      <c r="C684" s="11">
        <v>0.29958897899999998</v>
      </c>
      <c r="D684" s="12">
        <v>8.8181419999999993E-3</v>
      </c>
      <c r="E684" s="11"/>
      <c r="F684" s="12"/>
      <c r="G684" s="11"/>
      <c r="H684" s="12"/>
      <c r="I684" s="13" t="s">
        <v>17</v>
      </c>
      <c r="J684" s="13"/>
      <c r="K684" s="13"/>
      <c r="L684" s="13"/>
    </row>
    <row r="685" spans="1:12">
      <c r="A685" s="10" t="s">
        <v>1376</v>
      </c>
      <c r="B685" s="10" t="s">
        <v>1377</v>
      </c>
      <c r="C685" s="11"/>
      <c r="D685" s="12"/>
      <c r="E685" s="11"/>
      <c r="F685" s="12"/>
      <c r="G685" s="11">
        <v>0.51614872199999995</v>
      </c>
      <c r="H685" s="12">
        <v>1.0118158E-2</v>
      </c>
      <c r="I685" s="13"/>
      <c r="J685" s="13"/>
      <c r="K685" s="13"/>
      <c r="L685" s="13"/>
    </row>
    <row r="686" spans="1:12">
      <c r="A686" s="10" t="s">
        <v>1378</v>
      </c>
      <c r="B686" s="10" t="s">
        <v>1379</v>
      </c>
      <c r="C686" s="11"/>
      <c r="D686" s="12"/>
      <c r="E686" s="11"/>
      <c r="F686" s="12"/>
      <c r="G686" s="11">
        <v>0.13471682200000001</v>
      </c>
      <c r="H686" s="12">
        <v>1.2106234E-2</v>
      </c>
      <c r="I686" s="13"/>
      <c r="J686" s="13"/>
      <c r="K686" s="13"/>
      <c r="L686" s="13"/>
    </row>
    <row r="687" spans="1:12">
      <c r="A687" s="10" t="s">
        <v>1380</v>
      </c>
      <c r="B687" s="10" t="s">
        <v>1381</v>
      </c>
      <c r="C687" s="11"/>
      <c r="D687" s="12"/>
      <c r="E687" s="11"/>
      <c r="F687" s="12"/>
      <c r="G687" s="11">
        <v>0.24127926999999999</v>
      </c>
      <c r="H687" s="12">
        <v>3.6903269000000002E-2</v>
      </c>
      <c r="I687" s="13"/>
      <c r="J687" s="13"/>
      <c r="K687" s="13"/>
      <c r="L687" s="13"/>
    </row>
    <row r="688" spans="1:12">
      <c r="A688" s="10" t="s">
        <v>1382</v>
      </c>
      <c r="B688" s="10" t="s">
        <v>1383</v>
      </c>
      <c r="C688" s="11"/>
      <c r="D688" s="12"/>
      <c r="E688" s="11"/>
      <c r="F688" s="12"/>
      <c r="G688" s="11">
        <v>-0.55849394600000002</v>
      </c>
      <c r="H688" s="12">
        <v>3.4965118000000003E-2</v>
      </c>
      <c r="I688" s="13"/>
      <c r="J688" s="13"/>
      <c r="K688" s="13"/>
      <c r="L688" s="13"/>
    </row>
    <row r="689" spans="1:12">
      <c r="A689" s="10" t="s">
        <v>1384</v>
      </c>
      <c r="B689" s="10" t="s">
        <v>1385</v>
      </c>
      <c r="C689" s="11"/>
      <c r="D689" s="12"/>
      <c r="E689" s="11">
        <v>-0.463777247</v>
      </c>
      <c r="F689" s="12">
        <v>3.2100000000000002E-6</v>
      </c>
      <c r="G689" s="11"/>
      <c r="H689" s="12"/>
      <c r="I689" s="13"/>
      <c r="J689" s="13"/>
      <c r="K689" s="13"/>
      <c r="L689" s="13"/>
    </row>
    <row r="690" spans="1:12">
      <c r="A690" s="10" t="s">
        <v>1386</v>
      </c>
      <c r="B690" s="10" t="s">
        <v>1387</v>
      </c>
      <c r="C690" s="11"/>
      <c r="D690" s="12"/>
      <c r="E690" s="11"/>
      <c r="F690" s="12"/>
      <c r="G690" s="11">
        <v>-0.38148534200000001</v>
      </c>
      <c r="H690" s="12">
        <v>1.5517199999999999E-3</v>
      </c>
      <c r="I690" s="13"/>
      <c r="J690" s="13"/>
      <c r="K690" s="13"/>
      <c r="L690" s="13"/>
    </row>
    <row r="691" spans="1:12">
      <c r="A691" s="10" t="s">
        <v>1388</v>
      </c>
      <c r="B691" s="10" t="s">
        <v>1389</v>
      </c>
      <c r="C691" s="11">
        <v>0.27424852300000002</v>
      </c>
      <c r="D691" s="12">
        <v>2.8091362000000002E-2</v>
      </c>
      <c r="E691" s="11"/>
      <c r="F691" s="12"/>
      <c r="G691" s="11"/>
      <c r="H691" s="12"/>
      <c r="I691" s="13"/>
      <c r="J691" s="13"/>
      <c r="K691" s="13"/>
      <c r="L691" s="13"/>
    </row>
    <row r="692" spans="1:12">
      <c r="A692" s="10" t="s">
        <v>1390</v>
      </c>
      <c r="B692" s="10" t="s">
        <v>1391</v>
      </c>
      <c r="C692" s="11">
        <v>-0.506225119</v>
      </c>
      <c r="D692" s="12">
        <v>1.5205893999999999E-2</v>
      </c>
      <c r="E692" s="11"/>
      <c r="F692" s="12"/>
      <c r="G692" s="11"/>
      <c r="H692" s="12"/>
      <c r="I692" s="13"/>
      <c r="J692" s="13"/>
      <c r="K692" s="13"/>
      <c r="L692" s="13"/>
    </row>
    <row r="693" spans="1:12">
      <c r="A693" s="10" t="s">
        <v>1392</v>
      </c>
      <c r="B693" s="10" t="s">
        <v>1393</v>
      </c>
      <c r="C693" s="11"/>
      <c r="D693" s="12"/>
      <c r="E693" s="11"/>
      <c r="F693" s="12"/>
      <c r="G693" s="11">
        <v>-0.27582401699999998</v>
      </c>
      <c r="H693" s="12">
        <v>4.8644379999999996E-3</v>
      </c>
      <c r="I693" s="13"/>
      <c r="J693" s="13"/>
      <c r="K693" s="13"/>
      <c r="L693" s="13"/>
    </row>
    <row r="694" spans="1:12">
      <c r="A694" s="10" t="s">
        <v>1394</v>
      </c>
      <c r="B694" s="10" t="s">
        <v>1395</v>
      </c>
      <c r="C694" s="11"/>
      <c r="D694" s="12"/>
      <c r="E694" s="11"/>
      <c r="F694" s="12"/>
      <c r="G694" s="11">
        <v>-0.80235679199999999</v>
      </c>
      <c r="H694" s="12">
        <v>2.2890296000000001E-2</v>
      </c>
      <c r="I694" s="13"/>
      <c r="J694" s="13"/>
      <c r="K694" s="13"/>
      <c r="L694" s="13"/>
    </row>
    <row r="695" spans="1:12">
      <c r="A695" s="10" t="s">
        <v>1396</v>
      </c>
      <c r="B695" s="10" t="s">
        <v>1397</v>
      </c>
      <c r="C695" s="11"/>
      <c r="D695" s="12"/>
      <c r="E695" s="11"/>
      <c r="F695" s="12"/>
      <c r="G695" s="11">
        <v>0.229925028</v>
      </c>
      <c r="H695" s="12">
        <v>1.6762854000000001E-2</v>
      </c>
      <c r="I695" s="13"/>
      <c r="J695" s="13"/>
      <c r="K695" s="13"/>
      <c r="L695" s="13"/>
    </row>
    <row r="696" spans="1:12">
      <c r="A696" s="10" t="s">
        <v>1398</v>
      </c>
      <c r="B696" s="10" t="s">
        <v>1399</v>
      </c>
      <c r="C696" s="11"/>
      <c r="D696" s="12"/>
      <c r="E696" s="11"/>
      <c r="F696" s="12"/>
      <c r="G696" s="11">
        <v>0.53883155699999996</v>
      </c>
      <c r="H696" s="12">
        <v>2.65E-5</v>
      </c>
      <c r="I696" s="13"/>
      <c r="J696" s="13"/>
      <c r="K696" s="13"/>
      <c r="L696" s="13"/>
    </row>
    <row r="697" spans="1:12">
      <c r="A697" s="10" t="s">
        <v>1400</v>
      </c>
      <c r="B697" s="10" t="s">
        <v>1401</v>
      </c>
      <c r="C697" s="11"/>
      <c r="D697" s="12"/>
      <c r="E697" s="11"/>
      <c r="F697" s="12"/>
      <c r="G697" s="11">
        <v>-0.29917533899999998</v>
      </c>
      <c r="H697" s="12">
        <v>7.7123629999999999E-3</v>
      </c>
      <c r="I697" s="13" t="s">
        <v>17</v>
      </c>
      <c r="J697" s="13"/>
      <c r="K697" s="13"/>
      <c r="L697" s="13"/>
    </row>
    <row r="698" spans="1:12">
      <c r="A698" s="10" t="s">
        <v>1402</v>
      </c>
      <c r="B698" s="10" t="s">
        <v>1403</v>
      </c>
      <c r="C698" s="11">
        <v>0.50229420999999996</v>
      </c>
      <c r="D698" s="12">
        <v>5.814975E-3</v>
      </c>
      <c r="E698" s="11"/>
      <c r="F698" s="12"/>
      <c r="G698" s="11"/>
      <c r="H698" s="12"/>
      <c r="I698" s="13"/>
      <c r="J698" s="13"/>
      <c r="K698" s="13"/>
      <c r="L698" s="13"/>
    </row>
    <row r="699" spans="1:12">
      <c r="A699" s="10" t="s">
        <v>1404</v>
      </c>
      <c r="B699" s="10" t="s">
        <v>1405</v>
      </c>
      <c r="C699" s="11">
        <v>-0.398383237</v>
      </c>
      <c r="D699" s="12">
        <v>1.6430046E-2</v>
      </c>
      <c r="E699" s="11"/>
      <c r="F699" s="12"/>
      <c r="G699" s="11">
        <v>-0.383419864</v>
      </c>
      <c r="H699" s="12">
        <v>1.0070364E-2</v>
      </c>
      <c r="I699" s="13"/>
      <c r="J699" s="13"/>
      <c r="K699" s="13"/>
      <c r="L699" s="13"/>
    </row>
    <row r="700" spans="1:12">
      <c r="A700" s="10" t="s">
        <v>1406</v>
      </c>
      <c r="B700" s="10" t="s">
        <v>1407</v>
      </c>
      <c r="C700" s="11"/>
      <c r="D700" s="12"/>
      <c r="E700" s="11">
        <v>-0.49424404599999999</v>
      </c>
      <c r="F700" s="12">
        <v>3.2485449999999998E-3</v>
      </c>
      <c r="G700" s="11"/>
      <c r="H700" s="12"/>
      <c r="I700" s="13"/>
      <c r="J700" s="13"/>
      <c r="K700" s="13"/>
      <c r="L700" s="13"/>
    </row>
    <row r="701" spans="1:12">
      <c r="A701" s="10" t="s">
        <v>1408</v>
      </c>
      <c r="B701" s="10" t="s">
        <v>1409</v>
      </c>
      <c r="C701" s="11"/>
      <c r="D701" s="12"/>
      <c r="E701" s="11"/>
      <c r="F701" s="12"/>
      <c r="G701" s="11">
        <v>0.208304401</v>
      </c>
      <c r="H701" s="12">
        <v>8.4847570000000008E-3</v>
      </c>
      <c r="I701" s="13"/>
      <c r="J701" s="13"/>
      <c r="K701" s="13"/>
      <c r="L701" s="13"/>
    </row>
    <row r="702" spans="1:12">
      <c r="A702" s="10" t="s">
        <v>1410</v>
      </c>
      <c r="B702" s="10" t="s">
        <v>1411</v>
      </c>
      <c r="C702" s="11"/>
      <c r="D702" s="12"/>
      <c r="E702" s="11"/>
      <c r="F702" s="12"/>
      <c r="G702" s="11">
        <v>0.42379973999999998</v>
      </c>
      <c r="H702" s="12">
        <v>3.3699999999999999E-6</v>
      </c>
      <c r="I702" s="13"/>
      <c r="J702" s="13"/>
      <c r="K702" s="13"/>
      <c r="L702" s="13"/>
    </row>
    <row r="703" spans="1:12">
      <c r="A703" s="10" t="s">
        <v>1412</v>
      </c>
      <c r="B703" s="10" t="s">
        <v>1413</v>
      </c>
      <c r="C703" s="11"/>
      <c r="D703" s="12"/>
      <c r="E703" s="11"/>
      <c r="F703" s="12"/>
      <c r="G703" s="11">
        <v>0.23828376100000001</v>
      </c>
      <c r="H703" s="12">
        <v>5.702576E-3</v>
      </c>
      <c r="I703" s="13"/>
      <c r="J703" s="13"/>
      <c r="K703" s="13"/>
      <c r="L703" s="13"/>
    </row>
    <row r="704" spans="1:12">
      <c r="A704" s="10" t="s">
        <v>1414</v>
      </c>
      <c r="B704" s="10" t="s">
        <v>1415</v>
      </c>
      <c r="C704" s="11"/>
      <c r="D704" s="12"/>
      <c r="E704" s="11"/>
      <c r="F704" s="12"/>
      <c r="G704" s="11">
        <v>0.34899037700000002</v>
      </c>
      <c r="H704" s="12">
        <v>6.5547700000000001E-4</v>
      </c>
      <c r="I704" s="13"/>
      <c r="J704" s="13"/>
      <c r="K704" s="13"/>
      <c r="L704" s="13"/>
    </row>
    <row r="705" spans="1:12">
      <c r="A705" s="10" t="s">
        <v>1416</v>
      </c>
      <c r="B705" s="10" t="s">
        <v>1417</v>
      </c>
      <c r="C705" s="11"/>
      <c r="D705" s="12"/>
      <c r="E705" s="11"/>
      <c r="F705" s="12"/>
      <c r="G705" s="11">
        <v>0.39510653000000001</v>
      </c>
      <c r="H705" s="12">
        <v>6.9313600000000001E-4</v>
      </c>
      <c r="I705" s="13"/>
      <c r="J705" s="13"/>
      <c r="K705" s="13"/>
      <c r="L705" s="13"/>
    </row>
    <row r="706" spans="1:12">
      <c r="A706" s="10" t="s">
        <v>1418</v>
      </c>
      <c r="B706" s="10" t="s">
        <v>1419</v>
      </c>
      <c r="C706" s="11">
        <v>-0.59727306199999997</v>
      </c>
      <c r="D706" s="12">
        <v>1.3360208E-2</v>
      </c>
      <c r="E706" s="11"/>
      <c r="F706" s="12"/>
      <c r="G706" s="11"/>
      <c r="H706" s="12"/>
      <c r="I706" s="13"/>
      <c r="J706" s="13"/>
      <c r="K706" s="13"/>
      <c r="L706" s="13"/>
    </row>
    <row r="707" spans="1:12">
      <c r="A707" s="10" t="s">
        <v>1420</v>
      </c>
      <c r="B707" s="10" t="s">
        <v>1421</v>
      </c>
      <c r="C707" s="11">
        <v>-0.30355817899999998</v>
      </c>
      <c r="D707" s="12">
        <v>3.0501088999999999E-2</v>
      </c>
      <c r="E707" s="11"/>
      <c r="F707" s="12"/>
      <c r="G707" s="11"/>
      <c r="H707" s="12"/>
      <c r="I707" s="13"/>
      <c r="J707" s="13" t="s">
        <v>17</v>
      </c>
      <c r="K707" s="13" t="s">
        <v>17</v>
      </c>
      <c r="L707" s="13"/>
    </row>
    <row r="708" spans="1:12">
      <c r="A708" s="10" t="s">
        <v>1422</v>
      </c>
      <c r="B708" s="10" t="s">
        <v>1423</v>
      </c>
      <c r="C708" s="11"/>
      <c r="D708" s="12"/>
      <c r="E708" s="11"/>
      <c r="F708" s="12"/>
      <c r="G708" s="11">
        <v>0.21932032100000001</v>
      </c>
      <c r="H708" s="12">
        <v>3.3964051000000002E-2</v>
      </c>
      <c r="I708" s="13"/>
      <c r="J708" s="13" t="s">
        <v>17</v>
      </c>
      <c r="K708" s="13"/>
      <c r="L708" s="13"/>
    </row>
    <row r="709" spans="1:12">
      <c r="A709" s="10" t="s">
        <v>1424</v>
      </c>
      <c r="B709" s="10" t="s">
        <v>1425</v>
      </c>
      <c r="C709" s="11"/>
      <c r="D709" s="12"/>
      <c r="E709" s="11"/>
      <c r="F709" s="12"/>
      <c r="G709" s="11">
        <v>-0.27014585499999999</v>
      </c>
      <c r="H709" s="12">
        <v>1.2880456E-2</v>
      </c>
      <c r="I709" s="13" t="s">
        <v>17</v>
      </c>
      <c r="J709" s="13" t="s">
        <v>17</v>
      </c>
      <c r="K709" s="13"/>
      <c r="L709" s="13"/>
    </row>
    <row r="710" spans="1:12">
      <c r="A710" s="10" t="s">
        <v>1426</v>
      </c>
      <c r="B710" s="10" t="s">
        <v>1427</v>
      </c>
      <c r="C710" s="11"/>
      <c r="D710" s="12"/>
      <c r="E710" s="11"/>
      <c r="F710" s="12"/>
      <c r="G710" s="11">
        <v>-0.27955540299999998</v>
      </c>
      <c r="H710" s="12">
        <v>5.8712160000000003E-3</v>
      </c>
      <c r="I710" s="13" t="s">
        <v>17</v>
      </c>
      <c r="J710" s="13"/>
      <c r="K710" s="13"/>
      <c r="L710" s="13"/>
    </row>
    <row r="711" spans="1:12">
      <c r="A711" s="10" t="s">
        <v>1428</v>
      </c>
      <c r="B711" s="10" t="s">
        <v>1429</v>
      </c>
      <c r="C711" s="11">
        <v>0.44426259299999998</v>
      </c>
      <c r="D711" s="12">
        <v>4.1585790999999997E-2</v>
      </c>
      <c r="E711" s="11"/>
      <c r="F711" s="12"/>
      <c r="G711" s="11"/>
      <c r="H711" s="12"/>
      <c r="I711" s="13" t="s">
        <v>17</v>
      </c>
      <c r="J711" s="13"/>
      <c r="K711" s="13" t="s">
        <v>17</v>
      </c>
      <c r="L711" s="13"/>
    </row>
    <row r="712" spans="1:12">
      <c r="A712" s="10" t="s">
        <v>1430</v>
      </c>
      <c r="B712" s="10" t="s">
        <v>1431</v>
      </c>
      <c r="C712" s="11">
        <v>0.48711110299999999</v>
      </c>
      <c r="D712" s="12">
        <v>3.0474298E-2</v>
      </c>
      <c r="E712" s="11"/>
      <c r="F712" s="12"/>
      <c r="G712" s="11"/>
      <c r="H712" s="12"/>
      <c r="I712" s="13"/>
      <c r="J712" s="13"/>
      <c r="K712" s="13"/>
      <c r="L712" s="13"/>
    </row>
    <row r="713" spans="1:12">
      <c r="A713" s="10" t="s">
        <v>1432</v>
      </c>
      <c r="B713" s="10" t="s">
        <v>1433</v>
      </c>
      <c r="C713" s="11"/>
      <c r="D713" s="12"/>
      <c r="E713" s="11"/>
      <c r="F713" s="12"/>
      <c r="G713" s="11">
        <v>0.27786302099999999</v>
      </c>
      <c r="H713" s="12">
        <v>7.5899999999999995E-7</v>
      </c>
      <c r="I713" s="13"/>
      <c r="J713" s="13"/>
      <c r="K713" s="13"/>
      <c r="L713" s="13"/>
    </row>
    <row r="714" spans="1:12">
      <c r="A714" s="10" t="s">
        <v>1434</v>
      </c>
      <c r="B714" s="10" t="s">
        <v>1435</v>
      </c>
      <c r="C714" s="11"/>
      <c r="D714" s="12"/>
      <c r="E714" s="11"/>
      <c r="F714" s="12"/>
      <c r="G714" s="11">
        <v>-0.29822579500000002</v>
      </c>
      <c r="H714" s="12">
        <v>3.5099999999999999E-5</v>
      </c>
      <c r="I714" s="13"/>
      <c r="J714" s="13"/>
      <c r="K714" s="13"/>
      <c r="L714" s="13"/>
    </row>
    <row r="715" spans="1:12">
      <c r="A715" s="10" t="s">
        <v>1436</v>
      </c>
      <c r="B715" s="10" t="s">
        <v>1437</v>
      </c>
      <c r="C715" s="11"/>
      <c r="D715" s="12"/>
      <c r="E715" s="11"/>
      <c r="F715" s="12"/>
      <c r="G715" s="11">
        <v>-0.215623332</v>
      </c>
      <c r="H715" s="12">
        <v>6.9634969999999999E-3</v>
      </c>
      <c r="I715" s="13"/>
      <c r="J715" s="13"/>
      <c r="K715" s="13"/>
      <c r="L715" s="13"/>
    </row>
    <row r="716" spans="1:12">
      <c r="A716" s="10" t="s">
        <v>1438</v>
      </c>
      <c r="B716" s="10" t="s">
        <v>1439</v>
      </c>
      <c r="C716" s="11"/>
      <c r="D716" s="12"/>
      <c r="E716" s="11"/>
      <c r="F716" s="12"/>
      <c r="G716" s="11">
        <v>-0.39909271600000001</v>
      </c>
      <c r="H716" s="12">
        <v>3.1199999999999999E-5</v>
      </c>
      <c r="I716" s="13"/>
      <c r="J716" s="13"/>
      <c r="K716" s="13"/>
      <c r="L716" s="13"/>
    </row>
    <row r="717" spans="1:12">
      <c r="A717" s="10" t="s">
        <v>1440</v>
      </c>
      <c r="B717" s="10" t="s">
        <v>1441</v>
      </c>
      <c r="C717" s="11"/>
      <c r="D717" s="12"/>
      <c r="E717" s="11"/>
      <c r="F717" s="12"/>
      <c r="G717" s="11">
        <v>-0.21510470300000001</v>
      </c>
      <c r="H717" s="12">
        <v>1.4538590000000001E-3</v>
      </c>
      <c r="I717" s="13"/>
      <c r="J717" s="13"/>
      <c r="K717" s="13"/>
      <c r="L717" s="13"/>
    </row>
    <row r="718" spans="1:12">
      <c r="A718" s="10" t="s">
        <v>1442</v>
      </c>
      <c r="B718" s="10" t="s">
        <v>1443</v>
      </c>
      <c r="C718" s="11">
        <v>0.56042290800000005</v>
      </c>
      <c r="D718" s="12">
        <v>1.2555422E-2</v>
      </c>
      <c r="E718" s="11"/>
      <c r="F718" s="12"/>
      <c r="G718" s="11"/>
      <c r="H718" s="12"/>
      <c r="I718" s="13"/>
      <c r="J718" s="13"/>
      <c r="K718" s="13"/>
      <c r="L718" s="13"/>
    </row>
    <row r="719" spans="1:12">
      <c r="A719" s="10" t="s">
        <v>1444</v>
      </c>
      <c r="B719" s="10" t="s">
        <v>1445</v>
      </c>
      <c r="C719" s="11"/>
      <c r="D719" s="12"/>
      <c r="E719" s="11"/>
      <c r="F719" s="12"/>
      <c r="G719" s="11">
        <v>-0.157429344</v>
      </c>
      <c r="H719" s="12">
        <v>2.2742894999999999E-2</v>
      </c>
      <c r="I719" s="13"/>
      <c r="J719" s="13"/>
      <c r="K719" s="13"/>
      <c r="L719" s="13"/>
    </row>
    <row r="720" spans="1:12">
      <c r="A720" s="10" t="s">
        <v>1446</v>
      </c>
      <c r="B720" s="10" t="s">
        <v>1447</v>
      </c>
      <c r="C720" s="11"/>
      <c r="D720" s="12"/>
      <c r="E720" s="11"/>
      <c r="F720" s="12"/>
      <c r="G720" s="11">
        <v>-0.23908641799999999</v>
      </c>
      <c r="H720" s="12">
        <v>2.4832208000000001E-2</v>
      </c>
      <c r="I720" s="13"/>
      <c r="J720" s="13"/>
      <c r="K720" s="13"/>
      <c r="L720" s="13"/>
    </row>
    <row r="721" spans="1:12">
      <c r="A721" s="10" t="s">
        <v>1448</v>
      </c>
      <c r="B721" s="10" t="s">
        <v>1449</v>
      </c>
      <c r="C721" s="11"/>
      <c r="D721" s="12"/>
      <c r="E721" s="11"/>
      <c r="F721" s="12"/>
      <c r="G721" s="11">
        <v>-0.569321839</v>
      </c>
      <c r="H721" s="12">
        <v>1.3911094000000001E-2</v>
      </c>
      <c r="I721" s="13" t="s">
        <v>17</v>
      </c>
      <c r="J721" s="13"/>
      <c r="K721" s="13"/>
      <c r="L721" s="13"/>
    </row>
    <row r="722" spans="1:12">
      <c r="A722" s="10" t="s">
        <v>1450</v>
      </c>
      <c r="B722" s="10" t="s">
        <v>1451</v>
      </c>
      <c r="C722" s="11">
        <v>-0.71945375300000003</v>
      </c>
      <c r="D722" s="12">
        <v>1.5205893999999999E-2</v>
      </c>
      <c r="E722" s="11"/>
      <c r="F722" s="12"/>
      <c r="G722" s="11">
        <v>-0.52927114600000003</v>
      </c>
      <c r="H722" s="12">
        <v>1.4125499999999999E-4</v>
      </c>
      <c r="I722" s="13"/>
      <c r="J722" s="13"/>
      <c r="K722" s="13"/>
      <c r="L722" s="13"/>
    </row>
    <row r="723" spans="1:12">
      <c r="A723" s="10" t="s">
        <v>1452</v>
      </c>
      <c r="B723" s="10" t="s">
        <v>1453</v>
      </c>
      <c r="C723" s="11"/>
      <c r="D723" s="12"/>
      <c r="E723" s="11">
        <v>0.46125853100000003</v>
      </c>
      <c r="F723" s="12">
        <v>2.6823902E-2</v>
      </c>
      <c r="G723" s="11">
        <v>0.33148210099999997</v>
      </c>
      <c r="H723" s="12">
        <v>5.2023800000000002E-4</v>
      </c>
      <c r="I723" s="13"/>
      <c r="J723" s="13"/>
      <c r="K723" s="13"/>
      <c r="L723" s="13"/>
    </row>
    <row r="724" spans="1:12">
      <c r="A724" s="10" t="s">
        <v>1454</v>
      </c>
      <c r="B724" s="10" t="s">
        <v>1455</v>
      </c>
      <c r="C724" s="11"/>
      <c r="D724" s="12"/>
      <c r="E724" s="11"/>
      <c r="F724" s="12"/>
      <c r="G724" s="11">
        <v>-0.85943294299999995</v>
      </c>
      <c r="H724" s="12">
        <v>2.7044710999999999E-2</v>
      </c>
      <c r="I724" s="13"/>
      <c r="J724" s="13"/>
      <c r="K724" s="13" t="s">
        <v>17</v>
      </c>
      <c r="L724" s="13"/>
    </row>
    <row r="725" spans="1:12">
      <c r="A725" s="10" t="s">
        <v>1456</v>
      </c>
      <c r="B725" s="10" t="s">
        <v>1457</v>
      </c>
      <c r="C725" s="11"/>
      <c r="D725" s="12"/>
      <c r="E725" s="11"/>
      <c r="F725" s="12"/>
      <c r="G725" s="11">
        <v>-0.24919096499999999</v>
      </c>
      <c r="H725" s="12">
        <v>2.9869717E-2</v>
      </c>
      <c r="I725" s="13"/>
      <c r="J725" s="13"/>
      <c r="K725" s="13"/>
      <c r="L725" s="13"/>
    </row>
    <row r="726" spans="1:12">
      <c r="A726" s="10" t="s">
        <v>1458</v>
      </c>
      <c r="B726" s="10" t="s">
        <v>1459</v>
      </c>
      <c r="C726" s="11"/>
      <c r="D726" s="12"/>
      <c r="E726" s="11"/>
      <c r="F726" s="12"/>
      <c r="G726" s="11">
        <v>0.286486409</v>
      </c>
      <c r="H726" s="12">
        <v>2.5472800000000002E-4</v>
      </c>
      <c r="I726" s="13"/>
      <c r="J726" s="13"/>
      <c r="K726" s="13"/>
      <c r="L726" s="13"/>
    </row>
    <row r="727" spans="1:12">
      <c r="A727" s="10" t="s">
        <v>1460</v>
      </c>
      <c r="B727" s="10" t="s">
        <v>1461</v>
      </c>
      <c r="C727" s="11">
        <v>-0.18172591699999999</v>
      </c>
      <c r="D727" s="12">
        <v>3.3735078000000002E-2</v>
      </c>
      <c r="E727" s="11"/>
      <c r="F727" s="12"/>
      <c r="G727" s="11"/>
      <c r="H727" s="12"/>
      <c r="I727" s="13"/>
      <c r="J727" s="13"/>
      <c r="K727" s="13"/>
      <c r="L727" s="13"/>
    </row>
    <row r="728" spans="1:12">
      <c r="A728" s="10" t="s">
        <v>1462</v>
      </c>
      <c r="B728" s="10" t="s">
        <v>1463</v>
      </c>
      <c r="C728" s="11"/>
      <c r="D728" s="12"/>
      <c r="E728" s="11">
        <v>-0.46035695500000001</v>
      </c>
      <c r="F728" s="12">
        <v>3.4765159999999998E-3</v>
      </c>
      <c r="G728" s="11"/>
      <c r="H728" s="12"/>
      <c r="I728" s="13"/>
      <c r="J728" s="13"/>
      <c r="K728" s="13"/>
      <c r="L728" s="13"/>
    </row>
    <row r="729" spans="1:12">
      <c r="A729" s="10" t="s">
        <v>1464</v>
      </c>
      <c r="B729" s="10" t="s">
        <v>1465</v>
      </c>
      <c r="C729" s="11">
        <v>-0.87048582799999996</v>
      </c>
      <c r="D729" s="12">
        <v>5.3764729999999997E-3</v>
      </c>
      <c r="E729" s="11"/>
      <c r="F729" s="12"/>
      <c r="G729" s="11"/>
      <c r="H729" s="12"/>
      <c r="I729" s="13"/>
      <c r="J729" s="13"/>
      <c r="K729" s="13"/>
      <c r="L729" s="13"/>
    </row>
    <row r="730" spans="1:12">
      <c r="A730" s="10" t="s">
        <v>1466</v>
      </c>
      <c r="B730" s="10" t="s">
        <v>1467</v>
      </c>
      <c r="C730" s="11"/>
      <c r="D730" s="12"/>
      <c r="E730" s="11"/>
      <c r="F730" s="12"/>
      <c r="G730" s="11">
        <v>0.49933245900000001</v>
      </c>
      <c r="H730" s="12">
        <v>2.8999999999999998E-7</v>
      </c>
      <c r="I730" s="13"/>
      <c r="J730" s="13"/>
      <c r="K730" s="13"/>
      <c r="L730" s="13"/>
    </row>
    <row r="731" spans="1:12">
      <c r="A731" s="10" t="s">
        <v>1468</v>
      </c>
      <c r="B731" s="10" t="s">
        <v>1469</v>
      </c>
      <c r="C731" s="11"/>
      <c r="D731" s="12"/>
      <c r="E731" s="11"/>
      <c r="F731" s="12"/>
      <c r="G731" s="11">
        <v>0.16107292300000001</v>
      </c>
      <c r="H731" s="12">
        <v>1.9091545000000001E-2</v>
      </c>
      <c r="I731" s="13"/>
      <c r="J731" s="13"/>
      <c r="K731" s="13"/>
      <c r="L731" s="13"/>
    </row>
    <row r="732" spans="1:12">
      <c r="A732" s="10" t="s">
        <v>1470</v>
      </c>
      <c r="B732" s="10" t="s">
        <v>1471</v>
      </c>
      <c r="C732" s="11"/>
      <c r="D732" s="12"/>
      <c r="E732" s="11"/>
      <c r="F732" s="12"/>
      <c r="G732" s="11">
        <v>-0.36650470499999999</v>
      </c>
      <c r="H732" s="12">
        <v>7.3499999999999998E-5</v>
      </c>
      <c r="I732" s="13"/>
      <c r="J732" s="13"/>
      <c r="K732" s="13"/>
      <c r="L732" s="13"/>
    </row>
    <row r="733" spans="1:12">
      <c r="A733" s="10" t="s">
        <v>1472</v>
      </c>
      <c r="B733" s="10" t="s">
        <v>1473</v>
      </c>
      <c r="C733" s="11">
        <v>-0.31763381899999998</v>
      </c>
      <c r="D733" s="12">
        <v>5.768942E-3</v>
      </c>
      <c r="E733" s="11"/>
      <c r="F733" s="12"/>
      <c r="G733" s="11"/>
      <c r="H733" s="12"/>
      <c r="I733" s="13"/>
      <c r="J733" s="13"/>
      <c r="K733" s="13"/>
      <c r="L733" s="13"/>
    </row>
    <row r="734" spans="1:12">
      <c r="A734" s="10" t="s">
        <v>1474</v>
      </c>
      <c r="B734" s="10" t="s">
        <v>1475</v>
      </c>
      <c r="C734" s="11"/>
      <c r="D734" s="12"/>
      <c r="E734" s="11"/>
      <c r="F734" s="12"/>
      <c r="G734" s="11">
        <v>-0.28167692300000002</v>
      </c>
      <c r="H734" s="12">
        <v>3.926222E-2</v>
      </c>
      <c r="I734" s="13"/>
      <c r="J734" s="13"/>
      <c r="K734" s="13"/>
      <c r="L734" s="13"/>
    </row>
    <row r="735" spans="1:12">
      <c r="A735" s="10" t="s">
        <v>1476</v>
      </c>
      <c r="B735" s="10" t="s">
        <v>1477</v>
      </c>
      <c r="C735" s="11"/>
      <c r="D735" s="12"/>
      <c r="E735" s="11"/>
      <c r="F735" s="12"/>
      <c r="G735" s="11">
        <v>0.44428261000000002</v>
      </c>
      <c r="H735" s="12">
        <v>4.7438719999999997E-3</v>
      </c>
      <c r="I735" s="13"/>
      <c r="J735" s="13"/>
      <c r="K735" s="13"/>
      <c r="L735" s="13"/>
    </row>
    <row r="736" spans="1:12">
      <c r="A736" s="10" t="s">
        <v>1478</v>
      </c>
      <c r="B736" s="10" t="s">
        <v>1479</v>
      </c>
      <c r="C736" s="11"/>
      <c r="D736" s="12"/>
      <c r="E736" s="11"/>
      <c r="F736" s="12"/>
      <c r="G736" s="11">
        <v>0.26711908000000001</v>
      </c>
      <c r="H736" s="12">
        <v>1.5367197000000001E-2</v>
      </c>
      <c r="I736" s="13"/>
      <c r="J736" s="13"/>
      <c r="K736" s="13"/>
      <c r="L736" s="13"/>
    </row>
    <row r="737" spans="1:12">
      <c r="A737" s="10" t="s">
        <v>1480</v>
      </c>
      <c r="B737" s="10" t="s">
        <v>1481</v>
      </c>
      <c r="C737" s="11">
        <v>-0.708086306</v>
      </c>
      <c r="D737" s="12">
        <v>2.5200000000000001E-8</v>
      </c>
      <c r="E737" s="11"/>
      <c r="F737" s="12"/>
      <c r="G737" s="11"/>
      <c r="H737" s="12"/>
      <c r="I737" s="13"/>
      <c r="J737" s="13"/>
      <c r="K737" s="13"/>
      <c r="L737" s="13"/>
    </row>
    <row r="738" spans="1:12">
      <c r="A738" s="10" t="s">
        <v>1482</v>
      </c>
      <c r="B738" s="10" t="s">
        <v>1483</v>
      </c>
      <c r="C738" s="11"/>
      <c r="D738" s="12"/>
      <c r="E738" s="11"/>
      <c r="F738" s="12"/>
      <c r="G738" s="11">
        <v>-0.16727455899999999</v>
      </c>
      <c r="H738" s="12">
        <v>1.8413498E-2</v>
      </c>
      <c r="I738" s="13"/>
      <c r="J738" s="13"/>
      <c r="K738" s="13"/>
      <c r="L738" s="13"/>
    </row>
    <row r="739" spans="1:12">
      <c r="A739" s="10" t="s">
        <v>1484</v>
      </c>
      <c r="B739" s="10" t="s">
        <v>1485</v>
      </c>
      <c r="C739" s="11">
        <v>-0.23323775299999999</v>
      </c>
      <c r="D739" s="12">
        <v>4.4141308999999997E-2</v>
      </c>
      <c r="E739" s="11"/>
      <c r="F739" s="12"/>
      <c r="G739" s="11"/>
      <c r="H739" s="12"/>
      <c r="I739" s="13"/>
      <c r="J739" s="13"/>
      <c r="K739" s="13"/>
      <c r="L739" s="13"/>
    </row>
    <row r="740" spans="1:12">
      <c r="A740" s="10" t="s">
        <v>1486</v>
      </c>
      <c r="B740" s="10" t="s">
        <v>1487</v>
      </c>
      <c r="C740" s="11">
        <v>-0.455110391</v>
      </c>
      <c r="D740" s="12">
        <v>1.4432299999999999E-4</v>
      </c>
      <c r="E740" s="11"/>
      <c r="F740" s="12"/>
      <c r="G740" s="11"/>
      <c r="H740" s="12"/>
      <c r="I740" s="13"/>
      <c r="J740" s="13"/>
      <c r="K740" s="13"/>
      <c r="L740" s="13"/>
    </row>
    <row r="741" spans="1:12">
      <c r="A741" s="10" t="s">
        <v>1488</v>
      </c>
      <c r="B741" s="10" t="s">
        <v>1489</v>
      </c>
      <c r="C741" s="11"/>
      <c r="D741" s="12"/>
      <c r="E741" s="11"/>
      <c r="F741" s="12"/>
      <c r="G741" s="11">
        <v>0.24284455699999999</v>
      </c>
      <c r="H741" s="12">
        <v>5.5480299999999998E-4</v>
      </c>
      <c r="I741" s="13"/>
      <c r="J741" s="13"/>
      <c r="K741" s="13"/>
      <c r="L741" s="13"/>
    </row>
    <row r="742" spans="1:12">
      <c r="A742" s="10" t="s">
        <v>1490</v>
      </c>
      <c r="B742" s="10" t="s">
        <v>1491</v>
      </c>
      <c r="C742" s="11"/>
      <c r="D742" s="12"/>
      <c r="E742" s="11"/>
      <c r="F742" s="12"/>
      <c r="G742" s="11">
        <v>-0.146602127</v>
      </c>
      <c r="H742" s="12">
        <v>3.0072463000000001E-2</v>
      </c>
      <c r="I742" s="13"/>
      <c r="J742" s="13"/>
      <c r="K742" s="13"/>
      <c r="L742" s="13"/>
    </row>
    <row r="743" spans="1:12">
      <c r="A743" s="10" t="s">
        <v>1492</v>
      </c>
      <c r="B743" s="10" t="s">
        <v>1493</v>
      </c>
      <c r="C743" s="11"/>
      <c r="D743" s="12"/>
      <c r="E743" s="11"/>
      <c r="F743" s="12"/>
      <c r="G743" s="11">
        <v>-0.235148568</v>
      </c>
      <c r="H743" s="12">
        <v>4.8765517000000001E-2</v>
      </c>
      <c r="I743" s="13"/>
      <c r="J743" s="13"/>
      <c r="K743" s="13"/>
      <c r="L743" s="13"/>
    </row>
    <row r="744" spans="1:12">
      <c r="A744" s="10" t="s">
        <v>1494</v>
      </c>
      <c r="B744" s="10" t="s">
        <v>1495</v>
      </c>
      <c r="C744" s="11"/>
      <c r="D744" s="12"/>
      <c r="E744" s="11"/>
      <c r="F744" s="12"/>
      <c r="G744" s="11">
        <v>-0.21712571999999999</v>
      </c>
      <c r="H744" s="12">
        <v>2.2645944000000001E-2</v>
      </c>
      <c r="I744" s="13"/>
      <c r="J744" s="13"/>
      <c r="K744" s="13"/>
      <c r="L744" s="13"/>
    </row>
    <row r="745" spans="1:12">
      <c r="A745" s="10" t="s">
        <v>1496</v>
      </c>
      <c r="B745" s="10" t="s">
        <v>1497</v>
      </c>
      <c r="C745" s="11"/>
      <c r="D745" s="12"/>
      <c r="E745" s="11"/>
      <c r="F745" s="12"/>
      <c r="G745" s="11">
        <v>-0.93715078799999996</v>
      </c>
      <c r="H745" s="12">
        <v>3.5623120000000002E-3</v>
      </c>
      <c r="I745" s="13"/>
      <c r="J745" s="13"/>
      <c r="K745" s="13"/>
      <c r="L745" s="13"/>
    </row>
    <row r="746" spans="1:12">
      <c r="A746" s="10" t="s">
        <v>1498</v>
      </c>
      <c r="B746" s="10" t="s">
        <v>1499</v>
      </c>
      <c r="C746" s="11"/>
      <c r="D746" s="12"/>
      <c r="E746" s="11"/>
      <c r="F746" s="12"/>
      <c r="G746" s="11">
        <v>-0.24800091699999999</v>
      </c>
      <c r="H746" s="12">
        <v>9.6799999999999995E-5</v>
      </c>
      <c r="I746" s="13"/>
      <c r="J746" s="13" t="s">
        <v>17</v>
      </c>
      <c r="K746" s="13"/>
      <c r="L746" s="13" t="s">
        <v>17</v>
      </c>
    </row>
    <row r="747" spans="1:12">
      <c r="A747" s="10" t="s">
        <v>1500</v>
      </c>
      <c r="B747" s="10" t="s">
        <v>1501</v>
      </c>
      <c r="C747" s="11"/>
      <c r="D747" s="12"/>
      <c r="E747" s="11"/>
      <c r="F747" s="12"/>
      <c r="G747" s="11">
        <v>-0.18522629800000001</v>
      </c>
      <c r="H747" s="12">
        <v>1.0250548E-2</v>
      </c>
      <c r="I747" s="13"/>
      <c r="J747" s="13"/>
      <c r="K747" s="13"/>
      <c r="L747" s="13"/>
    </row>
    <row r="748" spans="1:12">
      <c r="A748" s="10" t="s">
        <v>1502</v>
      </c>
      <c r="B748" s="10" t="s">
        <v>1503</v>
      </c>
      <c r="C748" s="11"/>
      <c r="D748" s="12"/>
      <c r="E748" s="11"/>
      <c r="F748" s="12"/>
      <c r="G748" s="11">
        <v>-0.33692544299999999</v>
      </c>
      <c r="H748" s="12">
        <v>2.3999999999999999E-6</v>
      </c>
      <c r="I748" s="13"/>
      <c r="J748" s="13"/>
      <c r="K748" s="13"/>
      <c r="L748" s="13"/>
    </row>
    <row r="749" spans="1:12">
      <c r="A749" s="10" t="s">
        <v>1504</v>
      </c>
      <c r="B749" s="10" t="s">
        <v>1505</v>
      </c>
      <c r="C749" s="11">
        <v>-0.99589393299999995</v>
      </c>
      <c r="D749" s="12">
        <v>3.3794070000000001E-3</v>
      </c>
      <c r="E749" s="11"/>
      <c r="F749" s="12"/>
      <c r="G749" s="11"/>
      <c r="H749" s="12"/>
      <c r="I749" s="13"/>
      <c r="J749" s="13"/>
      <c r="K749" s="13"/>
      <c r="L749" s="13"/>
    </row>
    <row r="750" spans="1:12">
      <c r="A750" s="10" t="s">
        <v>1506</v>
      </c>
      <c r="B750" s="10" t="s">
        <v>1507</v>
      </c>
      <c r="C750" s="11">
        <v>-0.66613897799999999</v>
      </c>
      <c r="D750" s="12">
        <v>3.8922579999999998E-2</v>
      </c>
      <c r="E750" s="11">
        <v>-0.90796499799999997</v>
      </c>
      <c r="F750" s="12">
        <v>1.3E-6</v>
      </c>
      <c r="G750" s="11"/>
      <c r="H750" s="12"/>
      <c r="I750" s="13"/>
      <c r="J750" s="13"/>
      <c r="K750" s="13"/>
      <c r="L750" s="13"/>
    </row>
    <row r="751" spans="1:12">
      <c r="A751" s="10" t="s">
        <v>1508</v>
      </c>
      <c r="B751" s="10" t="s">
        <v>1509</v>
      </c>
      <c r="C751" s="11"/>
      <c r="D751" s="12"/>
      <c r="E751" s="11"/>
      <c r="F751" s="12"/>
      <c r="G751" s="11">
        <v>-0.30472425800000003</v>
      </c>
      <c r="H751" s="12">
        <v>8.3200000000000002E-10</v>
      </c>
      <c r="I751" s="13"/>
      <c r="J751" s="13"/>
      <c r="K751" s="13" t="s">
        <v>17</v>
      </c>
      <c r="L751" s="13"/>
    </row>
    <row r="752" spans="1:12">
      <c r="A752" s="10" t="s">
        <v>1510</v>
      </c>
      <c r="B752" s="10" t="s">
        <v>1511</v>
      </c>
      <c r="C752" s="11">
        <v>-0.84820680100000001</v>
      </c>
      <c r="D752" s="12">
        <v>5.6400000000000002E-5</v>
      </c>
      <c r="E752" s="11"/>
      <c r="F752" s="12"/>
      <c r="G752" s="11">
        <v>-0.71630112300000004</v>
      </c>
      <c r="H752" s="12">
        <v>1.3799999999999999E-6</v>
      </c>
      <c r="I752" s="13"/>
      <c r="J752" s="13"/>
      <c r="K752" s="13"/>
      <c r="L752" s="13"/>
    </row>
    <row r="753" spans="1:12">
      <c r="A753" s="10" t="s">
        <v>1512</v>
      </c>
      <c r="B753" s="10" t="s">
        <v>1513</v>
      </c>
      <c r="C753" s="11"/>
      <c r="D753" s="12"/>
      <c r="E753" s="11"/>
      <c r="F753" s="12"/>
      <c r="G753" s="11">
        <v>0.27038517400000001</v>
      </c>
      <c r="H753" s="12">
        <v>1.6574727000000001E-2</v>
      </c>
      <c r="I753" s="13"/>
      <c r="J753" s="13"/>
      <c r="K753" s="13"/>
      <c r="L753" s="13"/>
    </row>
    <row r="754" spans="1:12">
      <c r="A754" s="10" t="s">
        <v>1514</v>
      </c>
      <c r="B754" s="10" t="s">
        <v>1515</v>
      </c>
      <c r="C754" s="11"/>
      <c r="D754" s="12"/>
      <c r="E754" s="11"/>
      <c r="F754" s="12"/>
      <c r="G754" s="11">
        <v>0.25568748400000002</v>
      </c>
      <c r="H754" s="12">
        <v>4.7621260999999998E-2</v>
      </c>
      <c r="I754" s="13"/>
      <c r="J754" s="13"/>
      <c r="K754" s="13"/>
      <c r="L754" s="13"/>
    </row>
    <row r="755" spans="1:12">
      <c r="A755" s="10" t="s">
        <v>1516</v>
      </c>
      <c r="B755" s="10" t="s">
        <v>1517</v>
      </c>
      <c r="C755" s="11"/>
      <c r="D755" s="12"/>
      <c r="E755" s="11"/>
      <c r="F755" s="12"/>
      <c r="G755" s="11">
        <v>0.281279057</v>
      </c>
      <c r="H755" s="12">
        <v>5.6585109999999997E-3</v>
      </c>
      <c r="I755" s="13"/>
      <c r="J755" s="13"/>
      <c r="K755" s="13"/>
      <c r="L755" s="13"/>
    </row>
    <row r="756" spans="1:12">
      <c r="A756" s="10" t="s">
        <v>1518</v>
      </c>
      <c r="B756" s="10" t="s">
        <v>1519</v>
      </c>
      <c r="C756" s="11">
        <v>-0.93212076200000005</v>
      </c>
      <c r="D756" s="12">
        <v>7.2499999999999995E-11</v>
      </c>
      <c r="E756" s="11"/>
      <c r="F756" s="12"/>
      <c r="G756" s="11">
        <v>-0.36593482700000002</v>
      </c>
      <c r="H756" s="12">
        <v>1.13E-5</v>
      </c>
      <c r="I756" s="13"/>
      <c r="J756" s="13"/>
      <c r="K756" s="13"/>
      <c r="L756" s="13"/>
    </row>
    <row r="757" spans="1:12">
      <c r="A757" s="10" t="s">
        <v>1520</v>
      </c>
      <c r="B757" s="10" t="s">
        <v>1521</v>
      </c>
      <c r="C757" s="11"/>
      <c r="D757" s="12"/>
      <c r="E757" s="11"/>
      <c r="F757" s="12"/>
      <c r="G757" s="11">
        <v>0.38117164399999998</v>
      </c>
      <c r="H757" s="12">
        <v>6.7500000000000001E-5</v>
      </c>
      <c r="I757" s="13"/>
      <c r="J757" s="13"/>
      <c r="K757" s="13"/>
      <c r="L757" s="13"/>
    </row>
    <row r="758" spans="1:12">
      <c r="A758" s="10" t="s">
        <v>1522</v>
      </c>
      <c r="B758" s="10" t="s">
        <v>1523</v>
      </c>
      <c r="C758" s="11"/>
      <c r="D758" s="12"/>
      <c r="E758" s="11"/>
      <c r="F758" s="12"/>
      <c r="G758" s="11">
        <v>0.220693365</v>
      </c>
      <c r="H758" s="12">
        <v>1.2987429E-2</v>
      </c>
      <c r="I758" s="13"/>
      <c r="J758" s="13"/>
      <c r="K758" s="13"/>
      <c r="L758" s="13"/>
    </row>
    <row r="759" spans="1:12">
      <c r="A759" s="10" t="s">
        <v>1524</v>
      </c>
      <c r="B759" s="10" t="s">
        <v>1525</v>
      </c>
      <c r="C759" s="11"/>
      <c r="D759" s="12"/>
      <c r="E759" s="11"/>
      <c r="F759" s="12"/>
      <c r="G759" s="11">
        <v>0.15706010300000001</v>
      </c>
      <c r="H759" s="12">
        <v>4.9728631000000002E-2</v>
      </c>
      <c r="I759" s="13"/>
      <c r="J759" s="13"/>
      <c r="K759" s="13"/>
      <c r="L759" s="13"/>
    </row>
    <row r="760" spans="1:12">
      <c r="A760" s="10" t="s">
        <v>1526</v>
      </c>
      <c r="B760" s="10" t="s">
        <v>1527</v>
      </c>
      <c r="C760" s="11"/>
      <c r="D760" s="12"/>
      <c r="E760" s="11"/>
      <c r="F760" s="12"/>
      <c r="G760" s="11">
        <v>-0.68423451800000001</v>
      </c>
      <c r="H760" s="12">
        <v>4.7728511000000001E-2</v>
      </c>
      <c r="I760" s="13" t="s">
        <v>17</v>
      </c>
      <c r="J760" s="13"/>
      <c r="K760" s="13"/>
      <c r="L760" s="13"/>
    </row>
    <row r="761" spans="1:12">
      <c r="A761" s="10" t="s">
        <v>1528</v>
      </c>
      <c r="B761" s="10" t="s">
        <v>1529</v>
      </c>
      <c r="C761" s="11">
        <v>0.652405546</v>
      </c>
      <c r="D761" s="12">
        <v>1.9339644E-2</v>
      </c>
      <c r="E761" s="11"/>
      <c r="F761" s="12"/>
      <c r="G761" s="11"/>
      <c r="H761" s="12"/>
      <c r="I761" s="13"/>
      <c r="J761" s="13"/>
      <c r="K761" s="13"/>
      <c r="L761" s="13"/>
    </row>
    <row r="762" spans="1:12">
      <c r="A762" s="10" t="s">
        <v>1530</v>
      </c>
      <c r="B762" s="10" t="s">
        <v>1531</v>
      </c>
      <c r="C762" s="11">
        <v>-0.38608416200000001</v>
      </c>
      <c r="D762" s="12">
        <v>2.2718728000000001E-2</v>
      </c>
      <c r="E762" s="11"/>
      <c r="F762" s="12"/>
      <c r="G762" s="11"/>
      <c r="H762" s="12"/>
      <c r="I762" s="13"/>
      <c r="J762" s="13"/>
      <c r="K762" s="13"/>
      <c r="L762" s="13"/>
    </row>
    <row r="763" spans="1:12">
      <c r="A763" s="10" t="s">
        <v>1532</v>
      </c>
      <c r="B763" s="10" t="s">
        <v>1533</v>
      </c>
      <c r="C763" s="11"/>
      <c r="D763" s="12"/>
      <c r="E763" s="11"/>
      <c r="F763" s="12"/>
      <c r="G763" s="11">
        <v>-0.182519077</v>
      </c>
      <c r="H763" s="12">
        <v>6.8855599999999998E-3</v>
      </c>
      <c r="I763" s="13"/>
      <c r="J763" s="13"/>
      <c r="K763" s="13"/>
      <c r="L763" s="13"/>
    </row>
    <row r="764" spans="1:12">
      <c r="A764" s="10" t="s">
        <v>1534</v>
      </c>
      <c r="B764" s="10" t="s">
        <v>1535</v>
      </c>
      <c r="C764" s="11"/>
      <c r="D764" s="12"/>
      <c r="E764" s="11"/>
      <c r="F764" s="12"/>
      <c r="G764" s="11">
        <v>0.177304767</v>
      </c>
      <c r="H764" s="12">
        <v>5.6455489999999997E-3</v>
      </c>
      <c r="I764" s="13"/>
      <c r="J764" s="13"/>
      <c r="K764" s="13"/>
      <c r="L764" s="13"/>
    </row>
    <row r="765" spans="1:12">
      <c r="A765" s="10" t="s">
        <v>1536</v>
      </c>
      <c r="B765" s="10" t="s">
        <v>1537</v>
      </c>
      <c r="C765" s="11"/>
      <c r="D765" s="12"/>
      <c r="E765" s="11"/>
      <c r="F765" s="12"/>
      <c r="G765" s="11">
        <v>0.22411892</v>
      </c>
      <c r="H765" s="12">
        <v>4.3594027E-2</v>
      </c>
      <c r="I765" s="13"/>
      <c r="J765" s="13"/>
      <c r="K765" s="13"/>
      <c r="L765" s="13"/>
    </row>
    <row r="766" spans="1:12">
      <c r="A766" s="10" t="s">
        <v>1538</v>
      </c>
      <c r="B766" s="10" t="s">
        <v>1539</v>
      </c>
      <c r="C766" s="11"/>
      <c r="D766" s="12"/>
      <c r="E766" s="11"/>
      <c r="F766" s="12"/>
      <c r="G766" s="11">
        <v>-0.31255341399999997</v>
      </c>
      <c r="H766" s="12">
        <v>5.5204349999999998E-3</v>
      </c>
      <c r="I766" s="13"/>
      <c r="J766" s="13"/>
      <c r="K766" s="13"/>
      <c r="L766" s="13"/>
    </row>
    <row r="767" spans="1:12">
      <c r="A767" s="10" t="s">
        <v>1540</v>
      </c>
      <c r="B767" s="10" t="s">
        <v>1541</v>
      </c>
      <c r="C767" s="11">
        <v>0.73090453</v>
      </c>
      <c r="D767" s="12">
        <v>5.1898999999999999E-4</v>
      </c>
      <c r="E767" s="11"/>
      <c r="F767" s="12"/>
      <c r="G767" s="11"/>
      <c r="H767" s="12"/>
      <c r="I767" s="13"/>
      <c r="J767" s="13"/>
      <c r="K767" s="13"/>
      <c r="L767" s="13"/>
    </row>
    <row r="768" spans="1:12">
      <c r="A768" s="10" t="s">
        <v>1542</v>
      </c>
      <c r="B768" s="10" t="s">
        <v>1543</v>
      </c>
      <c r="C768" s="11"/>
      <c r="D768" s="12"/>
      <c r="E768" s="11"/>
      <c r="F768" s="12"/>
      <c r="G768" s="11">
        <v>-0.60252012200000005</v>
      </c>
      <c r="H768" s="12">
        <v>1.5399179999999999E-3</v>
      </c>
      <c r="I768" s="13"/>
      <c r="J768" s="13"/>
      <c r="K768" s="13"/>
      <c r="L768" s="13"/>
    </row>
    <row r="769" spans="1:12">
      <c r="A769" s="10" t="s">
        <v>1544</v>
      </c>
      <c r="B769" s="10" t="s">
        <v>1545</v>
      </c>
      <c r="C769" s="11"/>
      <c r="D769" s="12"/>
      <c r="E769" s="11"/>
      <c r="F769" s="12"/>
      <c r="G769" s="11">
        <v>0.245503633</v>
      </c>
      <c r="H769" s="12">
        <v>1.1061095E-2</v>
      </c>
      <c r="I769" s="13"/>
      <c r="J769" s="13"/>
      <c r="K769" s="13"/>
      <c r="L769" s="13"/>
    </row>
    <row r="770" spans="1:12">
      <c r="A770" s="10" t="s">
        <v>1546</v>
      </c>
      <c r="B770" s="10" t="s">
        <v>1547</v>
      </c>
      <c r="C770" s="11"/>
      <c r="D770" s="12"/>
      <c r="E770" s="11"/>
      <c r="F770" s="12"/>
      <c r="G770" s="11">
        <v>-0.29326693799999998</v>
      </c>
      <c r="H770" s="12">
        <v>3.6232799999999998E-4</v>
      </c>
      <c r="I770" s="13"/>
      <c r="J770" s="13"/>
      <c r="K770" s="13"/>
      <c r="L770" s="13"/>
    </row>
    <row r="771" spans="1:12">
      <c r="A771" s="10" t="s">
        <v>1548</v>
      </c>
      <c r="B771" s="10" t="s">
        <v>1549</v>
      </c>
      <c r="C771" s="11">
        <v>0.221058586</v>
      </c>
      <c r="D771" s="12">
        <v>2.5031553000000002E-2</v>
      </c>
      <c r="E771" s="11"/>
      <c r="F771" s="12"/>
      <c r="G771" s="11"/>
      <c r="H771" s="12"/>
      <c r="I771" s="13" t="s">
        <v>17</v>
      </c>
      <c r="J771" s="13"/>
      <c r="K771" s="13"/>
      <c r="L771" s="13" t="s">
        <v>17</v>
      </c>
    </row>
    <row r="772" spans="1:12">
      <c r="A772" s="10" t="s">
        <v>1550</v>
      </c>
      <c r="B772" s="10" t="s">
        <v>1551</v>
      </c>
      <c r="C772" s="11"/>
      <c r="D772" s="12"/>
      <c r="E772" s="11"/>
      <c r="F772" s="12"/>
      <c r="G772" s="11">
        <v>-0.89310771700000002</v>
      </c>
      <c r="H772" s="12">
        <v>1.7172804999999999E-2</v>
      </c>
      <c r="I772" s="13" t="s">
        <v>17</v>
      </c>
      <c r="J772" s="13" t="s">
        <v>17</v>
      </c>
      <c r="K772" s="13"/>
      <c r="L772" s="13" t="s">
        <v>17</v>
      </c>
    </row>
    <row r="773" spans="1:12">
      <c r="A773" s="10" t="s">
        <v>1552</v>
      </c>
      <c r="B773" s="10" t="s">
        <v>1553</v>
      </c>
      <c r="C773" s="11">
        <v>-0.92119151399999999</v>
      </c>
      <c r="D773" s="12">
        <v>1.9659123000000001E-2</v>
      </c>
      <c r="E773" s="11"/>
      <c r="F773" s="12"/>
      <c r="G773" s="11"/>
      <c r="H773" s="12"/>
      <c r="I773" s="13"/>
      <c r="J773" s="13"/>
      <c r="K773" s="13"/>
      <c r="L773" s="13"/>
    </row>
    <row r="774" spans="1:12">
      <c r="A774" s="10" t="s">
        <v>1554</v>
      </c>
      <c r="B774" s="10" t="s">
        <v>1555</v>
      </c>
      <c r="C774" s="11">
        <v>-0.43649796200000002</v>
      </c>
      <c r="D774" s="12">
        <v>4.3775860000000002E-3</v>
      </c>
      <c r="E774" s="11"/>
      <c r="F774" s="12"/>
      <c r="G774" s="11"/>
      <c r="H774" s="12"/>
      <c r="I774" s="13"/>
      <c r="J774" s="13"/>
      <c r="K774" s="13"/>
      <c r="L774" s="13"/>
    </row>
    <row r="775" spans="1:12">
      <c r="A775" s="10" t="s">
        <v>1556</v>
      </c>
      <c r="B775" s="10" t="s">
        <v>1557</v>
      </c>
      <c r="C775" s="11"/>
      <c r="D775" s="12"/>
      <c r="E775" s="11"/>
      <c r="F775" s="12"/>
      <c r="G775" s="11">
        <v>-0.27867861799999999</v>
      </c>
      <c r="H775" s="12">
        <v>3.1348900000000002E-4</v>
      </c>
      <c r="I775" s="13"/>
      <c r="J775" s="13"/>
      <c r="K775" s="13"/>
      <c r="L775" s="13"/>
    </row>
    <row r="776" spans="1:12">
      <c r="A776" s="10" t="s">
        <v>1558</v>
      </c>
      <c r="B776" s="10" t="s">
        <v>1559</v>
      </c>
      <c r="C776" s="11"/>
      <c r="D776" s="12"/>
      <c r="E776" s="11">
        <v>-0.35071329000000001</v>
      </c>
      <c r="F776" s="12">
        <v>3.6039100000000001E-3</v>
      </c>
      <c r="G776" s="11"/>
      <c r="H776" s="12"/>
      <c r="I776" s="13"/>
      <c r="J776" s="13"/>
      <c r="K776" s="13"/>
      <c r="L776" s="13"/>
    </row>
    <row r="777" spans="1:12">
      <c r="A777" s="10" t="s">
        <v>1560</v>
      </c>
      <c r="B777" s="10" t="s">
        <v>1561</v>
      </c>
      <c r="C777" s="11"/>
      <c r="D777" s="12"/>
      <c r="E777" s="11"/>
      <c r="F777" s="12"/>
      <c r="G777" s="11">
        <v>-0.43892714399999999</v>
      </c>
      <c r="H777" s="12">
        <v>2.2930800000000001E-4</v>
      </c>
      <c r="I777" s="13"/>
      <c r="J777" s="13"/>
      <c r="K777" s="13"/>
      <c r="L777" s="13"/>
    </row>
    <row r="778" spans="1:12">
      <c r="A778" s="10" t="s">
        <v>1562</v>
      </c>
      <c r="B778" s="10" t="s">
        <v>1563</v>
      </c>
      <c r="C778" s="11">
        <v>-0.30142371400000001</v>
      </c>
      <c r="D778" s="12">
        <v>3.4178327000000001E-2</v>
      </c>
      <c r="E778" s="11"/>
      <c r="F778" s="12"/>
      <c r="G778" s="11"/>
      <c r="H778" s="12"/>
      <c r="I778" s="13"/>
      <c r="J778" s="13"/>
      <c r="K778" s="13"/>
      <c r="L778" s="13"/>
    </row>
    <row r="779" spans="1:12">
      <c r="A779" s="10" t="s">
        <v>1564</v>
      </c>
      <c r="B779" s="10" t="s">
        <v>1565</v>
      </c>
      <c r="C779" s="11"/>
      <c r="D779" s="12"/>
      <c r="E779" s="11"/>
      <c r="F779" s="12"/>
      <c r="G779" s="11">
        <v>0.18336630000000001</v>
      </c>
      <c r="H779" s="12">
        <v>2.5807382E-2</v>
      </c>
      <c r="I779" s="13"/>
      <c r="J779" s="13"/>
      <c r="K779" s="13"/>
      <c r="L779" s="13"/>
    </row>
    <row r="780" spans="1:12">
      <c r="A780" s="10" t="s">
        <v>1566</v>
      </c>
      <c r="B780" s="10" t="s">
        <v>1567</v>
      </c>
      <c r="C780" s="11"/>
      <c r="D780" s="12"/>
      <c r="E780" s="11"/>
      <c r="F780" s="12"/>
      <c r="G780" s="11">
        <v>-0.36917522899999999</v>
      </c>
      <c r="H780" s="12">
        <v>3.4334130000000002E-3</v>
      </c>
      <c r="I780" s="13"/>
      <c r="J780" s="13"/>
      <c r="K780" s="13"/>
      <c r="L780" s="13"/>
    </row>
    <row r="781" spans="1:12">
      <c r="A781" s="10" t="s">
        <v>1568</v>
      </c>
      <c r="B781" s="10" t="s">
        <v>1569</v>
      </c>
      <c r="C781" s="11"/>
      <c r="D781" s="12"/>
      <c r="E781" s="11"/>
      <c r="F781" s="12"/>
      <c r="G781" s="11">
        <v>0.25549278800000003</v>
      </c>
      <c r="H781" s="12">
        <v>4.3856508000000002E-2</v>
      </c>
      <c r="I781" s="13"/>
      <c r="J781" s="13"/>
      <c r="K781" s="13"/>
      <c r="L781" s="13"/>
    </row>
    <row r="782" spans="1:12">
      <c r="A782" s="10" t="s">
        <v>1570</v>
      </c>
      <c r="B782" s="10" t="s">
        <v>1571</v>
      </c>
      <c r="C782" s="11"/>
      <c r="D782" s="12"/>
      <c r="E782" s="11">
        <v>0.25043793399999997</v>
      </c>
      <c r="F782" s="12">
        <v>4.6588648000000003E-2</v>
      </c>
      <c r="G782" s="11"/>
      <c r="H782" s="12"/>
      <c r="I782" s="13"/>
      <c r="J782" s="13" t="s">
        <v>17</v>
      </c>
      <c r="K782" s="13"/>
      <c r="L782" s="13"/>
    </row>
    <row r="783" spans="1:12">
      <c r="A783" s="10" t="s">
        <v>1572</v>
      </c>
      <c r="B783" s="10" t="s">
        <v>1573</v>
      </c>
      <c r="C783" s="11">
        <v>-0.50699741600000003</v>
      </c>
      <c r="D783" s="12">
        <v>1.1121252E-2</v>
      </c>
      <c r="E783" s="11"/>
      <c r="F783" s="12"/>
      <c r="G783" s="11">
        <v>-0.64034557599999997</v>
      </c>
      <c r="H783" s="12">
        <v>2.8364500000000001E-4</v>
      </c>
      <c r="I783" s="13"/>
      <c r="J783" s="13"/>
      <c r="K783" s="13"/>
      <c r="L783" s="13"/>
    </row>
    <row r="784" spans="1:12">
      <c r="A784" s="10" t="s">
        <v>1574</v>
      </c>
      <c r="B784" s="10" t="s">
        <v>1575</v>
      </c>
      <c r="C784" s="11"/>
      <c r="D784" s="12"/>
      <c r="E784" s="11">
        <v>-1.070666049</v>
      </c>
      <c r="F784" s="12">
        <v>1.5383452000000001E-2</v>
      </c>
      <c r="G784" s="11"/>
      <c r="H784" s="12"/>
      <c r="I784" s="13"/>
      <c r="J784" s="13"/>
      <c r="K784" s="13"/>
      <c r="L784" s="13"/>
    </row>
    <row r="785" spans="1:12">
      <c r="A785" s="10" t="s">
        <v>1576</v>
      </c>
      <c r="B785" s="10" t="s">
        <v>1577</v>
      </c>
      <c r="C785" s="11">
        <v>-0.79990818699999999</v>
      </c>
      <c r="D785" s="12">
        <v>1.2815814999999999E-2</v>
      </c>
      <c r="E785" s="11"/>
      <c r="F785" s="12"/>
      <c r="G785" s="11"/>
      <c r="H785" s="12"/>
      <c r="I785" s="13"/>
      <c r="J785" s="13"/>
      <c r="K785" s="13"/>
      <c r="L785" s="13"/>
    </row>
    <row r="786" spans="1:12">
      <c r="A786" s="10" t="s">
        <v>1578</v>
      </c>
      <c r="B786" s="10" t="s">
        <v>1579</v>
      </c>
      <c r="C786" s="11">
        <v>-0.47914646799999999</v>
      </c>
      <c r="D786" s="12">
        <v>3.5982820999999998E-2</v>
      </c>
      <c r="E786" s="11"/>
      <c r="F786" s="12"/>
      <c r="G786" s="11"/>
      <c r="H786" s="12"/>
      <c r="I786" s="13"/>
      <c r="J786" s="13"/>
      <c r="K786" s="13"/>
      <c r="L786" s="13"/>
    </row>
    <row r="787" spans="1:12">
      <c r="A787" s="10" t="s">
        <v>1580</v>
      </c>
      <c r="B787" s="10" t="s">
        <v>1581</v>
      </c>
      <c r="C787" s="11">
        <v>-1.062473652</v>
      </c>
      <c r="D787" s="12">
        <v>1.81E-8</v>
      </c>
      <c r="E787" s="11"/>
      <c r="F787" s="12"/>
      <c r="G787" s="11"/>
      <c r="H787" s="12"/>
      <c r="I787" s="13"/>
      <c r="J787" s="13"/>
      <c r="K787" s="13"/>
      <c r="L787" s="13"/>
    </row>
    <row r="788" spans="1:12">
      <c r="A788" s="10" t="s">
        <v>1582</v>
      </c>
      <c r="B788" s="10" t="s">
        <v>1583</v>
      </c>
      <c r="C788" s="11"/>
      <c r="D788" s="12"/>
      <c r="E788" s="11"/>
      <c r="F788" s="12"/>
      <c r="G788" s="11">
        <v>0.25064644800000002</v>
      </c>
      <c r="H788" s="12">
        <v>2.6525551000000001E-2</v>
      </c>
      <c r="I788" s="13"/>
      <c r="J788" s="13"/>
      <c r="K788" s="13"/>
      <c r="L788" s="13"/>
    </row>
    <row r="789" spans="1:12">
      <c r="A789" s="10" t="s">
        <v>1584</v>
      </c>
      <c r="B789" s="10" t="s">
        <v>1585</v>
      </c>
      <c r="C789" s="11">
        <v>-0.71059852400000001</v>
      </c>
      <c r="D789" s="12">
        <v>3.7700000000000002E-5</v>
      </c>
      <c r="E789" s="11"/>
      <c r="F789" s="12"/>
      <c r="G789" s="11"/>
      <c r="H789" s="12"/>
      <c r="I789" s="13"/>
      <c r="J789" s="13"/>
      <c r="K789" s="13"/>
      <c r="L789" s="13"/>
    </row>
    <row r="790" spans="1:12">
      <c r="A790" s="10" t="s">
        <v>1586</v>
      </c>
      <c r="B790" s="10" t="s">
        <v>1587</v>
      </c>
      <c r="C790" s="11"/>
      <c r="D790" s="12"/>
      <c r="E790" s="11"/>
      <c r="F790" s="12"/>
      <c r="G790" s="11">
        <v>0.25949871600000002</v>
      </c>
      <c r="H790" s="12">
        <v>2.3603320000000001E-3</v>
      </c>
      <c r="I790" s="13"/>
      <c r="J790" s="13"/>
      <c r="K790" s="13"/>
      <c r="L790" s="13"/>
    </row>
    <row r="791" spans="1:12">
      <c r="A791" s="10" t="s">
        <v>1588</v>
      </c>
      <c r="B791" s="10" t="s">
        <v>1589</v>
      </c>
      <c r="C791" s="11"/>
      <c r="D791" s="12"/>
      <c r="E791" s="11"/>
      <c r="F791" s="12"/>
      <c r="G791" s="11">
        <v>0.208646944</v>
      </c>
      <c r="H791" s="12">
        <v>5.4599999999999999E-5</v>
      </c>
      <c r="I791" s="13"/>
      <c r="J791" s="13" t="s">
        <v>17</v>
      </c>
      <c r="K791" s="13"/>
      <c r="L791" s="13"/>
    </row>
    <row r="792" spans="1:12">
      <c r="A792" s="10" t="s">
        <v>1590</v>
      </c>
      <c r="B792" s="10" t="s">
        <v>1591</v>
      </c>
      <c r="C792" s="11"/>
      <c r="D792" s="12"/>
      <c r="E792" s="11"/>
      <c r="F792" s="12"/>
      <c r="G792" s="11">
        <v>0.412900565</v>
      </c>
      <c r="H792" s="12">
        <v>3.6320146999999997E-2</v>
      </c>
      <c r="I792" s="13"/>
      <c r="J792" s="13"/>
      <c r="K792" s="13"/>
      <c r="L792" s="13"/>
    </row>
    <row r="793" spans="1:12">
      <c r="A793" s="10" t="s">
        <v>1592</v>
      </c>
      <c r="B793" s="10" t="s">
        <v>1593</v>
      </c>
      <c r="C793" s="11">
        <v>-0.43601718699999997</v>
      </c>
      <c r="D793" s="12">
        <v>2.9339668999999999E-2</v>
      </c>
      <c r="E793" s="11">
        <v>-0.42646278799999998</v>
      </c>
      <c r="F793" s="12">
        <v>4.25E-6</v>
      </c>
      <c r="G793" s="11">
        <v>-0.33277515899999999</v>
      </c>
      <c r="H793" s="12">
        <v>4.3299999999999997E-8</v>
      </c>
      <c r="I793" s="13"/>
      <c r="J793" s="13"/>
      <c r="K793" s="13"/>
      <c r="L793" s="13"/>
    </row>
    <row r="794" spans="1:12">
      <c r="A794" s="10" t="s">
        <v>1594</v>
      </c>
      <c r="B794" s="10" t="s">
        <v>1595</v>
      </c>
      <c r="C794" s="11">
        <v>0.28811047000000001</v>
      </c>
      <c r="D794" s="12">
        <v>6.3229269999999999E-3</v>
      </c>
      <c r="E794" s="11"/>
      <c r="F794" s="12"/>
      <c r="G794" s="11"/>
      <c r="H794" s="12"/>
      <c r="I794" s="13"/>
      <c r="J794" s="13"/>
      <c r="K794" s="13"/>
      <c r="L794" s="13"/>
    </row>
    <row r="795" spans="1:12">
      <c r="A795" s="10" t="s">
        <v>1596</v>
      </c>
      <c r="B795" s="10" t="s">
        <v>1597</v>
      </c>
      <c r="C795" s="11"/>
      <c r="D795" s="12"/>
      <c r="E795" s="11"/>
      <c r="F795" s="12"/>
      <c r="G795" s="11">
        <v>0.39921781299999998</v>
      </c>
      <c r="H795" s="12">
        <v>2.5600000000000002E-7</v>
      </c>
      <c r="I795" s="13"/>
      <c r="J795" s="13"/>
      <c r="K795" s="13"/>
      <c r="L795" s="13"/>
    </row>
    <row r="796" spans="1:12">
      <c r="A796" s="10" t="s">
        <v>1598</v>
      </c>
      <c r="B796" s="10" t="s">
        <v>1599</v>
      </c>
      <c r="C796" s="11"/>
      <c r="D796" s="12"/>
      <c r="E796" s="11"/>
      <c r="F796" s="12"/>
      <c r="G796" s="11">
        <v>0.32998543000000002</v>
      </c>
      <c r="H796" s="12">
        <v>2.0299999999999999E-5</v>
      </c>
      <c r="I796" s="13"/>
      <c r="J796" s="13"/>
      <c r="K796" s="13"/>
      <c r="L796" s="13"/>
    </row>
    <row r="797" spans="1:12">
      <c r="A797" s="10" t="s">
        <v>1600</v>
      </c>
      <c r="B797" s="10" t="s">
        <v>1601</v>
      </c>
      <c r="C797" s="11">
        <v>-0.96605189599999997</v>
      </c>
      <c r="D797" s="12">
        <v>1.45E-5</v>
      </c>
      <c r="E797" s="11"/>
      <c r="F797" s="12"/>
      <c r="G797" s="11"/>
      <c r="H797" s="12"/>
      <c r="I797" s="13"/>
      <c r="J797" s="13"/>
      <c r="K797" s="13"/>
      <c r="L797" s="13"/>
    </row>
    <row r="798" spans="1:12">
      <c r="A798" s="10" t="s">
        <v>1602</v>
      </c>
      <c r="B798" s="10" t="s">
        <v>1603</v>
      </c>
      <c r="C798" s="11"/>
      <c r="D798" s="12"/>
      <c r="E798" s="11">
        <v>-0.213208022</v>
      </c>
      <c r="F798" s="12">
        <v>3.3366987000000001E-2</v>
      </c>
      <c r="G798" s="11"/>
      <c r="H798" s="12"/>
      <c r="I798" s="13"/>
      <c r="J798" s="13" t="s">
        <v>17</v>
      </c>
      <c r="K798" s="13"/>
      <c r="L798" s="13"/>
    </row>
    <row r="799" spans="1:12">
      <c r="A799" s="10" t="s">
        <v>1604</v>
      </c>
      <c r="B799" s="10" t="s">
        <v>1605</v>
      </c>
      <c r="C799" s="11">
        <v>0.84822515899999995</v>
      </c>
      <c r="D799" s="12">
        <v>4.5980933000000002E-2</v>
      </c>
      <c r="E799" s="11"/>
      <c r="F799" s="12"/>
      <c r="G799" s="11"/>
      <c r="H799" s="12"/>
      <c r="I799" s="13"/>
      <c r="J799" s="13"/>
      <c r="K799" s="13"/>
      <c r="L799" s="13"/>
    </row>
    <row r="800" spans="1:12">
      <c r="A800" s="10" t="s">
        <v>1606</v>
      </c>
      <c r="B800" s="10" t="s">
        <v>1607</v>
      </c>
      <c r="C800" s="11">
        <v>-0.288010877</v>
      </c>
      <c r="D800" s="12">
        <v>2.2705313000000001E-2</v>
      </c>
      <c r="E800" s="11">
        <v>-0.685242982</v>
      </c>
      <c r="F800" s="12">
        <v>1.410183E-3</v>
      </c>
      <c r="G800" s="11"/>
      <c r="H800" s="12"/>
      <c r="I800" s="13"/>
      <c r="J800" s="13"/>
      <c r="K800" s="13"/>
      <c r="L800" s="13"/>
    </row>
    <row r="801" spans="1:12">
      <c r="A801" s="10" t="s">
        <v>1608</v>
      </c>
      <c r="B801" s="10" t="s">
        <v>1609</v>
      </c>
      <c r="C801" s="11"/>
      <c r="D801" s="12"/>
      <c r="E801" s="11"/>
      <c r="F801" s="12"/>
      <c r="G801" s="11">
        <v>0.170559918</v>
      </c>
      <c r="H801" s="12">
        <v>9.2119000000000001E-4</v>
      </c>
      <c r="I801" s="13"/>
      <c r="J801" s="13"/>
      <c r="K801" s="13"/>
      <c r="L801" s="13"/>
    </row>
    <row r="802" spans="1:12">
      <c r="A802" s="10" t="s">
        <v>1610</v>
      </c>
      <c r="B802" s="10" t="s">
        <v>1611</v>
      </c>
      <c r="C802" s="11">
        <v>-0.53810656099999998</v>
      </c>
      <c r="D802" s="12">
        <v>4.9415528E-2</v>
      </c>
      <c r="E802" s="11"/>
      <c r="F802" s="12"/>
      <c r="G802" s="11"/>
      <c r="H802" s="12"/>
      <c r="I802" s="13"/>
      <c r="J802" s="13"/>
      <c r="K802" s="13"/>
      <c r="L802" s="13"/>
    </row>
    <row r="803" spans="1:12">
      <c r="A803" s="10" t="s">
        <v>1612</v>
      </c>
      <c r="B803" s="10" t="s">
        <v>1613</v>
      </c>
      <c r="C803" s="11"/>
      <c r="D803" s="12"/>
      <c r="E803" s="11"/>
      <c r="F803" s="12"/>
      <c r="G803" s="11">
        <v>0.28194781200000002</v>
      </c>
      <c r="H803" s="12">
        <v>1.2163421000000001E-2</v>
      </c>
      <c r="I803" s="13"/>
      <c r="J803" s="13"/>
      <c r="K803" s="13"/>
      <c r="L803" s="13"/>
    </row>
    <row r="804" spans="1:12">
      <c r="A804" s="10" t="s">
        <v>1614</v>
      </c>
      <c r="B804" s="10" t="s">
        <v>1615</v>
      </c>
      <c r="C804" s="11"/>
      <c r="D804" s="12"/>
      <c r="E804" s="11"/>
      <c r="F804" s="12"/>
      <c r="G804" s="11">
        <v>0.26895975900000002</v>
      </c>
      <c r="H804" s="12">
        <v>9.4E-7</v>
      </c>
      <c r="I804" s="13"/>
      <c r="J804" s="13"/>
      <c r="K804" s="13"/>
      <c r="L804" s="13"/>
    </row>
    <row r="805" spans="1:12">
      <c r="A805" s="10" t="s">
        <v>1616</v>
      </c>
      <c r="B805" s="10" t="s">
        <v>1617</v>
      </c>
      <c r="C805" s="11"/>
      <c r="D805" s="12"/>
      <c r="E805" s="11"/>
      <c r="F805" s="12"/>
      <c r="G805" s="11">
        <v>0.14908550000000001</v>
      </c>
      <c r="H805" s="12">
        <v>4.5874753999999997E-2</v>
      </c>
      <c r="I805" s="13"/>
      <c r="J805" s="13"/>
      <c r="K805" s="13"/>
      <c r="L805" s="13"/>
    </row>
    <row r="806" spans="1:12">
      <c r="A806" s="10" t="s">
        <v>1618</v>
      </c>
      <c r="B806" s="10" t="s">
        <v>1619</v>
      </c>
      <c r="C806" s="11"/>
      <c r="D806" s="12"/>
      <c r="E806" s="11"/>
      <c r="F806" s="12"/>
      <c r="G806" s="11">
        <v>0.23480848300000001</v>
      </c>
      <c r="H806" s="12">
        <v>1.9403399999999999E-4</v>
      </c>
      <c r="I806" s="13"/>
      <c r="J806" s="13"/>
      <c r="K806" s="13"/>
      <c r="L806" s="13"/>
    </row>
    <row r="807" spans="1:12">
      <c r="A807" s="10" t="s">
        <v>1620</v>
      </c>
      <c r="B807" s="10" t="s">
        <v>1621</v>
      </c>
      <c r="C807" s="11"/>
      <c r="D807" s="12"/>
      <c r="E807" s="11"/>
      <c r="F807" s="12"/>
      <c r="G807" s="11">
        <v>0.31920073500000001</v>
      </c>
      <c r="H807" s="12">
        <v>5.1852399999999998E-3</v>
      </c>
      <c r="I807" s="13"/>
      <c r="J807" s="13"/>
      <c r="K807" s="13"/>
      <c r="L807" s="13"/>
    </row>
    <row r="808" spans="1:12">
      <c r="A808" s="10" t="s">
        <v>1622</v>
      </c>
      <c r="B808" s="10" t="s">
        <v>1623</v>
      </c>
      <c r="C808" s="11">
        <v>0.433005062</v>
      </c>
      <c r="D808" s="12">
        <v>3.5421300000000001E-3</v>
      </c>
      <c r="E808" s="11"/>
      <c r="F808" s="12"/>
      <c r="G808" s="11"/>
      <c r="H808" s="12"/>
      <c r="I808" s="13"/>
      <c r="J808" s="13"/>
      <c r="K808" s="13"/>
      <c r="L808" s="13"/>
    </row>
    <row r="809" spans="1:12">
      <c r="A809" s="10" t="s">
        <v>1624</v>
      </c>
      <c r="B809" s="10" t="s">
        <v>1625</v>
      </c>
      <c r="C809" s="11"/>
      <c r="D809" s="12"/>
      <c r="E809" s="11"/>
      <c r="F809" s="12"/>
      <c r="G809" s="11">
        <v>0.23124730800000001</v>
      </c>
      <c r="H809" s="12">
        <v>2.0896769999999999E-3</v>
      </c>
      <c r="I809" s="13"/>
      <c r="J809" s="13" t="s">
        <v>17</v>
      </c>
      <c r="K809" s="13"/>
      <c r="L809" s="13"/>
    </row>
    <row r="810" spans="1:12">
      <c r="A810" s="10" t="s">
        <v>1626</v>
      </c>
      <c r="B810" s="10" t="s">
        <v>1627</v>
      </c>
      <c r="C810" s="11"/>
      <c r="D810" s="12"/>
      <c r="E810" s="11"/>
      <c r="F810" s="12"/>
      <c r="G810" s="11">
        <v>-0.16353194099999999</v>
      </c>
      <c r="H810" s="12">
        <v>4.1985927999999999E-2</v>
      </c>
      <c r="I810" s="13"/>
      <c r="J810" s="13"/>
      <c r="K810" s="13"/>
      <c r="L810" s="13"/>
    </row>
    <row r="811" spans="1:12">
      <c r="A811" s="10" t="s">
        <v>1628</v>
      </c>
      <c r="B811" s="10" t="s">
        <v>1629</v>
      </c>
      <c r="C811" s="11">
        <v>0.33472052099999999</v>
      </c>
      <c r="D811" s="12">
        <v>2.267252E-3</v>
      </c>
      <c r="E811" s="11"/>
      <c r="F811" s="12"/>
      <c r="G811" s="11"/>
      <c r="H811" s="12"/>
      <c r="I811" s="13"/>
      <c r="J811" s="13"/>
      <c r="K811" s="13"/>
      <c r="L811" s="13"/>
    </row>
    <row r="812" spans="1:12">
      <c r="A812" s="10" t="s">
        <v>1630</v>
      </c>
      <c r="B812" s="10" t="s">
        <v>1631</v>
      </c>
      <c r="C812" s="11"/>
      <c r="D812" s="12"/>
      <c r="E812" s="11"/>
      <c r="F812" s="12"/>
      <c r="G812" s="11">
        <v>0.13851392500000001</v>
      </c>
      <c r="H812" s="12">
        <v>4.3856508000000002E-2</v>
      </c>
      <c r="I812" s="13"/>
      <c r="J812" s="13"/>
      <c r="K812" s="13"/>
      <c r="L812" s="13"/>
    </row>
    <row r="813" spans="1:12">
      <c r="A813" s="10" t="s">
        <v>1632</v>
      </c>
      <c r="B813" s="10" t="s">
        <v>1633</v>
      </c>
      <c r="C813" s="11">
        <v>-0.50527538599999999</v>
      </c>
      <c r="D813" s="12">
        <v>3.9932520000000001E-3</v>
      </c>
      <c r="E813" s="11"/>
      <c r="F813" s="12"/>
      <c r="G813" s="11"/>
      <c r="H813" s="12"/>
      <c r="I813" s="13"/>
      <c r="J813" s="13"/>
      <c r="K813" s="13"/>
      <c r="L813" s="13"/>
    </row>
    <row r="814" spans="1:12">
      <c r="A814" s="10" t="s">
        <v>1634</v>
      </c>
      <c r="B814" s="10" t="s">
        <v>1635</v>
      </c>
      <c r="C814" s="11"/>
      <c r="D814" s="12"/>
      <c r="E814" s="11"/>
      <c r="F814" s="12"/>
      <c r="G814" s="11">
        <v>0.17561990799999999</v>
      </c>
      <c r="H814" s="12">
        <v>2.2775940000000001E-2</v>
      </c>
      <c r="I814" s="13"/>
      <c r="J814" s="13"/>
      <c r="K814" s="13"/>
      <c r="L814" s="13"/>
    </row>
    <row r="815" spans="1:12">
      <c r="A815" s="10" t="s">
        <v>1636</v>
      </c>
      <c r="B815" s="10" t="s">
        <v>1637</v>
      </c>
      <c r="C815" s="11"/>
      <c r="D815" s="12"/>
      <c r="E815" s="11"/>
      <c r="F815" s="12"/>
      <c r="G815" s="11">
        <v>-0.19557160700000001</v>
      </c>
      <c r="H815" s="12">
        <v>3.8535169000000001E-2</v>
      </c>
      <c r="I815" s="13"/>
      <c r="J815" s="13"/>
      <c r="K815" s="13"/>
      <c r="L815" s="13"/>
    </row>
    <row r="816" spans="1:12">
      <c r="A816" s="10" t="s">
        <v>1638</v>
      </c>
      <c r="B816" s="10" t="s">
        <v>1639</v>
      </c>
      <c r="C816" s="11"/>
      <c r="D816" s="12"/>
      <c r="E816" s="11"/>
      <c r="F816" s="12"/>
      <c r="G816" s="11">
        <v>0.31722766000000002</v>
      </c>
      <c r="H816" s="12">
        <v>7.3091689999999999E-3</v>
      </c>
      <c r="I816" s="13"/>
      <c r="J816" s="13"/>
      <c r="K816" s="13"/>
      <c r="L816" s="13"/>
    </row>
    <row r="817" spans="1:12">
      <c r="A817" s="10" t="s">
        <v>1640</v>
      </c>
      <c r="B817" s="10" t="s">
        <v>1641</v>
      </c>
      <c r="C817" s="11"/>
      <c r="D817" s="12"/>
      <c r="E817" s="11"/>
      <c r="F817" s="12"/>
      <c r="G817" s="11">
        <v>-0.26576286700000001</v>
      </c>
      <c r="H817" s="12">
        <v>4.0833589999999999E-3</v>
      </c>
      <c r="I817" s="13"/>
      <c r="J817" s="13"/>
      <c r="K817" s="13"/>
      <c r="L817" s="13"/>
    </row>
    <row r="818" spans="1:12">
      <c r="A818" s="10" t="s">
        <v>1642</v>
      </c>
      <c r="B818" s="10" t="s">
        <v>1643</v>
      </c>
      <c r="C818" s="11">
        <v>-0.82742195399999996</v>
      </c>
      <c r="D818" s="12">
        <v>3.0432839999999998E-3</v>
      </c>
      <c r="E818" s="11">
        <v>-0.91384171999999997</v>
      </c>
      <c r="F818" s="12">
        <v>1.410183E-3</v>
      </c>
      <c r="G818" s="11">
        <v>-0.592210232</v>
      </c>
      <c r="H818" s="12">
        <v>5.9690699999999999E-3</v>
      </c>
      <c r="I818" s="13"/>
      <c r="J818" s="13"/>
      <c r="K818" s="13"/>
      <c r="L818" s="13"/>
    </row>
    <row r="819" spans="1:12">
      <c r="A819" s="10" t="s">
        <v>1644</v>
      </c>
      <c r="B819" s="10" t="s">
        <v>1645</v>
      </c>
      <c r="C819" s="11">
        <v>-0.609140609</v>
      </c>
      <c r="D819" s="12">
        <v>3.0368748000000001E-2</v>
      </c>
      <c r="E819" s="11"/>
      <c r="F819" s="12"/>
      <c r="G819" s="11"/>
      <c r="H819" s="12"/>
      <c r="I819" s="13"/>
      <c r="J819" s="13"/>
      <c r="K819" s="13"/>
      <c r="L819" s="13"/>
    </row>
    <row r="820" spans="1:12">
      <c r="A820" s="10" t="s">
        <v>1646</v>
      </c>
      <c r="B820" s="10" t="s">
        <v>1647</v>
      </c>
      <c r="C820" s="11"/>
      <c r="D820" s="12"/>
      <c r="E820" s="11"/>
      <c r="F820" s="12"/>
      <c r="G820" s="11">
        <v>-0.212429587</v>
      </c>
      <c r="H820" s="12">
        <v>2.3887571E-2</v>
      </c>
      <c r="I820" s="13"/>
      <c r="J820" s="13"/>
      <c r="K820" s="13"/>
      <c r="L820" s="13"/>
    </row>
    <row r="821" spans="1:12">
      <c r="A821" s="10" t="s">
        <v>1648</v>
      </c>
      <c r="B821" s="10" t="s">
        <v>1649</v>
      </c>
      <c r="C821" s="11"/>
      <c r="D821" s="12"/>
      <c r="E821" s="11"/>
      <c r="F821" s="12"/>
      <c r="G821" s="11">
        <v>0.28853179600000001</v>
      </c>
      <c r="H821" s="12">
        <v>1.3013472999999999E-2</v>
      </c>
      <c r="I821" s="13"/>
      <c r="J821" s="13"/>
      <c r="K821" s="13"/>
      <c r="L821" s="13"/>
    </row>
    <row r="822" spans="1:12">
      <c r="A822" s="10" t="s">
        <v>1650</v>
      </c>
      <c r="B822" s="10" t="s">
        <v>1651</v>
      </c>
      <c r="C822" s="11">
        <v>-0.60237987400000004</v>
      </c>
      <c r="D822" s="12">
        <v>4.4141308999999997E-2</v>
      </c>
      <c r="E822" s="11"/>
      <c r="F822" s="12"/>
      <c r="G822" s="11"/>
      <c r="H822" s="12"/>
      <c r="I822" s="13"/>
      <c r="J822" s="13"/>
      <c r="K822" s="13"/>
      <c r="L822" s="13"/>
    </row>
    <row r="823" spans="1:12">
      <c r="A823" s="10" t="s">
        <v>1652</v>
      </c>
      <c r="B823" s="10" t="s">
        <v>1653</v>
      </c>
      <c r="C823" s="11"/>
      <c r="D823" s="12"/>
      <c r="E823" s="11">
        <v>-0.48027607</v>
      </c>
      <c r="F823" s="12">
        <v>3.0667844999999999E-2</v>
      </c>
      <c r="G823" s="11"/>
      <c r="H823" s="12"/>
      <c r="I823" s="13"/>
      <c r="J823" s="13"/>
      <c r="K823" s="13"/>
      <c r="L823" s="13"/>
    </row>
    <row r="824" spans="1:12">
      <c r="A824" s="10" t="s">
        <v>1654</v>
      </c>
      <c r="B824" s="10" t="s">
        <v>1655</v>
      </c>
      <c r="C824" s="11"/>
      <c r="D824" s="12"/>
      <c r="E824" s="11">
        <v>-0.61092610800000002</v>
      </c>
      <c r="F824" s="12">
        <v>1.7399480000000001E-3</v>
      </c>
      <c r="G824" s="11"/>
      <c r="H824" s="12"/>
      <c r="I824" s="13"/>
      <c r="J824" s="13" t="s">
        <v>17</v>
      </c>
      <c r="K824" s="13"/>
      <c r="L824" s="13" t="s">
        <v>17</v>
      </c>
    </row>
    <row r="825" spans="1:12">
      <c r="A825" s="10" t="s">
        <v>1656</v>
      </c>
      <c r="B825" s="10" t="s">
        <v>1657</v>
      </c>
      <c r="C825" s="11"/>
      <c r="D825" s="12"/>
      <c r="E825" s="11"/>
      <c r="F825" s="12"/>
      <c r="G825" s="11">
        <v>-0.28270168600000001</v>
      </c>
      <c r="H825" s="12">
        <v>8.4372839999999998E-3</v>
      </c>
      <c r="I825" s="13"/>
      <c r="J825" s="13"/>
      <c r="K825" s="13"/>
      <c r="L825" s="13"/>
    </row>
    <row r="826" spans="1:12">
      <c r="A826" s="10" t="s">
        <v>1658</v>
      </c>
      <c r="B826" s="10" t="s">
        <v>1659</v>
      </c>
      <c r="C826" s="11"/>
      <c r="D826" s="12"/>
      <c r="E826" s="11"/>
      <c r="F826" s="12"/>
      <c r="G826" s="11">
        <v>-0.50514202600000002</v>
      </c>
      <c r="H826" s="12">
        <v>3.9901345999999997E-2</v>
      </c>
      <c r="I826" s="13"/>
      <c r="J826" s="13"/>
      <c r="K826" s="13"/>
      <c r="L826" s="13" t="s">
        <v>17</v>
      </c>
    </row>
    <row r="827" spans="1:12">
      <c r="A827" s="10" t="s">
        <v>1660</v>
      </c>
      <c r="B827" s="10" t="s">
        <v>1661</v>
      </c>
      <c r="C827" s="11"/>
      <c r="D827" s="12"/>
      <c r="E827" s="11"/>
      <c r="F827" s="12"/>
      <c r="G827" s="11">
        <v>-0.56263618400000004</v>
      </c>
      <c r="H827" s="12">
        <v>6.5547700000000001E-4</v>
      </c>
      <c r="I827" s="13"/>
      <c r="J827" s="13" t="s">
        <v>17</v>
      </c>
      <c r="K827" s="13"/>
      <c r="L827" s="13"/>
    </row>
    <row r="828" spans="1:12">
      <c r="A828" s="10" t="s">
        <v>1662</v>
      </c>
      <c r="B828" s="10" t="s">
        <v>1663</v>
      </c>
      <c r="C828" s="11">
        <v>0.68781918900000005</v>
      </c>
      <c r="D828" s="12">
        <v>3.0761295000000001E-2</v>
      </c>
      <c r="E828" s="11"/>
      <c r="F828" s="12"/>
      <c r="G828" s="11"/>
      <c r="H828" s="12"/>
      <c r="I828" s="13"/>
      <c r="J828" s="13"/>
      <c r="K828" s="13"/>
      <c r="L828" s="13"/>
    </row>
    <row r="829" spans="1:12">
      <c r="A829" s="10" t="s">
        <v>1664</v>
      </c>
      <c r="B829" s="10" t="s">
        <v>1665</v>
      </c>
      <c r="C829" s="11"/>
      <c r="D829" s="12"/>
      <c r="E829" s="11"/>
      <c r="F829" s="12"/>
      <c r="G829" s="11">
        <v>-0.16465242799999999</v>
      </c>
      <c r="H829" s="12">
        <v>1.0091047000000001E-2</v>
      </c>
      <c r="I829" s="13"/>
      <c r="J829" s="13"/>
      <c r="K829" s="13"/>
      <c r="L829" s="13"/>
    </row>
    <row r="830" spans="1:12">
      <c r="A830" s="10" t="s">
        <v>1666</v>
      </c>
      <c r="B830" s="10" t="s">
        <v>1667</v>
      </c>
      <c r="C830" s="11"/>
      <c r="D830" s="12"/>
      <c r="E830" s="11"/>
      <c r="F830" s="12"/>
      <c r="G830" s="11">
        <v>0.30825808799999999</v>
      </c>
      <c r="H830" s="12">
        <v>1.36129E-4</v>
      </c>
      <c r="I830" s="13"/>
      <c r="J830" s="13"/>
      <c r="K830" s="13"/>
      <c r="L830" s="13" t="s">
        <v>17</v>
      </c>
    </row>
    <row r="831" spans="1:12">
      <c r="A831" s="10" t="s">
        <v>1668</v>
      </c>
      <c r="B831" s="10" t="s">
        <v>1669</v>
      </c>
      <c r="C831" s="11"/>
      <c r="D831" s="12"/>
      <c r="E831" s="11">
        <v>-0.52841015000000002</v>
      </c>
      <c r="F831" s="12">
        <v>4.8942099999999997E-4</v>
      </c>
      <c r="G831" s="11"/>
      <c r="H831" s="12"/>
      <c r="I831" s="13" t="s">
        <v>17</v>
      </c>
      <c r="J831" s="13"/>
      <c r="K831" s="13"/>
      <c r="L831" s="13" t="s">
        <v>17</v>
      </c>
    </row>
    <row r="832" spans="1:12">
      <c r="A832" s="10" t="s">
        <v>1670</v>
      </c>
      <c r="B832" s="10" t="s">
        <v>1671</v>
      </c>
      <c r="C832" s="11"/>
      <c r="D832" s="12"/>
      <c r="E832" s="11"/>
      <c r="F832" s="12"/>
      <c r="G832" s="11">
        <v>-0.90184438099999997</v>
      </c>
      <c r="H832" s="12">
        <v>5.1500210000000003E-3</v>
      </c>
      <c r="I832" s="13"/>
      <c r="J832" s="13"/>
      <c r="K832" s="13"/>
      <c r="L832" s="13" t="s">
        <v>17</v>
      </c>
    </row>
    <row r="833" spans="1:12">
      <c r="A833" s="10" t="s">
        <v>1672</v>
      </c>
      <c r="B833" s="10" t="s">
        <v>1673</v>
      </c>
      <c r="C833" s="11"/>
      <c r="D833" s="12"/>
      <c r="E833" s="11"/>
      <c r="F833" s="12"/>
      <c r="G833" s="11">
        <v>-0.26767418199999998</v>
      </c>
      <c r="H833" s="12">
        <v>9.02E-6</v>
      </c>
      <c r="I833" s="13"/>
      <c r="J833" s="13"/>
      <c r="K833" s="13"/>
      <c r="L833" s="13"/>
    </row>
    <row r="834" spans="1:12">
      <c r="A834" s="10" t="s">
        <v>1674</v>
      </c>
      <c r="B834" s="10" t="s">
        <v>1675</v>
      </c>
      <c r="C834" s="11"/>
      <c r="D834" s="12"/>
      <c r="E834" s="11"/>
      <c r="F834" s="12"/>
      <c r="G834" s="11">
        <v>-0.43083250899999997</v>
      </c>
      <c r="H834" s="12">
        <v>4.1953510999999999E-2</v>
      </c>
      <c r="I834" s="13"/>
      <c r="J834" s="13"/>
      <c r="K834" s="13"/>
      <c r="L834" s="13"/>
    </row>
    <row r="835" spans="1:12">
      <c r="A835" s="10" t="s">
        <v>1676</v>
      </c>
      <c r="B835" s="10" t="s">
        <v>1677</v>
      </c>
      <c r="C835" s="11"/>
      <c r="D835" s="12"/>
      <c r="E835" s="11"/>
      <c r="F835" s="12"/>
      <c r="G835" s="11">
        <v>0.31609756500000002</v>
      </c>
      <c r="H835" s="12">
        <v>3.9464845999999998E-2</v>
      </c>
      <c r="I835" s="13"/>
      <c r="J835" s="13"/>
      <c r="K835" s="13"/>
      <c r="L835" s="13"/>
    </row>
    <row r="836" spans="1:12">
      <c r="A836" s="10" t="s">
        <v>1678</v>
      </c>
      <c r="B836" s="10" t="s">
        <v>1679</v>
      </c>
      <c r="C836" s="11"/>
      <c r="D836" s="12"/>
      <c r="E836" s="11"/>
      <c r="F836" s="12"/>
      <c r="G836" s="11">
        <v>-0.89144019100000005</v>
      </c>
      <c r="H836" s="12">
        <v>3.5224140000000001E-2</v>
      </c>
      <c r="I836" s="13"/>
      <c r="J836" s="13"/>
      <c r="K836" s="13"/>
      <c r="L836" s="13"/>
    </row>
    <row r="837" spans="1:12">
      <c r="A837" s="10" t="s">
        <v>1680</v>
      </c>
      <c r="B837" s="10" t="s">
        <v>1681</v>
      </c>
      <c r="C837" s="11"/>
      <c r="D837" s="12"/>
      <c r="E837" s="11"/>
      <c r="F837" s="12"/>
      <c r="G837" s="11">
        <v>0.53775146299999999</v>
      </c>
      <c r="H837" s="12">
        <v>7.0855609999999998E-3</v>
      </c>
      <c r="I837" s="13"/>
      <c r="J837" s="13"/>
      <c r="K837" s="13"/>
      <c r="L837" s="13"/>
    </row>
    <row r="838" spans="1:12">
      <c r="A838" s="10" t="s">
        <v>1682</v>
      </c>
      <c r="B838" s="10" t="s">
        <v>1683</v>
      </c>
      <c r="C838" s="11"/>
      <c r="D838" s="12"/>
      <c r="E838" s="11"/>
      <c r="F838" s="12"/>
      <c r="G838" s="11">
        <v>-0.269383343</v>
      </c>
      <c r="H838" s="12">
        <v>9.9499999999999998E-8</v>
      </c>
      <c r="I838" s="13"/>
      <c r="J838" s="13" t="s">
        <v>17</v>
      </c>
      <c r="K838" s="13"/>
      <c r="L838" s="13"/>
    </row>
    <row r="839" spans="1:12">
      <c r="A839" s="10" t="s">
        <v>1684</v>
      </c>
      <c r="B839" s="10" t="s">
        <v>1685</v>
      </c>
      <c r="C839" s="11"/>
      <c r="D839" s="12"/>
      <c r="E839" s="11"/>
      <c r="F839" s="12"/>
      <c r="G839" s="11">
        <v>-0.99737010999999998</v>
      </c>
      <c r="H839" s="12">
        <v>1.67979E-3</v>
      </c>
      <c r="I839" s="13"/>
      <c r="J839" s="13"/>
      <c r="K839" s="13"/>
      <c r="L839" s="13"/>
    </row>
    <row r="840" spans="1:12">
      <c r="A840" s="10" t="s">
        <v>1686</v>
      </c>
      <c r="B840" s="10" t="s">
        <v>1687</v>
      </c>
      <c r="C840" s="11">
        <v>-0.23971830299999999</v>
      </c>
      <c r="D840" s="12">
        <v>3.0916036000000001E-2</v>
      </c>
      <c r="E840" s="11"/>
      <c r="F840" s="12"/>
      <c r="G840" s="11"/>
      <c r="H840" s="12"/>
      <c r="I840" s="13"/>
      <c r="J840" s="13"/>
      <c r="K840" s="13"/>
      <c r="L840" s="13"/>
    </row>
    <row r="841" spans="1:12">
      <c r="A841" s="10" t="s">
        <v>1688</v>
      </c>
      <c r="B841" s="10" t="s">
        <v>1689</v>
      </c>
      <c r="C841" s="11"/>
      <c r="D841" s="12"/>
      <c r="E841" s="11"/>
      <c r="F841" s="12"/>
      <c r="G841" s="11">
        <v>0.25986297899999999</v>
      </c>
      <c r="H841" s="12">
        <v>4.1985927999999999E-2</v>
      </c>
      <c r="I841" s="13"/>
      <c r="J841" s="13"/>
      <c r="K841" s="13"/>
      <c r="L841" s="13"/>
    </row>
    <row r="842" spans="1:12">
      <c r="A842" s="10" t="s">
        <v>1690</v>
      </c>
      <c r="B842" s="10" t="s">
        <v>1691</v>
      </c>
      <c r="C842" s="11">
        <v>0.53009296400000006</v>
      </c>
      <c r="D842" s="12">
        <v>1.10308E-3</v>
      </c>
      <c r="E842" s="11"/>
      <c r="F842" s="12"/>
      <c r="G842" s="11"/>
      <c r="H842" s="12"/>
      <c r="I842" s="13"/>
      <c r="J842" s="13"/>
      <c r="K842" s="13"/>
      <c r="L842" s="13"/>
    </row>
    <row r="843" spans="1:12">
      <c r="A843" s="10" t="s">
        <v>1692</v>
      </c>
      <c r="B843" s="10" t="s">
        <v>1693</v>
      </c>
      <c r="C843" s="11">
        <v>-0.27172496600000001</v>
      </c>
      <c r="D843" s="12">
        <v>4.6603390000000001E-2</v>
      </c>
      <c r="E843" s="11"/>
      <c r="F843" s="12"/>
      <c r="G843" s="11"/>
      <c r="H843" s="12"/>
      <c r="I843" s="13"/>
      <c r="J843" s="13"/>
      <c r="K843" s="13"/>
      <c r="L843" s="13"/>
    </row>
    <row r="844" spans="1:12">
      <c r="A844" s="10" t="s">
        <v>1694</v>
      </c>
      <c r="B844" s="10" t="s">
        <v>1695</v>
      </c>
      <c r="C844" s="11"/>
      <c r="D844" s="12"/>
      <c r="E844" s="11"/>
      <c r="F844" s="12"/>
      <c r="G844" s="11">
        <v>0.224516197</v>
      </c>
      <c r="H844" s="12">
        <v>4.2318663999999999E-2</v>
      </c>
      <c r="I844" s="13"/>
      <c r="J844" s="13"/>
      <c r="K844" s="13"/>
      <c r="L844" s="13"/>
    </row>
    <row r="845" spans="1:12">
      <c r="A845" s="10" t="s">
        <v>1696</v>
      </c>
      <c r="B845" s="10" t="s">
        <v>1697</v>
      </c>
      <c r="C845" s="11"/>
      <c r="D845" s="12"/>
      <c r="E845" s="11"/>
      <c r="F845" s="12"/>
      <c r="G845" s="11">
        <v>0.37033593399999998</v>
      </c>
      <c r="H845" s="12">
        <v>7.6975299999999997E-4</v>
      </c>
      <c r="I845" s="13"/>
      <c r="J845" s="13"/>
      <c r="K845" s="13"/>
      <c r="L845" s="13"/>
    </row>
    <row r="846" spans="1:12">
      <c r="A846" s="10" t="s">
        <v>1698</v>
      </c>
      <c r="B846" s="10" t="s">
        <v>1699</v>
      </c>
      <c r="C846" s="11"/>
      <c r="D846" s="12"/>
      <c r="E846" s="11"/>
      <c r="F846" s="12"/>
      <c r="G846" s="11">
        <v>-0.16807942300000001</v>
      </c>
      <c r="H846" s="12">
        <v>2.5925949E-2</v>
      </c>
      <c r="I846" s="13"/>
      <c r="J846" s="13"/>
      <c r="K846" s="13"/>
      <c r="L846" s="13"/>
    </row>
    <row r="847" spans="1:12">
      <c r="A847" s="10" t="s">
        <v>1700</v>
      </c>
      <c r="B847" s="10" t="s">
        <v>1701</v>
      </c>
      <c r="C847" s="11"/>
      <c r="D847" s="12"/>
      <c r="E847" s="11"/>
      <c r="F847" s="12"/>
      <c r="G847" s="11">
        <v>-0.20469546799999999</v>
      </c>
      <c r="H847" s="12">
        <v>4.7082098000000003E-2</v>
      </c>
      <c r="I847" s="13"/>
      <c r="J847" s="13"/>
      <c r="K847" s="13"/>
      <c r="L847" s="13"/>
    </row>
    <row r="848" spans="1:12">
      <c r="A848" s="10" t="s">
        <v>1702</v>
      </c>
      <c r="B848" s="10" t="s">
        <v>1703</v>
      </c>
      <c r="C848" s="11"/>
      <c r="D848" s="12"/>
      <c r="E848" s="11"/>
      <c r="F848" s="12"/>
      <c r="G848" s="11">
        <v>0.278006274</v>
      </c>
      <c r="H848" s="12">
        <v>6.4400000000000001E-9</v>
      </c>
      <c r="I848" s="13"/>
      <c r="J848" s="13"/>
      <c r="K848" s="13" t="s">
        <v>17</v>
      </c>
      <c r="L848" s="13"/>
    </row>
    <row r="849" spans="1:12">
      <c r="A849" s="10" t="s">
        <v>1704</v>
      </c>
      <c r="B849" s="10" t="s">
        <v>1705</v>
      </c>
      <c r="C849" s="11"/>
      <c r="D849" s="12"/>
      <c r="E849" s="11"/>
      <c r="F849" s="12"/>
      <c r="G849" s="11">
        <v>0.12932476200000001</v>
      </c>
      <c r="H849" s="12">
        <v>4.1602588000000003E-2</v>
      </c>
      <c r="I849" s="13"/>
      <c r="J849" s="13"/>
      <c r="K849" s="13"/>
      <c r="L849" s="13"/>
    </row>
    <row r="850" spans="1:12">
      <c r="A850" s="10" t="s">
        <v>1706</v>
      </c>
      <c r="B850" s="10" t="s">
        <v>1707</v>
      </c>
      <c r="C850" s="11"/>
      <c r="D850" s="12"/>
      <c r="E850" s="11"/>
      <c r="F850" s="12"/>
      <c r="G850" s="11">
        <v>0.35056151899999999</v>
      </c>
      <c r="H850" s="12">
        <v>7.0300000000000005E-11</v>
      </c>
      <c r="I850" s="13"/>
      <c r="J850" s="13"/>
      <c r="K850" s="13"/>
      <c r="L850" s="13"/>
    </row>
    <row r="851" spans="1:12">
      <c r="A851" s="10" t="s">
        <v>1708</v>
      </c>
      <c r="B851" s="10" t="s">
        <v>1709</v>
      </c>
      <c r="C851" s="11"/>
      <c r="D851" s="12"/>
      <c r="E851" s="11"/>
      <c r="F851" s="12"/>
      <c r="G851" s="11">
        <v>-0.184220572</v>
      </c>
      <c r="H851" s="12">
        <v>2.9145780000000001E-3</v>
      </c>
      <c r="I851" s="13"/>
      <c r="J851" s="13"/>
      <c r="K851" s="13"/>
      <c r="L851" s="13"/>
    </row>
    <row r="852" spans="1:12">
      <c r="A852" s="10" t="s">
        <v>1710</v>
      </c>
      <c r="B852" s="10" t="s">
        <v>1711</v>
      </c>
      <c r="C852" s="11"/>
      <c r="D852" s="12"/>
      <c r="E852" s="11"/>
      <c r="F852" s="12"/>
      <c r="G852" s="11">
        <v>-0.52550693299999995</v>
      </c>
      <c r="H852" s="12">
        <v>1.3597094000000001E-2</v>
      </c>
      <c r="I852" s="13"/>
      <c r="J852" s="13"/>
      <c r="K852" s="13"/>
      <c r="L852" s="13"/>
    </row>
    <row r="853" spans="1:12">
      <c r="A853" s="10" t="s">
        <v>1712</v>
      </c>
      <c r="B853" s="10" t="s">
        <v>1713</v>
      </c>
      <c r="C853" s="11">
        <v>0.80029525599999995</v>
      </c>
      <c r="D853" s="12">
        <v>1.689264E-2</v>
      </c>
      <c r="E853" s="11"/>
      <c r="F853" s="12"/>
      <c r="G853" s="11"/>
      <c r="H853" s="12"/>
      <c r="I853" s="13"/>
      <c r="J853" s="13"/>
      <c r="K853" s="13"/>
      <c r="L853" s="13"/>
    </row>
    <row r="854" spans="1:12">
      <c r="A854" s="10" t="s">
        <v>1714</v>
      </c>
      <c r="B854" s="10" t="s">
        <v>1715</v>
      </c>
      <c r="C854" s="11">
        <v>-0.20700819100000001</v>
      </c>
      <c r="D854" s="12">
        <v>4.7042241999999998E-2</v>
      </c>
      <c r="E854" s="11"/>
      <c r="F854" s="12"/>
      <c r="G854" s="11"/>
      <c r="H854" s="12"/>
      <c r="I854" s="13"/>
      <c r="J854" s="13"/>
      <c r="K854" s="13"/>
      <c r="L854" s="13"/>
    </row>
    <row r="855" spans="1:12">
      <c r="A855" s="10" t="s">
        <v>1716</v>
      </c>
      <c r="B855" s="10" t="s">
        <v>1717</v>
      </c>
      <c r="C855" s="11">
        <v>0.83458394899999999</v>
      </c>
      <c r="D855" s="12">
        <v>5.7655E-4</v>
      </c>
      <c r="E855" s="11"/>
      <c r="F855" s="12"/>
      <c r="G855" s="11"/>
      <c r="H855" s="12"/>
      <c r="I855" s="13"/>
      <c r="J855" s="13"/>
      <c r="K855" s="13"/>
      <c r="L855" s="13"/>
    </row>
    <row r="856" spans="1:12">
      <c r="A856" s="10" t="s">
        <v>1718</v>
      </c>
      <c r="B856" s="10" t="s">
        <v>1719</v>
      </c>
      <c r="C856" s="11"/>
      <c r="D856" s="12"/>
      <c r="E856" s="11"/>
      <c r="F856" s="12"/>
      <c r="G856" s="11">
        <v>0.29642205700000002</v>
      </c>
      <c r="H856" s="12">
        <v>2.6388309999999999E-3</v>
      </c>
      <c r="I856" s="13"/>
      <c r="J856" s="13"/>
      <c r="K856" s="13"/>
      <c r="L856" s="13"/>
    </row>
    <row r="857" spans="1:12">
      <c r="A857" s="10" t="s">
        <v>1720</v>
      </c>
      <c r="B857" s="10" t="s">
        <v>1721</v>
      </c>
      <c r="C857" s="11"/>
      <c r="D857" s="12"/>
      <c r="E857" s="11"/>
      <c r="F857" s="12"/>
      <c r="G857" s="11">
        <v>0.28867176500000002</v>
      </c>
      <c r="H857" s="12">
        <v>1.8429513000000002E-2</v>
      </c>
      <c r="I857" s="13"/>
      <c r="J857" s="13"/>
      <c r="K857" s="13"/>
      <c r="L857" s="13"/>
    </row>
    <row r="858" spans="1:12">
      <c r="A858" s="10" t="s">
        <v>1722</v>
      </c>
      <c r="B858" s="10" t="s">
        <v>1723</v>
      </c>
      <c r="C858" s="11"/>
      <c r="D858" s="12"/>
      <c r="E858" s="11"/>
      <c r="F858" s="12"/>
      <c r="G858" s="11">
        <v>0.21458207100000001</v>
      </c>
      <c r="H858" s="12">
        <v>1.5614426000000001E-2</v>
      </c>
      <c r="I858" s="13"/>
      <c r="J858" s="13"/>
      <c r="K858" s="13" t="s">
        <v>17</v>
      </c>
      <c r="L858" s="13"/>
    </row>
    <row r="859" spans="1:12">
      <c r="A859" s="10" t="s">
        <v>1724</v>
      </c>
      <c r="B859" s="10" t="s">
        <v>1725</v>
      </c>
      <c r="C859" s="11"/>
      <c r="D859" s="12"/>
      <c r="E859" s="11"/>
      <c r="F859" s="12"/>
      <c r="G859" s="11">
        <v>0.201789843</v>
      </c>
      <c r="H859" s="12">
        <v>3.7313644E-2</v>
      </c>
      <c r="I859" s="13"/>
      <c r="J859" s="13"/>
      <c r="K859" s="13"/>
      <c r="L859" s="13"/>
    </row>
    <row r="860" spans="1:12">
      <c r="A860" s="10" t="s">
        <v>1726</v>
      </c>
      <c r="B860" s="10" t="s">
        <v>1727</v>
      </c>
      <c r="C860" s="11">
        <v>1.099514468</v>
      </c>
      <c r="D860" s="12">
        <v>3.1030110000000001E-3</v>
      </c>
      <c r="E860" s="11"/>
      <c r="F860" s="12"/>
      <c r="G860" s="11"/>
      <c r="H860" s="12"/>
      <c r="I860" s="13"/>
      <c r="J860" s="13"/>
      <c r="K860" s="13"/>
      <c r="L860" s="13"/>
    </row>
    <row r="861" spans="1:12">
      <c r="A861" s="10" t="s">
        <v>1728</v>
      </c>
      <c r="B861" s="10" t="s">
        <v>1729</v>
      </c>
      <c r="C861" s="11">
        <v>-1.1322950629999999</v>
      </c>
      <c r="D861" s="12">
        <v>2.2500000000000001E-6</v>
      </c>
      <c r="E861" s="11"/>
      <c r="F861" s="12"/>
      <c r="G861" s="11"/>
      <c r="H861" s="12"/>
      <c r="I861" s="13"/>
      <c r="J861" s="13"/>
      <c r="K861" s="13"/>
      <c r="L861" s="13"/>
    </row>
    <row r="862" spans="1:12">
      <c r="A862" s="10" t="s">
        <v>1730</v>
      </c>
      <c r="B862" s="10" t="s">
        <v>1731</v>
      </c>
      <c r="C862" s="11"/>
      <c r="D862" s="12"/>
      <c r="E862" s="11"/>
      <c r="F862" s="12"/>
      <c r="G862" s="11">
        <v>0.213018651</v>
      </c>
      <c r="H862" s="12">
        <v>9.0000000000000006E-5</v>
      </c>
      <c r="I862" s="13"/>
      <c r="J862" s="13"/>
      <c r="K862" s="13"/>
      <c r="L862" s="13"/>
    </row>
    <row r="863" spans="1:12">
      <c r="A863" s="10" t="s">
        <v>1732</v>
      </c>
      <c r="B863" s="10" t="s">
        <v>1733</v>
      </c>
      <c r="C863" s="11">
        <v>0.22037522100000001</v>
      </c>
      <c r="D863" s="12">
        <v>4.7644603000000001E-2</v>
      </c>
      <c r="E863" s="11"/>
      <c r="F863" s="12"/>
      <c r="G863" s="11"/>
      <c r="H863" s="12"/>
      <c r="I863" s="13"/>
      <c r="J863" s="13"/>
      <c r="K863" s="13"/>
      <c r="L863" s="13"/>
    </row>
    <row r="864" spans="1:12">
      <c r="A864" s="10" t="s">
        <v>1734</v>
      </c>
      <c r="B864" s="10" t="s">
        <v>1735</v>
      </c>
      <c r="C864" s="11"/>
      <c r="D864" s="12"/>
      <c r="E864" s="11"/>
      <c r="F864" s="12"/>
      <c r="G864" s="11">
        <v>0.183028306</v>
      </c>
      <c r="H864" s="12">
        <v>2.4556479999999999E-3</v>
      </c>
      <c r="I864" s="13"/>
      <c r="J864" s="13"/>
      <c r="K864" s="13"/>
      <c r="L864" s="13"/>
    </row>
    <row r="865" spans="1:12">
      <c r="A865" s="10" t="s">
        <v>1736</v>
      </c>
      <c r="B865" s="10" t="s">
        <v>1737</v>
      </c>
      <c r="C865" s="11">
        <v>-0.56122827399999997</v>
      </c>
      <c r="D865" s="12">
        <v>1.7124480000000001E-3</v>
      </c>
      <c r="E865" s="11"/>
      <c r="F865" s="12"/>
      <c r="G865" s="11"/>
      <c r="H865" s="12"/>
      <c r="I865" s="13"/>
      <c r="J865" s="13"/>
      <c r="K865" s="13"/>
      <c r="L865" s="13"/>
    </row>
    <row r="866" spans="1:12">
      <c r="A866" s="10" t="s">
        <v>1738</v>
      </c>
      <c r="B866" s="10" t="s">
        <v>1739</v>
      </c>
      <c r="C866" s="11"/>
      <c r="D866" s="12"/>
      <c r="E866" s="11"/>
      <c r="F866" s="12"/>
      <c r="G866" s="11">
        <v>0.27526787400000002</v>
      </c>
      <c r="H866" s="12">
        <v>1.3708086E-2</v>
      </c>
      <c r="I866" s="13"/>
      <c r="J866" s="13"/>
      <c r="K866" s="13"/>
      <c r="L866" s="13"/>
    </row>
    <row r="867" spans="1:12">
      <c r="A867" s="10" t="s">
        <v>1740</v>
      </c>
      <c r="B867" s="10" t="s">
        <v>1741</v>
      </c>
      <c r="C867" s="11"/>
      <c r="D867" s="12"/>
      <c r="E867" s="11"/>
      <c r="F867" s="12"/>
      <c r="G867" s="11">
        <v>-0.23376570099999999</v>
      </c>
      <c r="H867" s="12">
        <v>6.96289E-4</v>
      </c>
      <c r="I867" s="13"/>
      <c r="J867" s="13"/>
      <c r="K867" s="13"/>
      <c r="L867" s="13"/>
    </row>
    <row r="868" spans="1:12">
      <c r="A868" s="10" t="s">
        <v>1742</v>
      </c>
      <c r="B868" s="10" t="s">
        <v>1743</v>
      </c>
      <c r="C868" s="11">
        <v>0.63841583800000001</v>
      </c>
      <c r="D868" s="12">
        <v>3.4305873000000001E-2</v>
      </c>
      <c r="E868" s="11"/>
      <c r="F868" s="12"/>
      <c r="G868" s="11"/>
      <c r="H868" s="12"/>
      <c r="I868" s="13"/>
      <c r="J868" s="13"/>
      <c r="K868" s="13"/>
      <c r="L868" s="13"/>
    </row>
    <row r="869" spans="1:12">
      <c r="A869" s="10" t="s">
        <v>1744</v>
      </c>
      <c r="B869" s="10" t="s">
        <v>1745</v>
      </c>
      <c r="C869" s="11">
        <v>-0.23688690200000001</v>
      </c>
      <c r="D869" s="12">
        <v>1.4794302E-2</v>
      </c>
      <c r="E869" s="11"/>
      <c r="F869" s="12"/>
      <c r="G869" s="11"/>
      <c r="H869" s="12"/>
      <c r="I869" s="13"/>
      <c r="J869" s="13"/>
      <c r="K869" s="13"/>
      <c r="L869" s="13"/>
    </row>
    <row r="870" spans="1:12">
      <c r="A870" s="10" t="s">
        <v>1746</v>
      </c>
      <c r="B870" s="10" t="s">
        <v>1747</v>
      </c>
      <c r="C870" s="11">
        <v>-0.44265140400000003</v>
      </c>
      <c r="D870" s="12">
        <v>1.7686344E-2</v>
      </c>
      <c r="E870" s="11"/>
      <c r="F870" s="12"/>
      <c r="G870" s="11"/>
      <c r="H870" s="12"/>
      <c r="I870" s="13"/>
      <c r="J870" s="13"/>
      <c r="K870" s="13"/>
      <c r="L870" s="13"/>
    </row>
    <row r="871" spans="1:12">
      <c r="A871" s="10" t="s">
        <v>1748</v>
      </c>
      <c r="B871" s="10" t="s">
        <v>1749</v>
      </c>
      <c r="C871" s="11"/>
      <c r="D871" s="12"/>
      <c r="E871" s="11"/>
      <c r="F871" s="12"/>
      <c r="G871" s="11">
        <v>0.12738465900000001</v>
      </c>
      <c r="H871" s="12">
        <v>3.4479317000000002E-2</v>
      </c>
      <c r="I871" s="13"/>
      <c r="J871" s="13"/>
      <c r="K871" s="13"/>
      <c r="L871" s="13"/>
    </row>
    <row r="872" spans="1:12">
      <c r="A872" s="10" t="s">
        <v>1750</v>
      </c>
      <c r="B872" s="10" t="s">
        <v>1751</v>
      </c>
      <c r="C872" s="11"/>
      <c r="D872" s="12"/>
      <c r="E872" s="11"/>
      <c r="F872" s="12"/>
      <c r="G872" s="11">
        <v>0.227747757</v>
      </c>
      <c r="H872" s="12">
        <v>2.51E-5</v>
      </c>
      <c r="I872" s="13"/>
      <c r="J872" s="13"/>
      <c r="K872" s="13"/>
      <c r="L872" s="13"/>
    </row>
    <row r="873" spans="1:12">
      <c r="A873" s="10" t="s">
        <v>1752</v>
      </c>
      <c r="B873" s="10" t="s">
        <v>1753</v>
      </c>
      <c r="C873" s="11"/>
      <c r="D873" s="12"/>
      <c r="E873" s="11"/>
      <c r="F873" s="12"/>
      <c r="G873" s="11">
        <v>0.36769565900000001</v>
      </c>
      <c r="H873" s="12">
        <v>5.9774449999999996E-3</v>
      </c>
      <c r="I873" s="13"/>
      <c r="J873" s="13"/>
      <c r="K873" s="13"/>
      <c r="L873" s="13"/>
    </row>
    <row r="874" spans="1:12">
      <c r="A874" s="10" t="s">
        <v>1754</v>
      </c>
      <c r="B874" s="10" t="s">
        <v>1755</v>
      </c>
      <c r="C874" s="11"/>
      <c r="D874" s="12"/>
      <c r="E874" s="11"/>
      <c r="F874" s="12"/>
      <c r="G874" s="11">
        <v>-0.29063413999999999</v>
      </c>
      <c r="H874" s="12">
        <v>2.7898711E-2</v>
      </c>
      <c r="I874" s="13"/>
      <c r="J874" s="13"/>
      <c r="K874" s="13"/>
      <c r="L874" s="13"/>
    </row>
    <row r="875" spans="1:12">
      <c r="A875" s="10" t="s">
        <v>1756</v>
      </c>
      <c r="B875" s="10" t="s">
        <v>1757</v>
      </c>
      <c r="C875" s="11"/>
      <c r="D875" s="12"/>
      <c r="E875" s="11"/>
      <c r="F875" s="12"/>
      <c r="G875" s="11">
        <v>-0.62106838099999995</v>
      </c>
      <c r="H875" s="12">
        <v>3.0931701999999998E-2</v>
      </c>
      <c r="I875" s="13"/>
      <c r="J875" s="13"/>
      <c r="K875" s="13"/>
      <c r="L875" s="13"/>
    </row>
    <row r="876" spans="1:12">
      <c r="A876" s="10" t="s">
        <v>1758</v>
      </c>
      <c r="B876" s="10" t="s">
        <v>1759</v>
      </c>
      <c r="C876" s="11">
        <v>-0.50580650699999996</v>
      </c>
      <c r="D876" s="12">
        <v>4.9241146E-2</v>
      </c>
      <c r="E876" s="11"/>
      <c r="F876" s="12"/>
      <c r="G876" s="11"/>
      <c r="H876" s="12"/>
      <c r="I876" s="13" t="s">
        <v>17</v>
      </c>
      <c r="J876" s="13"/>
      <c r="K876" s="13"/>
      <c r="L876" s="13"/>
    </row>
    <row r="877" spans="1:12">
      <c r="A877" s="10" t="s">
        <v>1760</v>
      </c>
      <c r="B877" s="10" t="s">
        <v>1761</v>
      </c>
      <c r="C877" s="11"/>
      <c r="D877" s="12"/>
      <c r="E877" s="11"/>
      <c r="F877" s="12"/>
      <c r="G877" s="11">
        <v>0.40804063000000002</v>
      </c>
      <c r="H877" s="12">
        <v>2.9797100000000001E-4</v>
      </c>
      <c r="I877" s="13"/>
      <c r="J877" s="13"/>
      <c r="K877" s="13"/>
      <c r="L877" s="13"/>
    </row>
    <row r="878" spans="1:12">
      <c r="A878" s="10" t="s">
        <v>1762</v>
      </c>
      <c r="B878" s="10" t="s">
        <v>1763</v>
      </c>
      <c r="C878" s="11">
        <v>-0.31702050999999998</v>
      </c>
      <c r="D878" s="12">
        <v>9.5164770000000006E-3</v>
      </c>
      <c r="E878" s="11"/>
      <c r="F878" s="12"/>
      <c r="G878" s="11"/>
      <c r="H878" s="12"/>
      <c r="I878" s="13" t="s">
        <v>17</v>
      </c>
      <c r="J878" s="13" t="s">
        <v>17</v>
      </c>
      <c r="K878" s="13"/>
      <c r="L878" s="13"/>
    </row>
    <row r="879" spans="1:12">
      <c r="A879" s="10" t="s">
        <v>1764</v>
      </c>
      <c r="B879" s="10" t="s">
        <v>1765</v>
      </c>
      <c r="C879" s="11"/>
      <c r="D879" s="12"/>
      <c r="E879" s="11"/>
      <c r="F879" s="12"/>
      <c r="G879" s="11">
        <v>-0.253850303</v>
      </c>
      <c r="H879" s="12">
        <v>2.6377527000000001E-2</v>
      </c>
      <c r="I879" s="13"/>
      <c r="J879" s="13"/>
      <c r="K879" s="13"/>
      <c r="L879" s="13"/>
    </row>
    <row r="880" spans="1:12">
      <c r="A880" s="10" t="s">
        <v>1766</v>
      </c>
      <c r="B880" s="10" t="s">
        <v>1767</v>
      </c>
      <c r="C880" s="11"/>
      <c r="D880" s="12"/>
      <c r="E880" s="11"/>
      <c r="F880" s="12"/>
      <c r="G880" s="11">
        <v>0.27392736699999998</v>
      </c>
      <c r="H880" s="12">
        <v>6.96289E-4</v>
      </c>
      <c r="I880" s="13"/>
      <c r="J880" s="13"/>
      <c r="K880" s="13"/>
      <c r="L880" s="13"/>
    </row>
    <row r="881" spans="1:12">
      <c r="A881" s="10" t="s">
        <v>1768</v>
      </c>
      <c r="B881" s="10" t="s">
        <v>1769</v>
      </c>
      <c r="C881" s="11"/>
      <c r="D881" s="12"/>
      <c r="E881" s="11"/>
      <c r="F881" s="12"/>
      <c r="G881" s="11">
        <v>-0.25751728699999998</v>
      </c>
      <c r="H881" s="12">
        <v>1.7172804999999999E-2</v>
      </c>
      <c r="I881" s="13"/>
      <c r="J881" s="13"/>
      <c r="K881" s="13"/>
      <c r="L881" s="13"/>
    </row>
    <row r="882" spans="1:12">
      <c r="A882" s="10" t="s">
        <v>1770</v>
      </c>
      <c r="B882" s="10" t="s">
        <v>1771</v>
      </c>
      <c r="C882" s="11"/>
      <c r="D882" s="12"/>
      <c r="E882" s="11"/>
      <c r="F882" s="12"/>
      <c r="G882" s="11">
        <v>0.20162345300000001</v>
      </c>
      <c r="H882" s="12">
        <v>3.3927226999999997E-2</v>
      </c>
      <c r="I882" s="13"/>
      <c r="J882" s="13"/>
      <c r="K882" s="13"/>
      <c r="L882" s="13"/>
    </row>
    <row r="883" spans="1:12">
      <c r="A883" s="10" t="s">
        <v>1772</v>
      </c>
      <c r="B883" s="10" t="s">
        <v>1773</v>
      </c>
      <c r="C883" s="11"/>
      <c r="D883" s="12"/>
      <c r="E883" s="11"/>
      <c r="F883" s="12"/>
      <c r="G883" s="11">
        <v>0.292565772</v>
      </c>
      <c r="H883" s="12">
        <v>1.02E-6</v>
      </c>
      <c r="I883" s="13"/>
      <c r="J883" s="13"/>
      <c r="K883" s="13"/>
      <c r="L883" s="13"/>
    </row>
    <row r="884" spans="1:12">
      <c r="A884" s="10" t="s">
        <v>1774</v>
      </c>
      <c r="B884" s="10" t="s">
        <v>1775</v>
      </c>
      <c r="C884" s="11"/>
      <c r="D884" s="12"/>
      <c r="E884" s="11">
        <v>0.32416979899999998</v>
      </c>
      <c r="F884" s="12">
        <v>1.1248584000000001E-2</v>
      </c>
      <c r="G884" s="11">
        <v>0.57872974300000002</v>
      </c>
      <c r="H884" s="12">
        <v>5.0500000000000002E-16</v>
      </c>
      <c r="I884" s="13"/>
      <c r="J884" s="13"/>
      <c r="K884" s="13"/>
      <c r="L884" s="13"/>
    </row>
    <row r="885" spans="1:12">
      <c r="A885" s="10" t="s">
        <v>1776</v>
      </c>
      <c r="B885" s="10" t="s">
        <v>1777</v>
      </c>
      <c r="C885" s="11"/>
      <c r="D885" s="12"/>
      <c r="E885" s="11"/>
      <c r="F885" s="12"/>
      <c r="G885" s="11">
        <v>0.35034517100000001</v>
      </c>
      <c r="H885" s="12">
        <v>1.28E-8</v>
      </c>
      <c r="I885" s="13"/>
      <c r="J885" s="13"/>
      <c r="K885" s="13"/>
      <c r="L885" s="13"/>
    </row>
    <row r="886" spans="1:12">
      <c r="A886" s="10" t="s">
        <v>1778</v>
      </c>
      <c r="B886" s="10" t="s">
        <v>1779</v>
      </c>
      <c r="C886" s="11">
        <v>0.74093655899999999</v>
      </c>
      <c r="D886" s="12">
        <v>4.8515708999999997E-2</v>
      </c>
      <c r="E886" s="11"/>
      <c r="F886" s="12"/>
      <c r="G886" s="11"/>
      <c r="H886" s="12"/>
      <c r="I886" s="13"/>
      <c r="J886" s="13"/>
      <c r="K886" s="13"/>
      <c r="L886" s="13"/>
    </row>
    <row r="887" spans="1:12">
      <c r="A887" s="10" t="s">
        <v>1780</v>
      </c>
      <c r="B887" s="10" t="s">
        <v>1781</v>
      </c>
      <c r="C887" s="11"/>
      <c r="D887" s="12"/>
      <c r="E887" s="11"/>
      <c r="F887" s="12"/>
      <c r="G887" s="11">
        <v>0.126300945</v>
      </c>
      <c r="H887" s="12">
        <v>3.7881026999999998E-2</v>
      </c>
      <c r="I887" s="13"/>
      <c r="J887" s="13"/>
      <c r="K887" s="13"/>
      <c r="L887" s="13"/>
    </row>
    <row r="888" spans="1:12">
      <c r="A888" s="10" t="s">
        <v>1782</v>
      </c>
      <c r="B888" s="10" t="s">
        <v>1783</v>
      </c>
      <c r="C888" s="11"/>
      <c r="D888" s="12"/>
      <c r="E888" s="11">
        <v>0.33724580799999998</v>
      </c>
      <c r="F888" s="12">
        <v>1.80572E-3</v>
      </c>
      <c r="G888" s="11">
        <v>0.211860887</v>
      </c>
      <c r="H888" s="12">
        <v>1.1981075000000001E-2</v>
      </c>
      <c r="I888" s="13"/>
      <c r="J888" s="13"/>
      <c r="K888" s="13"/>
      <c r="L888" s="13"/>
    </row>
    <row r="889" spans="1:12">
      <c r="A889" s="10" t="s">
        <v>1784</v>
      </c>
      <c r="B889" s="10" t="s">
        <v>1785</v>
      </c>
      <c r="C889" s="11"/>
      <c r="D889" s="12"/>
      <c r="E889" s="11"/>
      <c r="F889" s="12"/>
      <c r="G889" s="11">
        <v>0.49904725700000002</v>
      </c>
      <c r="H889" s="12">
        <v>1.61E-6</v>
      </c>
      <c r="I889" s="13"/>
      <c r="J889" s="13"/>
      <c r="K889" s="13"/>
      <c r="L889" s="13"/>
    </row>
    <row r="890" spans="1:12">
      <c r="A890" s="10" t="s">
        <v>1786</v>
      </c>
      <c r="B890" s="10" t="s">
        <v>1787</v>
      </c>
      <c r="C890" s="11"/>
      <c r="D890" s="12"/>
      <c r="E890" s="11"/>
      <c r="F890" s="12"/>
      <c r="G890" s="11">
        <v>0.247854457</v>
      </c>
      <c r="H890" s="12">
        <v>2.2399999999999999E-7</v>
      </c>
      <c r="I890" s="13"/>
      <c r="J890" s="13"/>
      <c r="K890" s="13"/>
      <c r="L890" s="13"/>
    </row>
    <row r="891" spans="1:12">
      <c r="A891" s="10" t="s">
        <v>1788</v>
      </c>
      <c r="B891" s="10" t="s">
        <v>1789</v>
      </c>
      <c r="C891" s="11"/>
      <c r="D891" s="12"/>
      <c r="E891" s="11"/>
      <c r="F891" s="12"/>
      <c r="G891" s="11">
        <v>0.26232049800000001</v>
      </c>
      <c r="H891" s="12">
        <v>8.9299999999999996E-7</v>
      </c>
      <c r="I891" s="13"/>
      <c r="J891" s="13"/>
      <c r="K891" s="13"/>
      <c r="L891" s="13"/>
    </row>
    <row r="892" spans="1:12">
      <c r="A892" s="10" t="s">
        <v>1790</v>
      </c>
      <c r="B892" s="10" t="s">
        <v>1791</v>
      </c>
      <c r="C892" s="11"/>
      <c r="D892" s="12"/>
      <c r="E892" s="11"/>
      <c r="F892" s="12"/>
      <c r="G892" s="11">
        <v>0.165615236</v>
      </c>
      <c r="H892" s="12">
        <v>3.596237E-3</v>
      </c>
      <c r="I892" s="13"/>
      <c r="J892" s="13"/>
      <c r="K892" s="13"/>
      <c r="L892" s="13"/>
    </row>
    <row r="893" spans="1:12">
      <c r="A893" s="10" t="s">
        <v>1792</v>
      </c>
      <c r="B893" s="10" t="s">
        <v>1793</v>
      </c>
      <c r="C893" s="11"/>
      <c r="D893" s="12"/>
      <c r="E893" s="11"/>
      <c r="F893" s="12"/>
      <c r="G893" s="11">
        <v>0.17138157400000001</v>
      </c>
      <c r="H893" s="12">
        <v>1.86727E-4</v>
      </c>
      <c r="I893" s="13"/>
      <c r="J893" s="13"/>
      <c r="K893" s="13"/>
      <c r="L893" s="13"/>
    </row>
    <row r="894" spans="1:12">
      <c r="A894" s="10" t="s">
        <v>1794</v>
      </c>
      <c r="B894" s="10" t="s">
        <v>1795</v>
      </c>
      <c r="C894" s="11"/>
      <c r="D894" s="12"/>
      <c r="E894" s="11"/>
      <c r="F894" s="12"/>
      <c r="G894" s="11">
        <v>0.14343361399999999</v>
      </c>
      <c r="H894" s="12">
        <v>2.2249056999999999E-2</v>
      </c>
      <c r="I894" s="13"/>
      <c r="J894" s="13"/>
      <c r="K894" s="13"/>
      <c r="L894" s="13"/>
    </row>
    <row r="895" spans="1:12">
      <c r="A895" s="10" t="s">
        <v>1796</v>
      </c>
      <c r="B895" s="10" t="s">
        <v>1797</v>
      </c>
      <c r="C895" s="11"/>
      <c r="D895" s="12"/>
      <c r="E895" s="11"/>
      <c r="F895" s="12"/>
      <c r="G895" s="11">
        <v>0.202429847</v>
      </c>
      <c r="H895" s="12">
        <v>2.8999999999999998E-7</v>
      </c>
      <c r="I895" s="13"/>
      <c r="J895" s="13"/>
      <c r="K895" s="13"/>
      <c r="L895" s="13"/>
    </row>
    <row r="896" spans="1:12">
      <c r="A896" s="10" t="s">
        <v>1798</v>
      </c>
      <c r="B896" s="10" t="s">
        <v>1799</v>
      </c>
      <c r="C896" s="11"/>
      <c r="D896" s="12"/>
      <c r="E896" s="11"/>
      <c r="F896" s="12"/>
      <c r="G896" s="11">
        <v>2.0099074099999998</v>
      </c>
      <c r="H896" s="12">
        <v>2.1699999999999998E-12</v>
      </c>
      <c r="I896" s="13"/>
      <c r="J896" s="13"/>
      <c r="K896" s="13"/>
      <c r="L896" s="13"/>
    </row>
    <row r="897" spans="1:12">
      <c r="A897" s="10" t="s">
        <v>1800</v>
      </c>
      <c r="B897" s="10" t="s">
        <v>1801</v>
      </c>
      <c r="C897" s="11"/>
      <c r="D897" s="12"/>
      <c r="E897" s="11"/>
      <c r="F897" s="12"/>
      <c r="G897" s="11">
        <v>0.23445608500000001</v>
      </c>
      <c r="H897" s="12">
        <v>3.2399999999999999E-7</v>
      </c>
      <c r="I897" s="13"/>
      <c r="J897" s="13"/>
      <c r="K897" s="13"/>
      <c r="L897" s="13"/>
    </row>
    <row r="898" spans="1:12">
      <c r="A898" s="10" t="s">
        <v>1802</v>
      </c>
      <c r="B898" s="10" t="s">
        <v>1803</v>
      </c>
      <c r="C898" s="11"/>
      <c r="D898" s="12"/>
      <c r="E898" s="11"/>
      <c r="F898" s="12"/>
      <c r="G898" s="11">
        <v>0.19702819299999999</v>
      </c>
      <c r="H898" s="12">
        <v>2.7199999999999998E-6</v>
      </c>
      <c r="I898" s="13"/>
      <c r="J898" s="13"/>
      <c r="K898" s="13"/>
      <c r="L898" s="13"/>
    </row>
    <row r="899" spans="1:12">
      <c r="A899" s="10" t="s">
        <v>1804</v>
      </c>
      <c r="B899" s="10" t="s">
        <v>1805</v>
      </c>
      <c r="C899" s="11"/>
      <c r="D899" s="12"/>
      <c r="E899" s="11"/>
      <c r="F899" s="12"/>
      <c r="G899" s="11">
        <v>0.20262481800000001</v>
      </c>
      <c r="H899" s="12">
        <v>8.2344830000000008E-3</v>
      </c>
      <c r="I899" s="13"/>
      <c r="J899" s="13"/>
      <c r="K899" s="13"/>
      <c r="L899" s="13"/>
    </row>
    <row r="900" spans="1:12">
      <c r="A900" s="10" t="s">
        <v>1806</v>
      </c>
      <c r="B900" s="10" t="s">
        <v>1807</v>
      </c>
      <c r="C900" s="11"/>
      <c r="D900" s="12"/>
      <c r="E900" s="11"/>
      <c r="F900" s="12"/>
      <c r="G900" s="11">
        <v>0.16773765900000001</v>
      </c>
      <c r="H900" s="12">
        <v>1.7275842999999999E-2</v>
      </c>
      <c r="I900" s="13"/>
      <c r="J900" s="13"/>
      <c r="K900" s="13"/>
      <c r="L900" s="13"/>
    </row>
    <row r="901" spans="1:12">
      <c r="A901" s="10" t="s">
        <v>1808</v>
      </c>
      <c r="B901" s="10" t="s">
        <v>1809</v>
      </c>
      <c r="C901" s="11"/>
      <c r="D901" s="12"/>
      <c r="E901" s="11"/>
      <c r="F901" s="12"/>
      <c r="G901" s="11">
        <v>0.16594740699999999</v>
      </c>
      <c r="H901" s="12">
        <v>1.9207100000000001E-4</v>
      </c>
      <c r="I901" s="13"/>
      <c r="J901" s="13"/>
      <c r="K901" s="13"/>
      <c r="L901" s="13"/>
    </row>
    <row r="902" spans="1:12">
      <c r="A902" s="10" t="s">
        <v>1810</v>
      </c>
      <c r="B902" s="10" t="s">
        <v>1811</v>
      </c>
      <c r="C902" s="11"/>
      <c r="D902" s="12"/>
      <c r="E902" s="11"/>
      <c r="F902" s="12"/>
      <c r="G902" s="11">
        <v>0.16492969800000001</v>
      </c>
      <c r="H902" s="12">
        <v>4.3695019000000002E-2</v>
      </c>
      <c r="I902" s="13"/>
      <c r="J902" s="13"/>
      <c r="K902" s="13"/>
      <c r="L902" s="13"/>
    </row>
    <row r="903" spans="1:12">
      <c r="A903" s="10" t="s">
        <v>1812</v>
      </c>
      <c r="B903" s="10" t="s">
        <v>1813</v>
      </c>
      <c r="C903" s="11"/>
      <c r="D903" s="12"/>
      <c r="E903" s="11"/>
      <c r="F903" s="12"/>
      <c r="G903" s="11">
        <v>0.17269003499999999</v>
      </c>
      <c r="H903" s="12">
        <v>3.6962560999999998E-2</v>
      </c>
      <c r="I903" s="13"/>
      <c r="J903" s="13"/>
      <c r="K903" s="13"/>
      <c r="L903" s="13"/>
    </row>
    <row r="904" spans="1:12">
      <c r="A904" s="10" t="s">
        <v>1814</v>
      </c>
      <c r="B904" s="10" t="s">
        <v>1815</v>
      </c>
      <c r="C904" s="11"/>
      <c r="D904" s="12"/>
      <c r="E904" s="11"/>
      <c r="F904" s="12"/>
      <c r="G904" s="11">
        <v>0.24994757300000001</v>
      </c>
      <c r="H904" s="12">
        <v>1.5799999999999999E-8</v>
      </c>
      <c r="I904" s="13"/>
      <c r="J904" s="13"/>
      <c r="K904" s="13"/>
      <c r="L904" s="13"/>
    </row>
    <row r="905" spans="1:12">
      <c r="A905" s="10" t="s">
        <v>1816</v>
      </c>
      <c r="B905" s="10" t="s">
        <v>1817</v>
      </c>
      <c r="C905" s="11"/>
      <c r="D905" s="12"/>
      <c r="E905" s="11"/>
      <c r="F905" s="12"/>
      <c r="G905" s="11">
        <v>0.17991175500000001</v>
      </c>
      <c r="H905" s="12">
        <v>6.5547700000000001E-4</v>
      </c>
      <c r="I905" s="13"/>
      <c r="J905" s="13"/>
      <c r="K905" s="13"/>
      <c r="L905" s="13"/>
    </row>
    <row r="906" spans="1:12">
      <c r="A906" s="10" t="s">
        <v>1818</v>
      </c>
      <c r="B906" s="10" t="s">
        <v>1819</v>
      </c>
      <c r="C906" s="11">
        <v>0.54344109200000001</v>
      </c>
      <c r="D906" s="12">
        <v>3.5812343000000003E-2</v>
      </c>
      <c r="E906" s="11"/>
      <c r="F906" s="12"/>
      <c r="G906" s="11"/>
      <c r="H906" s="12"/>
      <c r="I906" s="13"/>
      <c r="J906" s="13"/>
      <c r="K906" s="13"/>
      <c r="L906" s="13"/>
    </row>
    <row r="907" spans="1:12">
      <c r="A907" s="10" t="s">
        <v>1820</v>
      </c>
      <c r="B907" s="10" t="s">
        <v>1821</v>
      </c>
      <c r="C907" s="11">
        <v>0.57990891099999997</v>
      </c>
      <c r="D907" s="12">
        <v>4.8845930000000003E-2</v>
      </c>
      <c r="E907" s="11"/>
      <c r="F907" s="12"/>
      <c r="G907" s="11"/>
      <c r="H907" s="12"/>
      <c r="I907" s="13"/>
      <c r="J907" s="13"/>
      <c r="K907" s="13"/>
      <c r="L907" s="13"/>
    </row>
    <row r="908" spans="1:12">
      <c r="A908" s="10" t="s">
        <v>1822</v>
      </c>
      <c r="B908" s="10" t="s">
        <v>1823</v>
      </c>
      <c r="C908" s="11">
        <v>0.68194380099999996</v>
      </c>
      <c r="D908" s="12">
        <v>8.2925069999999993E-3</v>
      </c>
      <c r="E908" s="11"/>
      <c r="F908" s="12"/>
      <c r="G908" s="11"/>
      <c r="H908" s="12"/>
      <c r="I908" s="13"/>
      <c r="J908" s="13"/>
      <c r="K908" s="13"/>
      <c r="L908" s="13"/>
    </row>
    <row r="909" spans="1:12">
      <c r="A909" s="10" t="s">
        <v>1824</v>
      </c>
      <c r="B909" s="10" t="s">
        <v>1825</v>
      </c>
      <c r="C909" s="11"/>
      <c r="D909" s="12"/>
      <c r="E909" s="11"/>
      <c r="F909" s="12"/>
      <c r="G909" s="11">
        <v>0.14584077400000001</v>
      </c>
      <c r="H909" s="12">
        <v>2.462662E-3</v>
      </c>
      <c r="I909" s="13"/>
      <c r="J909" s="13"/>
      <c r="K909" s="13"/>
      <c r="L909" s="13"/>
    </row>
    <row r="910" spans="1:12">
      <c r="A910" s="10" t="s">
        <v>1826</v>
      </c>
      <c r="B910" s="10" t="s">
        <v>1827</v>
      </c>
      <c r="C910" s="11"/>
      <c r="D910" s="12"/>
      <c r="E910" s="11"/>
      <c r="F910" s="12"/>
      <c r="G910" s="11">
        <v>-0.31231562200000001</v>
      </c>
      <c r="H910" s="12">
        <v>4.1899160000000001E-3</v>
      </c>
      <c r="I910" s="13"/>
      <c r="J910" s="13"/>
      <c r="K910" s="13"/>
      <c r="L910" s="13"/>
    </row>
    <row r="911" spans="1:12">
      <c r="A911" s="10" t="s">
        <v>1828</v>
      </c>
      <c r="B911" s="10" t="s">
        <v>1829</v>
      </c>
      <c r="C911" s="11"/>
      <c r="D911" s="12"/>
      <c r="E911" s="11"/>
      <c r="F911" s="12"/>
      <c r="G911" s="11">
        <v>-0.14834831300000001</v>
      </c>
      <c r="H911" s="12">
        <v>1.0769702000000001E-2</v>
      </c>
      <c r="I911" s="13"/>
      <c r="J911" s="13"/>
      <c r="K911" s="13"/>
      <c r="L911" s="13"/>
    </row>
    <row r="912" spans="1:12">
      <c r="A912" s="10" t="s">
        <v>1830</v>
      </c>
      <c r="B912" s="10" t="s">
        <v>1831</v>
      </c>
      <c r="C912" s="11"/>
      <c r="D912" s="12"/>
      <c r="E912" s="11"/>
      <c r="F912" s="12"/>
      <c r="G912" s="11">
        <v>-0.87578635199999999</v>
      </c>
      <c r="H912" s="12">
        <v>7.3277430000000003E-3</v>
      </c>
      <c r="I912" s="13"/>
      <c r="J912" s="13"/>
      <c r="K912" s="13"/>
      <c r="L912" s="13"/>
    </row>
    <row r="913" spans="1:12">
      <c r="A913" s="10" t="s">
        <v>1832</v>
      </c>
      <c r="B913" s="10" t="s">
        <v>1833</v>
      </c>
      <c r="C913" s="11"/>
      <c r="D913" s="12"/>
      <c r="E913" s="11"/>
      <c r="F913" s="12"/>
      <c r="G913" s="11">
        <v>0.14953322899999999</v>
      </c>
      <c r="H913" s="12">
        <v>8.1555340000000007E-3</v>
      </c>
      <c r="I913" s="13"/>
      <c r="J913" s="13"/>
      <c r="K913" s="13"/>
      <c r="L913" s="13"/>
    </row>
    <row r="914" spans="1:12">
      <c r="A914" s="10" t="s">
        <v>1834</v>
      </c>
      <c r="B914" s="10" t="s">
        <v>1835</v>
      </c>
      <c r="C914" s="11"/>
      <c r="D914" s="12"/>
      <c r="E914" s="11"/>
      <c r="F914" s="12"/>
      <c r="G914" s="11">
        <v>0.17825564499999999</v>
      </c>
      <c r="H914" s="12">
        <v>2.6027419999999999E-3</v>
      </c>
      <c r="I914" s="13"/>
      <c r="J914" s="13" t="s">
        <v>17</v>
      </c>
      <c r="K914" s="13" t="s">
        <v>17</v>
      </c>
      <c r="L914" s="13"/>
    </row>
    <row r="915" spans="1:12">
      <c r="A915" s="10" t="s">
        <v>1836</v>
      </c>
      <c r="B915" s="10" t="s">
        <v>1837</v>
      </c>
      <c r="C915" s="11"/>
      <c r="D915" s="12"/>
      <c r="E915" s="11"/>
      <c r="F915" s="12"/>
      <c r="G915" s="11">
        <v>0.103254786</v>
      </c>
      <c r="H915" s="12">
        <v>1.1136234E-2</v>
      </c>
      <c r="I915" s="13" t="s">
        <v>17</v>
      </c>
      <c r="J915" s="13" t="s">
        <v>17</v>
      </c>
      <c r="K915" s="13"/>
      <c r="L915" s="13"/>
    </row>
    <row r="916" spans="1:12">
      <c r="A916" s="10" t="s">
        <v>1838</v>
      </c>
      <c r="B916" s="10" t="s">
        <v>1839</v>
      </c>
      <c r="C916" s="11">
        <v>-0.315898766</v>
      </c>
      <c r="D916" s="12">
        <v>1.5004620999999999E-2</v>
      </c>
      <c r="E916" s="11"/>
      <c r="F916" s="12"/>
      <c r="G916" s="11"/>
      <c r="H916" s="12"/>
      <c r="I916" s="13"/>
      <c r="J916" s="13" t="s">
        <v>17</v>
      </c>
      <c r="K916" s="13" t="s">
        <v>17</v>
      </c>
      <c r="L916" s="13"/>
    </row>
    <row r="917" spans="1:12">
      <c r="A917" s="10" t="s">
        <v>1840</v>
      </c>
      <c r="B917" s="10" t="s">
        <v>1841</v>
      </c>
      <c r="C917" s="11">
        <v>-0.236390505</v>
      </c>
      <c r="D917" s="12">
        <v>4.2493669999999997E-2</v>
      </c>
      <c r="E917" s="11"/>
      <c r="F917" s="12"/>
      <c r="G917" s="11"/>
      <c r="H917" s="12"/>
      <c r="I917" s="13"/>
      <c r="J917" s="13" t="s">
        <v>17</v>
      </c>
      <c r="K917" s="13"/>
      <c r="L917" s="13"/>
    </row>
    <row r="918" spans="1:12">
      <c r="A918" s="10" t="s">
        <v>1842</v>
      </c>
      <c r="B918" s="10" t="s">
        <v>1843</v>
      </c>
      <c r="C918" s="11"/>
      <c r="D918" s="12"/>
      <c r="E918" s="11"/>
      <c r="F918" s="12"/>
      <c r="G918" s="11">
        <v>-0.26311416199999998</v>
      </c>
      <c r="H918" s="12">
        <v>3.73121E-3</v>
      </c>
      <c r="I918" s="13"/>
      <c r="J918" s="13" t="s">
        <v>17</v>
      </c>
      <c r="K918" s="13"/>
      <c r="L918" s="13"/>
    </row>
    <row r="919" spans="1:12">
      <c r="A919" s="10" t="s">
        <v>1844</v>
      </c>
      <c r="B919" s="10" t="s">
        <v>1845</v>
      </c>
      <c r="C919" s="11"/>
      <c r="D919" s="12"/>
      <c r="E919" s="11"/>
      <c r="F919" s="12"/>
      <c r="G919" s="11">
        <v>0.34902350900000001</v>
      </c>
      <c r="H919" s="12">
        <v>9.6799999999999995E-5</v>
      </c>
      <c r="I919" s="13"/>
      <c r="J919" s="13"/>
      <c r="K919" s="13"/>
      <c r="L919" s="13"/>
    </row>
    <row r="920" spans="1:12">
      <c r="A920" s="10" t="s">
        <v>1846</v>
      </c>
      <c r="B920" s="10" t="s">
        <v>1847</v>
      </c>
      <c r="C920" s="11">
        <v>-0.69705460500000005</v>
      </c>
      <c r="D920" s="12">
        <v>5.8638359999999999E-3</v>
      </c>
      <c r="E920" s="11"/>
      <c r="F920" s="12"/>
      <c r="G920" s="11"/>
      <c r="H920" s="12"/>
      <c r="I920" s="13"/>
      <c r="J920" s="13"/>
      <c r="K920" s="13"/>
      <c r="L920" s="13"/>
    </row>
    <row r="921" spans="1:12">
      <c r="A921" s="10" t="s">
        <v>1848</v>
      </c>
      <c r="B921" s="10" t="s">
        <v>1849</v>
      </c>
      <c r="C921" s="11"/>
      <c r="D921" s="12"/>
      <c r="E921" s="11"/>
      <c r="F921" s="12"/>
      <c r="G921" s="11">
        <v>0.217617846</v>
      </c>
      <c r="H921" s="12">
        <v>6.6570099999999999E-4</v>
      </c>
      <c r="I921" s="13"/>
      <c r="J921" s="13" t="s">
        <v>17</v>
      </c>
      <c r="K921" s="13"/>
      <c r="L921" s="13"/>
    </row>
    <row r="922" spans="1:12">
      <c r="A922" s="10" t="s">
        <v>1850</v>
      </c>
      <c r="B922" s="10" t="s">
        <v>1851</v>
      </c>
      <c r="C922" s="11"/>
      <c r="D922" s="12"/>
      <c r="E922" s="11"/>
      <c r="F922" s="12"/>
      <c r="G922" s="11">
        <v>-0.33124656699999999</v>
      </c>
      <c r="H922" s="12">
        <v>3.8699999999999999E-5</v>
      </c>
      <c r="I922" s="13"/>
      <c r="J922" s="13"/>
      <c r="K922" s="13"/>
      <c r="L922" s="13"/>
    </row>
    <row r="923" spans="1:12">
      <c r="A923" s="10" t="s">
        <v>1852</v>
      </c>
      <c r="B923" s="10" t="s">
        <v>1853</v>
      </c>
      <c r="C923" s="11">
        <v>-0.40544672100000001</v>
      </c>
      <c r="D923" s="12">
        <v>2.7714829999999999E-3</v>
      </c>
      <c r="E923" s="11"/>
      <c r="F923" s="12"/>
      <c r="G923" s="11"/>
      <c r="H923" s="12"/>
      <c r="I923" s="13"/>
      <c r="J923" s="13" t="s">
        <v>17</v>
      </c>
      <c r="K923" s="13"/>
      <c r="L923" s="13"/>
    </row>
    <row r="924" spans="1:12">
      <c r="A924" s="10" t="s">
        <v>1854</v>
      </c>
      <c r="B924" s="10" t="s">
        <v>1855</v>
      </c>
      <c r="C924" s="11"/>
      <c r="D924" s="12"/>
      <c r="E924" s="11"/>
      <c r="F924" s="12"/>
      <c r="G924" s="11">
        <v>-0.53526125700000005</v>
      </c>
      <c r="H924" s="12">
        <v>6.19E-15</v>
      </c>
      <c r="I924" s="13"/>
      <c r="J924" s="13"/>
      <c r="K924" s="13"/>
      <c r="L924" s="13"/>
    </row>
    <row r="925" spans="1:12">
      <c r="A925" s="10" t="s">
        <v>1856</v>
      </c>
      <c r="B925" s="10" t="s">
        <v>1857</v>
      </c>
      <c r="C925" s="11">
        <v>-0.21697638699999999</v>
      </c>
      <c r="D925" s="12">
        <v>3.3587945000000001E-2</v>
      </c>
      <c r="E925" s="11"/>
      <c r="F925" s="12"/>
      <c r="G925" s="11"/>
      <c r="H925" s="12"/>
      <c r="I925" s="13"/>
      <c r="J925" s="13"/>
      <c r="K925" s="13"/>
      <c r="L925" s="13"/>
    </row>
    <row r="926" spans="1:12">
      <c r="A926" s="10" t="s">
        <v>1858</v>
      </c>
      <c r="B926" s="10" t="s">
        <v>1859</v>
      </c>
      <c r="C926" s="11">
        <v>-0.83966642300000005</v>
      </c>
      <c r="D926" s="12">
        <v>4.4027220999999998E-2</v>
      </c>
      <c r="E926" s="11"/>
      <c r="F926" s="12"/>
      <c r="G926" s="11"/>
      <c r="H926" s="12"/>
      <c r="I926" s="13"/>
      <c r="J926" s="13"/>
      <c r="K926" s="13"/>
      <c r="L926" s="13"/>
    </row>
    <row r="927" spans="1:12">
      <c r="A927" s="10" t="s">
        <v>1860</v>
      </c>
      <c r="B927" s="10" t="s">
        <v>1861</v>
      </c>
      <c r="C927" s="11"/>
      <c r="D927" s="12"/>
      <c r="E927" s="11">
        <v>-0.46735402100000001</v>
      </c>
      <c r="F927" s="12">
        <v>1.1248584000000001E-2</v>
      </c>
      <c r="G927" s="11"/>
      <c r="H927" s="12"/>
      <c r="I927" s="13"/>
      <c r="J927" s="13"/>
      <c r="K927" s="13"/>
      <c r="L927" s="13"/>
    </row>
    <row r="928" spans="1:12">
      <c r="A928" s="10" t="s">
        <v>1862</v>
      </c>
      <c r="B928" s="10" t="s">
        <v>1863</v>
      </c>
      <c r="C928" s="11"/>
      <c r="D928" s="12"/>
      <c r="E928" s="11"/>
      <c r="F928" s="12"/>
      <c r="G928" s="11">
        <v>-0.36199550800000002</v>
      </c>
      <c r="H928" s="12">
        <v>1.4011734E-2</v>
      </c>
      <c r="I928" s="13"/>
      <c r="J928" s="13"/>
      <c r="K928" s="13"/>
      <c r="L928" s="13"/>
    </row>
    <row r="929" spans="1:12">
      <c r="A929" s="10" t="s">
        <v>1864</v>
      </c>
      <c r="B929" s="10" t="s">
        <v>1865</v>
      </c>
      <c r="C929" s="11"/>
      <c r="D929" s="12"/>
      <c r="E929" s="11"/>
      <c r="F929" s="12"/>
      <c r="G929" s="11">
        <v>0.17755659400000001</v>
      </c>
      <c r="H929" s="12">
        <v>1.6139943E-2</v>
      </c>
      <c r="I929" s="13"/>
      <c r="J929" s="13"/>
      <c r="K929" s="13"/>
      <c r="L929" s="13"/>
    </row>
    <row r="930" spans="1:12">
      <c r="A930" s="10" t="s">
        <v>1866</v>
      </c>
      <c r="B930" s="10" t="s">
        <v>1867</v>
      </c>
      <c r="C930" s="11">
        <v>-0.282990982</v>
      </c>
      <c r="D930" s="12">
        <v>8.7940800000000003E-4</v>
      </c>
      <c r="E930" s="11"/>
      <c r="F930" s="12"/>
      <c r="G930" s="11"/>
      <c r="H930" s="12"/>
      <c r="I930" s="13" t="s">
        <v>17</v>
      </c>
      <c r="J930" s="13"/>
      <c r="K930" s="13"/>
      <c r="L930" s="13"/>
    </row>
    <row r="931" spans="1:12">
      <c r="A931" s="10" t="s">
        <v>1868</v>
      </c>
      <c r="B931" s="10" t="s">
        <v>1869</v>
      </c>
      <c r="C931" s="11"/>
      <c r="D931" s="12"/>
      <c r="E931" s="11"/>
      <c r="F931" s="12"/>
      <c r="G931" s="11">
        <v>-0.46398609200000002</v>
      </c>
      <c r="H931" s="12">
        <v>7.8645799999999997E-4</v>
      </c>
      <c r="I931" s="13"/>
      <c r="J931" s="13"/>
      <c r="K931" s="13"/>
      <c r="L931" s="13"/>
    </row>
    <row r="932" spans="1:12">
      <c r="A932" s="10" t="s">
        <v>1870</v>
      </c>
      <c r="B932" s="10" t="s">
        <v>1871</v>
      </c>
      <c r="C932" s="11">
        <v>-1.055836488</v>
      </c>
      <c r="D932" s="12">
        <v>1.2397499999999999E-4</v>
      </c>
      <c r="E932" s="11"/>
      <c r="F932" s="12"/>
      <c r="G932" s="11">
        <v>-0.39932598000000002</v>
      </c>
      <c r="H932" s="12">
        <v>5.656037E-3</v>
      </c>
      <c r="I932" s="13"/>
      <c r="J932" s="13"/>
      <c r="K932" s="13"/>
      <c r="L932" s="13"/>
    </row>
    <row r="933" spans="1:12">
      <c r="A933" s="10" t="s">
        <v>1872</v>
      </c>
      <c r="B933" s="10" t="s">
        <v>1873</v>
      </c>
      <c r="C933" s="11">
        <v>-0.37288221599999999</v>
      </c>
      <c r="D933" s="12">
        <v>3.3735078000000002E-2</v>
      </c>
      <c r="E933" s="11"/>
      <c r="F933" s="12"/>
      <c r="G933" s="11"/>
      <c r="H933" s="12"/>
      <c r="I933" s="13"/>
      <c r="J933" s="13"/>
      <c r="K933" s="13"/>
      <c r="L933" s="13"/>
    </row>
    <row r="934" spans="1:12">
      <c r="A934" s="10" t="s">
        <v>1874</v>
      </c>
      <c r="B934" s="10" t="s">
        <v>1875</v>
      </c>
      <c r="C934" s="11"/>
      <c r="D934" s="12"/>
      <c r="E934" s="11"/>
      <c r="F934" s="12"/>
      <c r="G934" s="11">
        <v>0.253831048</v>
      </c>
      <c r="H934" s="12">
        <v>3.1912380999999997E-2</v>
      </c>
      <c r="I934" s="13"/>
      <c r="J934" s="13"/>
      <c r="K934" s="13"/>
      <c r="L934" s="13"/>
    </row>
    <row r="935" spans="1:12">
      <c r="A935" s="10" t="s">
        <v>1876</v>
      </c>
      <c r="B935" s="10" t="s">
        <v>1877</v>
      </c>
      <c r="C935" s="11"/>
      <c r="D935" s="12"/>
      <c r="E935" s="11"/>
      <c r="F935" s="12"/>
      <c r="G935" s="11">
        <v>-0.153826147</v>
      </c>
      <c r="H935" s="12">
        <v>2.2737050000000002E-2</v>
      </c>
      <c r="I935" s="13"/>
      <c r="J935" s="13"/>
      <c r="K935" s="13"/>
      <c r="L935" s="13"/>
    </row>
    <row r="936" spans="1:12">
      <c r="A936" s="10" t="s">
        <v>1878</v>
      </c>
      <c r="B936" s="10" t="s">
        <v>1879</v>
      </c>
      <c r="C936" s="11"/>
      <c r="D936" s="12"/>
      <c r="E936" s="11"/>
      <c r="F936" s="12"/>
      <c r="G936" s="11">
        <v>-0.29327417099999997</v>
      </c>
      <c r="H936" s="12">
        <v>1.658683E-3</v>
      </c>
      <c r="I936" s="13"/>
      <c r="J936" s="13"/>
      <c r="K936" s="13"/>
      <c r="L936" s="13"/>
    </row>
    <row r="937" spans="1:12">
      <c r="A937" s="10" t="s">
        <v>1880</v>
      </c>
      <c r="B937" s="10" t="s">
        <v>1881</v>
      </c>
      <c r="C937" s="11"/>
      <c r="D937" s="12"/>
      <c r="E937" s="11"/>
      <c r="F937" s="12"/>
      <c r="G937" s="11">
        <v>-0.165713635</v>
      </c>
      <c r="H937" s="12">
        <v>5.012898E-3</v>
      </c>
      <c r="I937" s="13"/>
      <c r="J937" s="13"/>
      <c r="K937" s="13"/>
      <c r="L937" s="13"/>
    </row>
    <row r="938" spans="1:12">
      <c r="A938" s="10" t="s">
        <v>1882</v>
      </c>
      <c r="B938" s="10" t="s">
        <v>1883</v>
      </c>
      <c r="C938" s="11">
        <v>-0.90690346700000002</v>
      </c>
      <c r="D938" s="12">
        <v>5.8300000000000001E-16</v>
      </c>
      <c r="E938" s="11"/>
      <c r="F938" s="12"/>
      <c r="G938" s="11"/>
      <c r="H938" s="12"/>
      <c r="I938" s="13"/>
      <c r="J938" s="13"/>
      <c r="K938" s="13"/>
      <c r="L938" s="13"/>
    </row>
    <row r="939" spans="1:12">
      <c r="A939" s="10" t="s">
        <v>1884</v>
      </c>
      <c r="B939" s="10" t="s">
        <v>1885</v>
      </c>
      <c r="C939" s="11"/>
      <c r="D939" s="12"/>
      <c r="E939" s="11"/>
      <c r="F939" s="12"/>
      <c r="G939" s="11">
        <v>0.248460708</v>
      </c>
      <c r="H939" s="12">
        <v>5.8029550000000003E-3</v>
      </c>
      <c r="I939" s="13"/>
      <c r="J939" s="13"/>
      <c r="K939" s="13"/>
      <c r="L939" s="13"/>
    </row>
    <row r="940" spans="1:12">
      <c r="A940" s="10" t="s">
        <v>1886</v>
      </c>
      <c r="B940" s="10" t="s">
        <v>1887</v>
      </c>
      <c r="C940" s="11"/>
      <c r="D940" s="12"/>
      <c r="E940" s="11"/>
      <c r="F940" s="12"/>
      <c r="G940" s="11">
        <v>-0.26276856500000001</v>
      </c>
      <c r="H940" s="12">
        <v>1.7108150000000001E-3</v>
      </c>
      <c r="I940" s="13"/>
      <c r="J940" s="13" t="s">
        <v>17</v>
      </c>
      <c r="K940" s="13"/>
      <c r="L940" s="13"/>
    </row>
    <row r="941" spans="1:12">
      <c r="A941" s="10" t="s">
        <v>1888</v>
      </c>
      <c r="B941" s="10" t="s">
        <v>1889</v>
      </c>
      <c r="C941" s="11">
        <v>0.42790943799999998</v>
      </c>
      <c r="D941" s="12">
        <v>7.1021410000000002E-3</v>
      </c>
      <c r="E941" s="11"/>
      <c r="F941" s="12"/>
      <c r="G941" s="11"/>
      <c r="H941" s="12"/>
      <c r="I941" s="13"/>
      <c r="J941" s="13"/>
      <c r="K941" s="13"/>
      <c r="L941" s="13"/>
    </row>
    <row r="942" spans="1:12">
      <c r="A942" s="10" t="s">
        <v>1890</v>
      </c>
      <c r="B942" s="10" t="s">
        <v>1891</v>
      </c>
      <c r="C942" s="11">
        <v>0.49945678100000002</v>
      </c>
      <c r="D942" s="12">
        <v>4.2522189999999998E-3</v>
      </c>
      <c r="E942" s="11"/>
      <c r="F942" s="12"/>
      <c r="G942" s="11"/>
      <c r="H942" s="12"/>
      <c r="I942" s="13"/>
      <c r="J942" s="13"/>
      <c r="K942" s="13"/>
      <c r="L942" s="13"/>
    </row>
    <row r="943" spans="1:12">
      <c r="A943" s="10" t="s">
        <v>1892</v>
      </c>
      <c r="B943" s="10" t="s">
        <v>1893</v>
      </c>
      <c r="C943" s="11"/>
      <c r="D943" s="12"/>
      <c r="E943" s="11">
        <v>-1.0644370949999999</v>
      </c>
      <c r="F943" s="12">
        <v>4.4336941999999997E-2</v>
      </c>
      <c r="G943" s="11"/>
      <c r="H943" s="12"/>
      <c r="I943" s="13"/>
      <c r="J943" s="13"/>
      <c r="K943" s="13"/>
      <c r="L943" s="13"/>
    </row>
    <row r="944" spans="1:12">
      <c r="A944" s="10" t="s">
        <v>1894</v>
      </c>
      <c r="B944" s="10" t="s">
        <v>1895</v>
      </c>
      <c r="C944" s="11">
        <v>-1.4190216179999999</v>
      </c>
      <c r="D944" s="12">
        <v>1.6700000000000001E-6</v>
      </c>
      <c r="E944" s="11">
        <v>-0.58488729800000006</v>
      </c>
      <c r="F944" s="12">
        <v>1.2570523E-2</v>
      </c>
      <c r="G944" s="11"/>
      <c r="H944" s="12"/>
      <c r="I944" s="13"/>
      <c r="J944" s="13"/>
      <c r="K944" s="13"/>
      <c r="L944" s="13"/>
    </row>
    <row r="945" spans="1:12">
      <c r="A945" s="10" t="s">
        <v>1896</v>
      </c>
      <c r="B945" s="10" t="s">
        <v>1897</v>
      </c>
      <c r="C945" s="11"/>
      <c r="D945" s="12"/>
      <c r="E945" s="11"/>
      <c r="F945" s="12"/>
      <c r="G945" s="11">
        <v>-0.66013286199999999</v>
      </c>
      <c r="H945" s="12">
        <v>3.9464911999999998E-2</v>
      </c>
      <c r="I945" s="13"/>
      <c r="J945" s="13"/>
      <c r="K945" s="13"/>
      <c r="L945" s="13"/>
    </row>
    <row r="946" spans="1:12">
      <c r="A946" s="10" t="s">
        <v>1898</v>
      </c>
      <c r="B946" s="10" t="s">
        <v>1899</v>
      </c>
      <c r="C946" s="11"/>
      <c r="D946" s="12"/>
      <c r="E946" s="11"/>
      <c r="F946" s="12"/>
      <c r="G946" s="11">
        <v>0.16731443300000001</v>
      </c>
      <c r="H946" s="12">
        <v>1.102581E-3</v>
      </c>
      <c r="I946" s="13"/>
      <c r="J946" s="13"/>
      <c r="K946" s="13"/>
      <c r="L946" s="13"/>
    </row>
    <row r="947" spans="1:12">
      <c r="A947" s="10" t="s">
        <v>1900</v>
      </c>
      <c r="B947" s="10" t="s">
        <v>1901</v>
      </c>
      <c r="C947" s="11"/>
      <c r="D947" s="12"/>
      <c r="E947" s="11"/>
      <c r="F947" s="12"/>
      <c r="G947" s="11">
        <v>0.42307328100000002</v>
      </c>
      <c r="H947" s="12">
        <v>3.6473597000000003E-2</v>
      </c>
      <c r="I947" s="13"/>
      <c r="J947" s="13"/>
      <c r="K947" s="13"/>
      <c r="L947" s="13"/>
    </row>
    <row r="948" spans="1:12">
      <c r="A948" s="10" t="s">
        <v>1902</v>
      </c>
      <c r="B948" s="10" t="s">
        <v>1903</v>
      </c>
      <c r="C948" s="11"/>
      <c r="D948" s="12"/>
      <c r="E948" s="11"/>
      <c r="F948" s="12"/>
      <c r="G948" s="11">
        <v>-0.26967621899999999</v>
      </c>
      <c r="H948" s="12">
        <v>1.1147200000000001E-4</v>
      </c>
      <c r="I948" s="13"/>
      <c r="J948" s="13"/>
      <c r="K948" s="13"/>
      <c r="L948" s="13"/>
    </row>
    <row r="949" spans="1:12">
      <c r="A949" s="10" t="s">
        <v>1904</v>
      </c>
      <c r="B949" s="10" t="s">
        <v>1905</v>
      </c>
      <c r="C949" s="11"/>
      <c r="D949" s="12"/>
      <c r="E949" s="11"/>
      <c r="F949" s="12"/>
      <c r="G949" s="11">
        <v>-0.56834283500000005</v>
      </c>
      <c r="H949" s="12">
        <v>1.2400000000000001E-9</v>
      </c>
      <c r="I949" s="13"/>
      <c r="J949" s="13"/>
      <c r="K949" s="13"/>
      <c r="L949" s="13"/>
    </row>
    <row r="950" spans="1:12">
      <c r="A950" s="10" t="s">
        <v>1906</v>
      </c>
      <c r="B950" s="10" t="s">
        <v>1907</v>
      </c>
      <c r="C950" s="11"/>
      <c r="D950" s="12"/>
      <c r="E950" s="11"/>
      <c r="F950" s="12"/>
      <c r="G950" s="11">
        <v>-0.16220140699999999</v>
      </c>
      <c r="H950" s="12">
        <v>2.011872E-2</v>
      </c>
      <c r="I950" s="13"/>
      <c r="J950" s="13"/>
      <c r="K950" s="13"/>
      <c r="L950" s="13"/>
    </row>
    <row r="951" spans="1:12">
      <c r="A951" s="10" t="s">
        <v>1908</v>
      </c>
      <c r="B951" s="10" t="s">
        <v>1909</v>
      </c>
      <c r="C951" s="11"/>
      <c r="D951" s="12"/>
      <c r="E951" s="11">
        <v>0.39435173299999998</v>
      </c>
      <c r="F951" s="12">
        <v>4.6753380999999997E-2</v>
      </c>
      <c r="G951" s="11"/>
      <c r="H951" s="12"/>
      <c r="I951" s="13"/>
      <c r="J951" s="13"/>
      <c r="K951" s="13"/>
      <c r="L951" s="13"/>
    </row>
    <row r="952" spans="1:12">
      <c r="A952" s="10" t="s">
        <v>1910</v>
      </c>
      <c r="B952" s="10" t="s">
        <v>1911</v>
      </c>
      <c r="C952" s="11"/>
      <c r="D952" s="12"/>
      <c r="E952" s="11"/>
      <c r="F952" s="12"/>
      <c r="G952" s="11">
        <v>0.274207335</v>
      </c>
      <c r="H952" s="12">
        <v>4.7222000000000002E-3</v>
      </c>
      <c r="I952" s="13"/>
      <c r="J952" s="13"/>
      <c r="K952" s="13"/>
      <c r="L952" s="13"/>
    </row>
    <row r="953" spans="1:12">
      <c r="A953" s="10" t="s">
        <v>1912</v>
      </c>
      <c r="B953" s="10" t="s">
        <v>1913</v>
      </c>
      <c r="C953" s="11"/>
      <c r="D953" s="12"/>
      <c r="E953" s="11"/>
      <c r="F953" s="12"/>
      <c r="G953" s="11">
        <v>0.17681866299999999</v>
      </c>
      <c r="H953" s="12">
        <v>2.2715946000000001E-2</v>
      </c>
      <c r="I953" s="13"/>
      <c r="J953" s="13"/>
      <c r="K953" s="13"/>
      <c r="L953" s="13"/>
    </row>
    <row r="954" spans="1:12">
      <c r="A954" s="10" t="s">
        <v>1914</v>
      </c>
      <c r="B954" s="10" t="s">
        <v>1915</v>
      </c>
      <c r="C954" s="11"/>
      <c r="D954" s="12"/>
      <c r="E954" s="11"/>
      <c r="F954" s="12"/>
      <c r="G954" s="11">
        <v>-0.50757281200000004</v>
      </c>
      <c r="H954" s="12">
        <v>1.7769138E-2</v>
      </c>
      <c r="I954" s="13"/>
      <c r="J954" s="13"/>
      <c r="K954" s="13"/>
      <c r="L954" s="13"/>
    </row>
    <row r="955" spans="1:12">
      <c r="A955" s="10" t="s">
        <v>1916</v>
      </c>
      <c r="B955" s="10" t="s">
        <v>1917</v>
      </c>
      <c r="C955" s="11">
        <v>-0.88713761199999996</v>
      </c>
      <c r="D955" s="12">
        <v>2.0944701999999999E-2</v>
      </c>
      <c r="E955" s="11"/>
      <c r="F955" s="12"/>
      <c r="G955" s="11"/>
      <c r="H955" s="12"/>
      <c r="I955" s="13"/>
      <c r="J955" s="13"/>
      <c r="K955" s="13"/>
      <c r="L955" s="13"/>
    </row>
    <row r="956" spans="1:12">
      <c r="A956" s="10" t="s">
        <v>1918</v>
      </c>
      <c r="B956" s="10" t="s">
        <v>1919</v>
      </c>
      <c r="C956" s="11"/>
      <c r="D956" s="12"/>
      <c r="E956" s="11"/>
      <c r="F956" s="12"/>
      <c r="G956" s="11">
        <v>-0.16527683800000001</v>
      </c>
      <c r="H956" s="12">
        <v>3.0632315E-2</v>
      </c>
      <c r="I956" s="13" t="s">
        <v>17</v>
      </c>
      <c r="J956" s="13"/>
      <c r="K956" s="13"/>
      <c r="L956" s="13"/>
    </row>
    <row r="957" spans="1:12">
      <c r="A957" s="10" t="s">
        <v>1920</v>
      </c>
      <c r="B957" s="10" t="s">
        <v>1921</v>
      </c>
      <c r="C957" s="11"/>
      <c r="D957" s="12"/>
      <c r="E957" s="11"/>
      <c r="F957" s="12"/>
      <c r="G957" s="11">
        <v>-0.207106505</v>
      </c>
      <c r="H957" s="12">
        <v>1.9510652E-2</v>
      </c>
      <c r="I957" s="13"/>
      <c r="J957" s="13"/>
      <c r="K957" s="13"/>
      <c r="L957" s="13"/>
    </row>
    <row r="958" spans="1:12">
      <c r="A958" s="10" t="s">
        <v>1922</v>
      </c>
      <c r="B958" s="10" t="s">
        <v>1923</v>
      </c>
      <c r="C958" s="11"/>
      <c r="D958" s="12"/>
      <c r="E958" s="11"/>
      <c r="F958" s="12"/>
      <c r="G958" s="11">
        <v>-0.234870527</v>
      </c>
      <c r="H958" s="12">
        <v>4.4586068E-2</v>
      </c>
      <c r="I958" s="13"/>
      <c r="J958" s="13"/>
      <c r="K958" s="13"/>
      <c r="L958" s="13"/>
    </row>
    <row r="959" spans="1:12">
      <c r="A959" s="10" t="s">
        <v>1924</v>
      </c>
      <c r="B959" s="10" t="s">
        <v>1925</v>
      </c>
      <c r="C959" s="11">
        <v>-0.70112725499999995</v>
      </c>
      <c r="D959" s="12">
        <v>2.316827E-3</v>
      </c>
      <c r="E959" s="11"/>
      <c r="F959" s="12"/>
      <c r="G959" s="11"/>
      <c r="H959" s="12"/>
      <c r="I959" s="13"/>
      <c r="J959" s="13"/>
      <c r="K959" s="13"/>
      <c r="L959" s="13"/>
    </row>
    <row r="960" spans="1:12">
      <c r="A960" s="10" t="s">
        <v>1926</v>
      </c>
      <c r="B960" s="10" t="s">
        <v>1927</v>
      </c>
      <c r="C960" s="11"/>
      <c r="D960" s="12"/>
      <c r="E960" s="11"/>
      <c r="F960" s="12"/>
      <c r="G960" s="11">
        <v>-0.47031696899999997</v>
      </c>
      <c r="H960" s="12">
        <v>3.0000000000000001E-6</v>
      </c>
      <c r="I960" s="13"/>
      <c r="J960" s="13"/>
      <c r="K960" s="13"/>
      <c r="L960" s="13"/>
    </row>
    <row r="961" spans="1:12">
      <c r="A961" s="10" t="s">
        <v>1928</v>
      </c>
      <c r="B961" s="10" t="s">
        <v>1929</v>
      </c>
      <c r="C961" s="11">
        <v>-0.538310658</v>
      </c>
      <c r="D961" s="12">
        <v>9.0293630000000003E-3</v>
      </c>
      <c r="E961" s="11"/>
      <c r="F961" s="12"/>
      <c r="G961" s="11"/>
      <c r="H961" s="12"/>
      <c r="I961" s="13"/>
      <c r="J961" s="13"/>
      <c r="K961" s="13"/>
      <c r="L961" s="13"/>
    </row>
    <row r="962" spans="1:12">
      <c r="A962" s="10" t="s">
        <v>1930</v>
      </c>
      <c r="B962" s="10" t="s">
        <v>1931</v>
      </c>
      <c r="C962" s="11"/>
      <c r="D962" s="12"/>
      <c r="E962" s="11"/>
      <c r="F962" s="12"/>
      <c r="G962" s="11">
        <v>-0.156171477</v>
      </c>
      <c r="H962" s="12">
        <v>4.2677465999999997E-2</v>
      </c>
      <c r="I962" s="13"/>
      <c r="J962" s="13"/>
      <c r="K962" s="13"/>
      <c r="L962" s="13"/>
    </row>
    <row r="963" spans="1:12">
      <c r="A963" s="10" t="s">
        <v>1932</v>
      </c>
      <c r="B963" s="10" t="s">
        <v>1933</v>
      </c>
      <c r="C963" s="11"/>
      <c r="D963" s="12"/>
      <c r="E963" s="11"/>
      <c r="F963" s="12"/>
      <c r="G963" s="11">
        <v>-0.26257936999999998</v>
      </c>
      <c r="H963" s="12">
        <v>8.9628199999999998E-4</v>
      </c>
      <c r="I963" s="13"/>
      <c r="J963" s="13"/>
      <c r="K963" s="13"/>
      <c r="L963" s="13"/>
    </row>
    <row r="964" spans="1:12">
      <c r="A964" s="10" t="s">
        <v>1934</v>
      </c>
      <c r="B964" s="10" t="s">
        <v>1935</v>
      </c>
      <c r="C964" s="11">
        <v>-0.29595184000000002</v>
      </c>
      <c r="D964" s="12">
        <v>4.0488525999999997E-2</v>
      </c>
      <c r="E964" s="11"/>
      <c r="F964" s="12"/>
      <c r="G964" s="11"/>
      <c r="H964" s="12"/>
      <c r="I964" s="13"/>
      <c r="J964" s="13"/>
      <c r="K964" s="13"/>
      <c r="L964" s="13"/>
    </row>
    <row r="965" spans="1:12">
      <c r="A965" s="10" t="s">
        <v>1936</v>
      </c>
      <c r="B965" s="10" t="s">
        <v>1937</v>
      </c>
      <c r="C965" s="11">
        <v>-0.84279921199999996</v>
      </c>
      <c r="D965" s="12">
        <v>5.4701710000000002E-3</v>
      </c>
      <c r="E965" s="11"/>
      <c r="F965" s="12"/>
      <c r="G965" s="11"/>
      <c r="H965" s="12"/>
      <c r="I965" s="13"/>
      <c r="J965" s="13"/>
      <c r="K965" s="13"/>
      <c r="L965" s="13"/>
    </row>
    <row r="966" spans="1:12">
      <c r="A966" s="10" t="s">
        <v>1938</v>
      </c>
      <c r="B966" s="10" t="s">
        <v>1939</v>
      </c>
      <c r="C966" s="11"/>
      <c r="D966" s="12"/>
      <c r="E966" s="11"/>
      <c r="F966" s="12"/>
      <c r="G966" s="11">
        <v>-0.20127208099999999</v>
      </c>
      <c r="H966" s="12">
        <v>2.2398399999999999E-4</v>
      </c>
      <c r="I966" s="13"/>
      <c r="J966" s="13"/>
      <c r="K966" s="13"/>
      <c r="L966" s="13"/>
    </row>
    <row r="967" spans="1:12">
      <c r="A967" s="10" t="s">
        <v>1940</v>
      </c>
      <c r="B967" s="10" t="s">
        <v>1941</v>
      </c>
      <c r="C967" s="11"/>
      <c r="D967" s="12"/>
      <c r="E967" s="11">
        <v>-0.41538334199999999</v>
      </c>
      <c r="F967" s="12">
        <v>9.5584569999999994E-3</v>
      </c>
      <c r="G967" s="11"/>
      <c r="H967" s="12"/>
      <c r="I967" s="13"/>
      <c r="J967" s="13"/>
      <c r="K967" s="13"/>
      <c r="L967" s="13"/>
    </row>
    <row r="968" spans="1:12">
      <c r="A968" s="10" t="s">
        <v>1942</v>
      </c>
      <c r="B968" s="10" t="s">
        <v>1943</v>
      </c>
      <c r="C968" s="11">
        <v>-0.62909493800000005</v>
      </c>
      <c r="D968" s="12">
        <v>1.1378508000000001E-2</v>
      </c>
      <c r="E968" s="11"/>
      <c r="F968" s="12"/>
      <c r="G968" s="11"/>
      <c r="H968" s="12"/>
      <c r="I968" s="13"/>
      <c r="J968" s="13"/>
      <c r="K968" s="13"/>
      <c r="L968" s="13"/>
    </row>
    <row r="969" spans="1:12">
      <c r="A969" s="10" t="s">
        <v>1944</v>
      </c>
      <c r="B969" s="10" t="s">
        <v>1945</v>
      </c>
      <c r="C969" s="11">
        <v>-0.53360255400000001</v>
      </c>
      <c r="D969" s="12">
        <v>1.81E-8</v>
      </c>
      <c r="E969" s="11"/>
      <c r="F969" s="12"/>
      <c r="G969" s="11"/>
      <c r="H969" s="12"/>
      <c r="I969" s="13"/>
      <c r="J969" s="13"/>
      <c r="K969" s="13"/>
      <c r="L969" s="13"/>
    </row>
    <row r="970" spans="1:12">
      <c r="A970" s="10" t="s">
        <v>1946</v>
      </c>
      <c r="B970" s="10" t="s">
        <v>1947</v>
      </c>
      <c r="C970" s="11"/>
      <c r="D970" s="12"/>
      <c r="E970" s="11"/>
      <c r="F970" s="12"/>
      <c r="G970" s="11">
        <v>0.14968535099999999</v>
      </c>
      <c r="H970" s="12">
        <v>4.7711318000000003E-2</v>
      </c>
      <c r="I970" s="13"/>
      <c r="J970" s="13"/>
      <c r="K970" s="13"/>
      <c r="L970" s="13"/>
    </row>
    <row r="971" spans="1:12">
      <c r="A971" s="10" t="s">
        <v>1948</v>
      </c>
      <c r="B971" s="10" t="s">
        <v>1949</v>
      </c>
      <c r="C971" s="11">
        <v>-0.84934779000000005</v>
      </c>
      <c r="D971" s="12">
        <v>2.6144424999999999E-2</v>
      </c>
      <c r="E971" s="11"/>
      <c r="F971" s="12"/>
      <c r="G971" s="11">
        <v>-0.85217610099999996</v>
      </c>
      <c r="H971" s="12">
        <v>1.6139943E-2</v>
      </c>
      <c r="I971" s="13"/>
      <c r="J971" s="13"/>
      <c r="K971" s="13"/>
      <c r="L971" s="13"/>
    </row>
    <row r="972" spans="1:12">
      <c r="A972" s="10" t="s">
        <v>1950</v>
      </c>
      <c r="B972" s="10" t="s">
        <v>1951</v>
      </c>
      <c r="C972" s="11"/>
      <c r="D972" s="12"/>
      <c r="E972" s="11"/>
      <c r="F972" s="12"/>
      <c r="G972" s="11">
        <v>-0.27660275099999998</v>
      </c>
      <c r="H972" s="12">
        <v>4.194283E-3</v>
      </c>
      <c r="I972" s="13" t="s">
        <v>17</v>
      </c>
      <c r="J972" s="13"/>
      <c r="K972" s="13"/>
      <c r="L972" s="13"/>
    </row>
    <row r="973" spans="1:12">
      <c r="A973" s="10" t="s">
        <v>1952</v>
      </c>
      <c r="B973" s="10" t="s">
        <v>1953</v>
      </c>
      <c r="C973" s="11">
        <v>-0.92448408199999998</v>
      </c>
      <c r="D973" s="12">
        <v>1.4800000000000001E-9</v>
      </c>
      <c r="E973" s="11"/>
      <c r="F973" s="12"/>
      <c r="G973" s="11"/>
      <c r="H973" s="12"/>
      <c r="I973" s="13"/>
      <c r="J973" s="13"/>
      <c r="K973" s="13"/>
      <c r="L973" s="13"/>
    </row>
    <row r="974" spans="1:12">
      <c r="A974" s="10" t="s">
        <v>1954</v>
      </c>
      <c r="B974" s="10" t="s">
        <v>1955</v>
      </c>
      <c r="C974" s="11">
        <v>-1.042056098</v>
      </c>
      <c r="D974" s="12">
        <v>9.45421E-4</v>
      </c>
      <c r="E974" s="11"/>
      <c r="F974" s="12"/>
      <c r="G974" s="11"/>
      <c r="H974" s="12"/>
      <c r="I974" s="13"/>
      <c r="J974" s="13"/>
      <c r="K974" s="13"/>
      <c r="L974" s="13"/>
    </row>
    <row r="975" spans="1:12">
      <c r="A975" s="10" t="s">
        <v>1956</v>
      </c>
      <c r="B975" s="10" t="s">
        <v>1957</v>
      </c>
      <c r="C975" s="11"/>
      <c r="D975" s="12"/>
      <c r="E975" s="11"/>
      <c r="F975" s="12"/>
      <c r="G975" s="11">
        <v>0.18834166599999999</v>
      </c>
      <c r="H975" s="12">
        <v>6.7261739999999997E-3</v>
      </c>
      <c r="I975" s="13"/>
      <c r="J975" s="13"/>
      <c r="K975" s="13"/>
      <c r="L975" s="13"/>
    </row>
    <row r="976" spans="1:12">
      <c r="A976" s="10" t="s">
        <v>1958</v>
      </c>
      <c r="B976" s="10" t="s">
        <v>1959</v>
      </c>
      <c r="C976" s="11"/>
      <c r="D976" s="12"/>
      <c r="E976" s="11"/>
      <c r="F976" s="12"/>
      <c r="G976" s="11">
        <v>-0.32949410600000001</v>
      </c>
      <c r="H976" s="12">
        <v>1.0713055000000001E-2</v>
      </c>
      <c r="I976" s="13"/>
      <c r="J976" s="13"/>
      <c r="K976" s="13"/>
      <c r="L976" s="13"/>
    </row>
    <row r="977" spans="1:12">
      <c r="A977" s="10" t="s">
        <v>1960</v>
      </c>
      <c r="B977" s="10" t="s">
        <v>1961</v>
      </c>
      <c r="C977" s="11"/>
      <c r="D977" s="12"/>
      <c r="E977" s="11">
        <v>0.50529041399999997</v>
      </c>
      <c r="F977" s="12">
        <v>8.744992E-3</v>
      </c>
      <c r="G977" s="11"/>
      <c r="H977" s="12"/>
      <c r="I977" s="13"/>
      <c r="J977" s="13"/>
      <c r="K977" s="13"/>
      <c r="L977" s="13" t="s">
        <v>17</v>
      </c>
    </row>
    <row r="978" spans="1:12">
      <c r="A978" s="10" t="s">
        <v>1962</v>
      </c>
      <c r="B978" s="10" t="s">
        <v>1963</v>
      </c>
      <c r="C978" s="11">
        <v>-0.93692263399999998</v>
      </c>
      <c r="D978" s="12">
        <v>1.9416750999999999E-2</v>
      </c>
      <c r="E978" s="11"/>
      <c r="F978" s="12"/>
      <c r="G978" s="11"/>
      <c r="H978" s="12"/>
      <c r="I978" s="13"/>
      <c r="J978" s="13"/>
      <c r="K978" s="13"/>
      <c r="L978" s="13"/>
    </row>
    <row r="979" spans="1:12">
      <c r="A979" s="10" t="s">
        <v>1964</v>
      </c>
      <c r="B979" s="10" t="s">
        <v>1965</v>
      </c>
      <c r="C979" s="11"/>
      <c r="D979" s="12"/>
      <c r="E979" s="11"/>
      <c r="F979" s="12"/>
      <c r="G979" s="11">
        <v>-0.272686388</v>
      </c>
      <c r="H979" s="12">
        <v>4.446555E-2</v>
      </c>
      <c r="I979" s="13"/>
      <c r="J979" s="13"/>
      <c r="K979" s="13"/>
      <c r="L979" s="13"/>
    </row>
    <row r="980" spans="1:12">
      <c r="A980" s="10" t="s">
        <v>1966</v>
      </c>
      <c r="B980" s="10" t="s">
        <v>1967</v>
      </c>
      <c r="C980" s="11"/>
      <c r="D980" s="12"/>
      <c r="E980" s="11"/>
      <c r="F980" s="12"/>
      <c r="G980" s="11">
        <v>-0.54743321700000003</v>
      </c>
      <c r="H980" s="12">
        <v>3.8537997999999997E-2</v>
      </c>
      <c r="I980" s="13"/>
      <c r="J980" s="13"/>
      <c r="K980" s="13"/>
      <c r="L980" s="13" t="s">
        <v>17</v>
      </c>
    </row>
    <row r="981" spans="1:12">
      <c r="A981" s="10" t="s">
        <v>1968</v>
      </c>
      <c r="B981" s="10" t="s">
        <v>1969</v>
      </c>
      <c r="C981" s="11"/>
      <c r="D981" s="12"/>
      <c r="E981" s="11"/>
      <c r="F981" s="12"/>
      <c r="G981" s="11">
        <v>-0.38417558800000001</v>
      </c>
      <c r="H981" s="12">
        <v>8.3666469999999996E-3</v>
      </c>
      <c r="I981" s="13"/>
      <c r="J981" s="13"/>
      <c r="K981" s="13"/>
      <c r="L981" s="13" t="s">
        <v>17</v>
      </c>
    </row>
    <row r="982" spans="1:12">
      <c r="A982" s="10" t="s">
        <v>1970</v>
      </c>
      <c r="B982" s="10" t="s">
        <v>1971</v>
      </c>
      <c r="C982" s="11"/>
      <c r="D982" s="12"/>
      <c r="E982" s="11"/>
      <c r="F982" s="12"/>
      <c r="G982" s="11">
        <v>-0.31742642700000001</v>
      </c>
      <c r="H982" s="12">
        <v>2.8460079999999999E-2</v>
      </c>
      <c r="I982" s="13"/>
      <c r="J982" s="13"/>
      <c r="K982" s="13"/>
      <c r="L982" s="13"/>
    </row>
    <row r="983" spans="1:12">
      <c r="A983" s="10" t="s">
        <v>1972</v>
      </c>
      <c r="B983" s="10" t="s">
        <v>1973</v>
      </c>
      <c r="C983" s="11">
        <v>-1.0214273469999999</v>
      </c>
      <c r="D983" s="12">
        <v>3.2538609999999998E-3</v>
      </c>
      <c r="E983" s="11"/>
      <c r="F983" s="12"/>
      <c r="G983" s="11">
        <v>-0.924443338</v>
      </c>
      <c r="H983" s="12">
        <v>5.0258539999999997E-3</v>
      </c>
      <c r="I983" s="13"/>
      <c r="J983" s="13"/>
      <c r="K983" s="13"/>
      <c r="L983" s="13"/>
    </row>
    <row r="984" spans="1:12">
      <c r="A984" s="10" t="s">
        <v>1974</v>
      </c>
      <c r="B984" s="10" t="s">
        <v>1975</v>
      </c>
      <c r="C984" s="11"/>
      <c r="D984" s="12"/>
      <c r="E984" s="11"/>
      <c r="F984" s="12"/>
      <c r="G984" s="11">
        <v>-0.30311679400000002</v>
      </c>
      <c r="H984" s="12">
        <v>4.1174806000000001E-2</v>
      </c>
      <c r="I984" s="13"/>
      <c r="J984" s="13"/>
      <c r="K984" s="13"/>
      <c r="L984" s="13"/>
    </row>
    <row r="985" spans="1:12">
      <c r="A985" s="10" t="s">
        <v>1976</v>
      </c>
      <c r="B985" s="10" t="s">
        <v>1977</v>
      </c>
      <c r="C985" s="11"/>
      <c r="D985" s="12"/>
      <c r="E985" s="11"/>
      <c r="F985" s="12"/>
      <c r="G985" s="11">
        <v>0.25383154600000002</v>
      </c>
      <c r="H985" s="12">
        <v>1.9331870000000001E-3</v>
      </c>
      <c r="I985" s="13"/>
      <c r="J985" s="13"/>
      <c r="K985" s="13"/>
      <c r="L985" s="13"/>
    </row>
    <row r="986" spans="1:12">
      <c r="A986" s="10" t="s">
        <v>1978</v>
      </c>
      <c r="B986" s="10" t="s">
        <v>1979</v>
      </c>
      <c r="C986" s="11"/>
      <c r="D986" s="12"/>
      <c r="E986" s="11">
        <v>0.23403691200000001</v>
      </c>
      <c r="F986" s="12">
        <v>4.0882626999999998E-2</v>
      </c>
      <c r="G986" s="11"/>
      <c r="H986" s="12"/>
      <c r="I986" s="13"/>
      <c r="J986" s="13"/>
      <c r="K986" s="13"/>
      <c r="L986" s="13" t="s">
        <v>17</v>
      </c>
    </row>
    <row r="987" spans="1:12">
      <c r="A987" s="10" t="s">
        <v>1980</v>
      </c>
      <c r="B987" s="10" t="s">
        <v>1981</v>
      </c>
      <c r="C987" s="11"/>
      <c r="D987" s="12"/>
      <c r="E987" s="11"/>
      <c r="F987" s="12"/>
      <c r="G987" s="11">
        <v>0.14326361700000001</v>
      </c>
      <c r="H987" s="12">
        <v>2.9692465000000001E-2</v>
      </c>
      <c r="I987" s="13"/>
      <c r="J987" s="13"/>
      <c r="K987" s="13"/>
      <c r="L987" s="13"/>
    </row>
    <row r="988" spans="1:12">
      <c r="A988" s="10" t="s">
        <v>1982</v>
      </c>
      <c r="B988" s="10" t="s">
        <v>1983</v>
      </c>
      <c r="C988" s="11"/>
      <c r="D988" s="12"/>
      <c r="E988" s="11"/>
      <c r="F988" s="12"/>
      <c r="G988" s="11">
        <v>0.13091042</v>
      </c>
      <c r="H988" s="12">
        <v>8.3295709999999992E-3</v>
      </c>
      <c r="I988" s="13"/>
      <c r="J988" s="13"/>
      <c r="K988" s="13"/>
      <c r="L988" s="13"/>
    </row>
    <row r="989" spans="1:12">
      <c r="A989" s="10" t="s">
        <v>1984</v>
      </c>
      <c r="B989" s="10" t="s">
        <v>1985</v>
      </c>
      <c r="C989" s="11"/>
      <c r="D989" s="12"/>
      <c r="E989" s="11"/>
      <c r="F989" s="12"/>
      <c r="G989" s="11">
        <v>-0.178657439</v>
      </c>
      <c r="H989" s="12">
        <v>1.4849148E-2</v>
      </c>
      <c r="I989" s="13" t="s">
        <v>17</v>
      </c>
      <c r="J989" s="13"/>
      <c r="K989" s="13"/>
      <c r="L989" s="13"/>
    </row>
    <row r="990" spans="1:12">
      <c r="A990" s="10" t="s">
        <v>1986</v>
      </c>
      <c r="B990" s="10" t="s">
        <v>1987</v>
      </c>
      <c r="C990" s="11"/>
      <c r="D990" s="12"/>
      <c r="E990" s="11"/>
      <c r="F990" s="12"/>
      <c r="G990" s="11">
        <v>-0.18233495899999999</v>
      </c>
      <c r="H990" s="12">
        <v>2.1337442000000002E-2</v>
      </c>
      <c r="I990" s="13" t="s">
        <v>17</v>
      </c>
      <c r="J990" s="13"/>
      <c r="K990" s="13"/>
      <c r="L990" s="13"/>
    </row>
    <row r="991" spans="1:12">
      <c r="A991" s="10" t="s">
        <v>1988</v>
      </c>
      <c r="B991" s="10" t="s">
        <v>1989</v>
      </c>
      <c r="C991" s="11">
        <v>-0.93156842699999998</v>
      </c>
      <c r="D991" s="12">
        <v>4.8201989999999998E-3</v>
      </c>
      <c r="E991" s="11"/>
      <c r="F991" s="12"/>
      <c r="G991" s="11"/>
      <c r="H991" s="12"/>
      <c r="I991" s="13"/>
      <c r="J991" s="13"/>
      <c r="K991" s="13"/>
      <c r="L991" s="13"/>
    </row>
    <row r="992" spans="1:12">
      <c r="A992" s="10" t="s">
        <v>1990</v>
      </c>
      <c r="B992" s="10" t="s">
        <v>1991</v>
      </c>
      <c r="C992" s="11"/>
      <c r="D992" s="12"/>
      <c r="E992" s="11"/>
      <c r="F992" s="12"/>
      <c r="G992" s="11">
        <v>0.15453419700000001</v>
      </c>
      <c r="H992" s="12">
        <v>1.8818800000000001E-3</v>
      </c>
      <c r="I992" s="13"/>
      <c r="J992" s="13"/>
      <c r="K992" s="13"/>
      <c r="L992" s="13"/>
    </row>
    <row r="993" spans="1:12">
      <c r="A993" s="10" t="s">
        <v>1992</v>
      </c>
      <c r="B993" s="10" t="s">
        <v>1993</v>
      </c>
      <c r="C993" s="11"/>
      <c r="D993" s="12"/>
      <c r="E993" s="11"/>
      <c r="F993" s="12"/>
      <c r="G993" s="11">
        <v>-0.217960863</v>
      </c>
      <c r="H993" s="12">
        <v>2.0950750000000001E-3</v>
      </c>
      <c r="I993" s="13"/>
      <c r="J993" s="13"/>
      <c r="K993" s="13"/>
      <c r="L993" s="13"/>
    </row>
    <row r="994" spans="1:12">
      <c r="A994" s="10" t="s">
        <v>1994</v>
      </c>
      <c r="B994" s="10" t="s">
        <v>1995</v>
      </c>
      <c r="C994" s="11"/>
      <c r="D994" s="12"/>
      <c r="E994" s="11"/>
      <c r="F994" s="12"/>
      <c r="G994" s="11">
        <v>0.62846443799999996</v>
      </c>
      <c r="H994" s="12">
        <v>2.4899999999999999E-9</v>
      </c>
      <c r="I994" s="13"/>
      <c r="J994" s="13"/>
      <c r="K994" s="13"/>
      <c r="L994" s="13"/>
    </row>
    <row r="995" spans="1:12">
      <c r="A995" s="10" t="s">
        <v>1996</v>
      </c>
      <c r="B995" s="10" t="s">
        <v>1997</v>
      </c>
      <c r="C995" s="11"/>
      <c r="D995" s="12"/>
      <c r="E995" s="11"/>
      <c r="F995" s="12"/>
      <c r="G995" s="11">
        <v>0.20412261900000001</v>
      </c>
      <c r="H995" s="12">
        <v>4.7806336999999997E-2</v>
      </c>
      <c r="I995" s="13"/>
      <c r="J995" s="13"/>
      <c r="K995" s="13"/>
      <c r="L995" s="13"/>
    </row>
    <row r="996" spans="1:12">
      <c r="A996" s="10" t="s">
        <v>1998</v>
      </c>
      <c r="B996" s="10" t="s">
        <v>1999</v>
      </c>
      <c r="C996" s="11">
        <v>-0.63582311999999996</v>
      </c>
      <c r="D996" s="12">
        <v>3.7600000000000002E-31</v>
      </c>
      <c r="E996" s="11"/>
      <c r="F996" s="12"/>
      <c r="G996" s="11"/>
      <c r="H996" s="12"/>
      <c r="I996" s="13"/>
      <c r="J996" s="13"/>
      <c r="K996" s="13"/>
      <c r="L996" s="13"/>
    </row>
    <row r="997" spans="1:12">
      <c r="A997" s="10" t="s">
        <v>2000</v>
      </c>
      <c r="B997" s="10" t="s">
        <v>2001</v>
      </c>
      <c r="C997" s="11"/>
      <c r="D997" s="12"/>
      <c r="E997" s="11"/>
      <c r="F997" s="12"/>
      <c r="G997" s="11">
        <v>-0.58707901500000004</v>
      </c>
      <c r="H997" s="12">
        <v>6.2399999999999999E-5</v>
      </c>
      <c r="I997" s="13"/>
      <c r="J997" s="13"/>
      <c r="K997" s="13"/>
      <c r="L997" s="13"/>
    </row>
    <row r="998" spans="1:12">
      <c r="A998" s="10" t="s">
        <v>2002</v>
      </c>
      <c r="B998" s="10" t="s">
        <v>2003</v>
      </c>
      <c r="C998" s="11"/>
      <c r="D998" s="12"/>
      <c r="E998" s="11"/>
      <c r="F998" s="12"/>
      <c r="G998" s="11">
        <v>0.50093141799999996</v>
      </c>
      <c r="H998" s="12">
        <v>1.01E-7</v>
      </c>
      <c r="I998" s="13"/>
      <c r="J998" s="13"/>
      <c r="K998" s="13"/>
      <c r="L998" s="13"/>
    </row>
    <row r="999" spans="1:12">
      <c r="A999" s="10" t="s">
        <v>2004</v>
      </c>
      <c r="B999" s="10" t="s">
        <v>2005</v>
      </c>
      <c r="C999" s="11"/>
      <c r="D999" s="12"/>
      <c r="E999" s="11"/>
      <c r="F999" s="12"/>
      <c r="G999" s="11">
        <v>-0.62272691800000002</v>
      </c>
      <c r="H999" s="12">
        <v>7.5844659999999998E-3</v>
      </c>
      <c r="I999" s="13"/>
      <c r="J999" s="13"/>
      <c r="K999" s="13"/>
      <c r="L999" s="13"/>
    </row>
    <row r="1000" spans="1:12">
      <c r="A1000" s="10" t="s">
        <v>2006</v>
      </c>
      <c r="B1000" s="10" t="s">
        <v>2007</v>
      </c>
      <c r="C1000" s="11">
        <v>-0.53232021900000004</v>
      </c>
      <c r="D1000" s="12">
        <v>1.5156819E-2</v>
      </c>
      <c r="E1000" s="11"/>
      <c r="F1000" s="12"/>
      <c r="G1000" s="11">
        <v>-0.35803919899999997</v>
      </c>
      <c r="H1000" s="12">
        <v>2.1992523999999999E-2</v>
      </c>
      <c r="I1000" s="13"/>
      <c r="J1000" s="13"/>
      <c r="K1000" s="13"/>
      <c r="L1000" s="13"/>
    </row>
    <row r="1001" spans="1:12">
      <c r="A1001" s="10" t="s">
        <v>2008</v>
      </c>
      <c r="B1001" s="10" t="s">
        <v>2009</v>
      </c>
      <c r="C1001" s="11"/>
      <c r="D1001" s="12"/>
      <c r="E1001" s="11"/>
      <c r="F1001" s="12"/>
      <c r="G1001" s="11">
        <v>-0.37211419000000001</v>
      </c>
      <c r="H1001" s="12">
        <v>1.6150790000000002E-2</v>
      </c>
      <c r="I1001" s="13"/>
      <c r="J1001" s="13"/>
      <c r="K1001" s="13"/>
      <c r="L1001" s="13"/>
    </row>
    <row r="1002" spans="1:12">
      <c r="A1002" s="10" t="s">
        <v>2010</v>
      </c>
      <c r="B1002" s="10" t="s">
        <v>2011</v>
      </c>
      <c r="C1002" s="11"/>
      <c r="D1002" s="12"/>
      <c r="E1002" s="11"/>
      <c r="F1002" s="12"/>
      <c r="G1002" s="11">
        <v>0.20966410399999999</v>
      </c>
      <c r="H1002" s="12">
        <v>4.1636426999999997E-2</v>
      </c>
      <c r="I1002" s="13"/>
      <c r="J1002" s="13"/>
      <c r="K1002" s="13"/>
      <c r="L1002" s="13"/>
    </row>
    <row r="1003" spans="1:12">
      <c r="A1003" s="10" t="s">
        <v>2012</v>
      </c>
      <c r="B1003" s="10" t="s">
        <v>2013</v>
      </c>
      <c r="C1003" s="11"/>
      <c r="D1003" s="12"/>
      <c r="E1003" s="11">
        <v>0.46407562200000002</v>
      </c>
      <c r="F1003" s="12">
        <v>6.2940110000000004E-3</v>
      </c>
      <c r="G1003" s="11">
        <v>0.53490855699999995</v>
      </c>
      <c r="H1003" s="12">
        <v>6.3499999999999998E-10</v>
      </c>
      <c r="I1003" s="13"/>
      <c r="J1003" s="13"/>
      <c r="K1003" s="13"/>
      <c r="L1003" s="13"/>
    </row>
    <row r="1004" spans="1:12">
      <c r="A1004" s="10" t="s">
        <v>2014</v>
      </c>
      <c r="B1004" s="10" t="s">
        <v>2015</v>
      </c>
      <c r="C1004" s="11"/>
      <c r="D1004" s="12"/>
      <c r="E1004" s="11"/>
      <c r="F1004" s="12"/>
      <c r="G1004" s="11">
        <v>0.51986316700000001</v>
      </c>
      <c r="H1004" s="12">
        <v>3.1699999999999999E-7</v>
      </c>
      <c r="I1004" s="13"/>
      <c r="J1004" s="13"/>
      <c r="K1004" s="13" t="s">
        <v>17</v>
      </c>
      <c r="L1004" s="13"/>
    </row>
    <row r="1005" spans="1:12">
      <c r="A1005" s="10" t="s">
        <v>2016</v>
      </c>
      <c r="B1005" s="10" t="s">
        <v>2017</v>
      </c>
      <c r="C1005" s="11"/>
      <c r="D1005" s="12"/>
      <c r="E1005" s="11"/>
      <c r="F1005" s="12"/>
      <c r="G1005" s="11">
        <v>0.49117340900000001</v>
      </c>
      <c r="H1005" s="12">
        <v>1.7978300000000001E-4</v>
      </c>
      <c r="I1005" s="13"/>
      <c r="J1005" s="13"/>
      <c r="K1005" s="13"/>
      <c r="L1005" s="13"/>
    </row>
    <row r="1006" spans="1:12">
      <c r="A1006" s="10" t="s">
        <v>2018</v>
      </c>
      <c r="B1006" s="10" t="s">
        <v>2019</v>
      </c>
      <c r="C1006" s="11"/>
      <c r="D1006" s="12"/>
      <c r="E1006" s="11"/>
      <c r="F1006" s="12"/>
      <c r="G1006" s="11">
        <v>0.36226439999999999</v>
      </c>
      <c r="H1006" s="12">
        <v>3.3434399999999998E-4</v>
      </c>
      <c r="I1006" s="13"/>
      <c r="J1006" s="13"/>
      <c r="K1006" s="13" t="s">
        <v>17</v>
      </c>
      <c r="L1006" s="13"/>
    </row>
    <row r="1007" spans="1:12">
      <c r="A1007" s="10" t="s">
        <v>2020</v>
      </c>
      <c r="B1007" s="10" t="s">
        <v>2021</v>
      </c>
      <c r="C1007" s="11"/>
      <c r="D1007" s="12"/>
      <c r="E1007" s="11"/>
      <c r="F1007" s="12"/>
      <c r="G1007" s="11">
        <v>0.30143325999999998</v>
      </c>
      <c r="H1007" s="12">
        <v>1.0796887E-2</v>
      </c>
      <c r="I1007" s="13"/>
      <c r="J1007" s="13"/>
      <c r="K1007" s="13"/>
      <c r="L1007" s="13"/>
    </row>
    <row r="1008" spans="1:12">
      <c r="A1008" s="10" t="s">
        <v>2022</v>
      </c>
      <c r="B1008" s="10" t="s">
        <v>2023</v>
      </c>
      <c r="C1008" s="11"/>
      <c r="D1008" s="12"/>
      <c r="E1008" s="11">
        <v>-0.44126385400000001</v>
      </c>
      <c r="F1008" s="12">
        <v>3.3183129999999998E-3</v>
      </c>
      <c r="G1008" s="11">
        <v>-0.308988492</v>
      </c>
      <c r="H1008" s="12">
        <v>2.0599999999999999E-8</v>
      </c>
      <c r="I1008" s="13" t="s">
        <v>17</v>
      </c>
      <c r="J1008" s="13" t="s">
        <v>17</v>
      </c>
      <c r="K1008" s="13" t="s">
        <v>17</v>
      </c>
      <c r="L1008" s="13"/>
    </row>
    <row r="1009" spans="1:12">
      <c r="A1009" s="10" t="s">
        <v>2024</v>
      </c>
      <c r="B1009" s="10" t="s">
        <v>2025</v>
      </c>
      <c r="C1009" s="11"/>
      <c r="D1009" s="12"/>
      <c r="E1009" s="11"/>
      <c r="F1009" s="12"/>
      <c r="G1009" s="11">
        <v>0.47427046899999997</v>
      </c>
      <c r="H1009" s="12">
        <v>3.6799999999999998E-11</v>
      </c>
      <c r="I1009" s="13"/>
      <c r="J1009" s="13"/>
      <c r="K1009" s="13"/>
      <c r="L1009" s="13"/>
    </row>
    <row r="1010" spans="1:12">
      <c r="A1010" s="10" t="s">
        <v>2026</v>
      </c>
      <c r="B1010" s="10" t="s">
        <v>2027</v>
      </c>
      <c r="C1010" s="11"/>
      <c r="D1010" s="12"/>
      <c r="E1010" s="11"/>
      <c r="F1010" s="12"/>
      <c r="G1010" s="11">
        <v>0.43534354600000003</v>
      </c>
      <c r="H1010" s="12">
        <v>9.1400000000000006E-6</v>
      </c>
      <c r="I1010" s="13"/>
      <c r="J1010" s="13"/>
      <c r="K1010" s="13"/>
      <c r="L1010" s="13"/>
    </row>
    <row r="1011" spans="1:12">
      <c r="A1011" s="10" t="s">
        <v>2028</v>
      </c>
      <c r="B1011" s="10" t="s">
        <v>2029</v>
      </c>
      <c r="C1011" s="11"/>
      <c r="D1011" s="12"/>
      <c r="E1011" s="11"/>
      <c r="F1011" s="12"/>
      <c r="G1011" s="11">
        <v>0.29788347599999998</v>
      </c>
      <c r="H1011" s="12">
        <v>8.2515009999999996E-3</v>
      </c>
      <c r="I1011" s="13"/>
      <c r="J1011" s="13"/>
      <c r="K1011" s="13"/>
      <c r="L1011" s="13"/>
    </row>
    <row r="1012" spans="1:12">
      <c r="A1012" s="10" t="s">
        <v>2030</v>
      </c>
      <c r="B1012" s="10" t="s">
        <v>2031</v>
      </c>
      <c r="C1012" s="11"/>
      <c r="D1012" s="12"/>
      <c r="E1012" s="11"/>
      <c r="F1012" s="12"/>
      <c r="G1012" s="11">
        <v>0.36635195500000001</v>
      </c>
      <c r="H1012" s="12">
        <v>5.2000000000000002E-9</v>
      </c>
      <c r="I1012" s="13"/>
      <c r="J1012" s="13"/>
      <c r="K1012" s="13"/>
      <c r="L1012" s="13"/>
    </row>
    <row r="1013" spans="1:12">
      <c r="A1013" s="10" t="s">
        <v>2032</v>
      </c>
      <c r="B1013" s="10" t="s">
        <v>2033</v>
      </c>
      <c r="C1013" s="11"/>
      <c r="D1013" s="12"/>
      <c r="E1013" s="11"/>
      <c r="F1013" s="12"/>
      <c r="G1013" s="11">
        <v>0.33568197700000002</v>
      </c>
      <c r="H1013" s="12">
        <v>2.1604301999999999E-2</v>
      </c>
      <c r="I1013" s="13"/>
      <c r="J1013" s="13"/>
      <c r="K1013" s="13"/>
      <c r="L1013" s="13"/>
    </row>
    <row r="1014" spans="1:12">
      <c r="A1014" s="10" t="s">
        <v>2034</v>
      </c>
      <c r="B1014" s="10" t="s">
        <v>2035</v>
      </c>
      <c r="C1014" s="11"/>
      <c r="D1014" s="12"/>
      <c r="E1014" s="11"/>
      <c r="F1014" s="12"/>
      <c r="G1014" s="11">
        <v>-0.294891825</v>
      </c>
      <c r="H1014" s="12">
        <v>2.7291170000000001E-3</v>
      </c>
      <c r="I1014" s="13"/>
      <c r="J1014" s="13"/>
      <c r="K1014" s="13"/>
      <c r="L1014" s="13"/>
    </row>
    <row r="1015" spans="1:12">
      <c r="A1015" s="10" t="s">
        <v>2036</v>
      </c>
      <c r="B1015" s="10" t="s">
        <v>2037</v>
      </c>
      <c r="C1015" s="11"/>
      <c r="D1015" s="12"/>
      <c r="E1015" s="11"/>
      <c r="F1015" s="12"/>
      <c r="G1015" s="11">
        <v>0.37285444499999998</v>
      </c>
      <c r="H1015" s="12">
        <v>2.0100000000000001E-5</v>
      </c>
      <c r="I1015" s="13"/>
      <c r="J1015" s="13"/>
      <c r="K1015" s="13"/>
      <c r="L1015" s="13"/>
    </row>
    <row r="1016" spans="1:12">
      <c r="A1016" s="10" t="s">
        <v>2038</v>
      </c>
      <c r="B1016" s="10" t="s">
        <v>2039</v>
      </c>
      <c r="C1016" s="11"/>
      <c r="D1016" s="12"/>
      <c r="E1016" s="11"/>
      <c r="F1016" s="12"/>
      <c r="G1016" s="11">
        <v>0.481493377</v>
      </c>
      <c r="H1016" s="12">
        <v>7.54E-8</v>
      </c>
      <c r="I1016" s="13"/>
      <c r="J1016" s="13"/>
      <c r="K1016" s="13"/>
      <c r="L1016" s="13"/>
    </row>
    <row r="1017" spans="1:12">
      <c r="A1017" s="10" t="s">
        <v>2040</v>
      </c>
      <c r="B1017" s="10" t="s">
        <v>2041</v>
      </c>
      <c r="C1017" s="11">
        <v>-0.21870969000000001</v>
      </c>
      <c r="D1017" s="12">
        <v>3.1030110000000001E-3</v>
      </c>
      <c r="E1017" s="11"/>
      <c r="F1017" s="12"/>
      <c r="G1017" s="11"/>
      <c r="H1017" s="12"/>
      <c r="I1017" s="13"/>
      <c r="J1017" s="13" t="s">
        <v>17</v>
      </c>
      <c r="K1017" s="13"/>
      <c r="L1017" s="13"/>
    </row>
    <row r="1018" spans="1:12">
      <c r="A1018" s="10" t="s">
        <v>2042</v>
      </c>
      <c r="B1018" s="10" t="s">
        <v>2043</v>
      </c>
      <c r="C1018" s="11"/>
      <c r="D1018" s="12"/>
      <c r="E1018" s="11">
        <v>0.32788872699999999</v>
      </c>
      <c r="F1018" s="12">
        <v>4.1314965000000002E-2</v>
      </c>
      <c r="G1018" s="11">
        <v>0.41658653699999998</v>
      </c>
      <c r="H1018" s="12">
        <v>1.48E-6</v>
      </c>
      <c r="I1018" s="13"/>
      <c r="J1018" s="13"/>
      <c r="K1018" s="13"/>
      <c r="L1018" s="13"/>
    </row>
    <row r="1019" spans="1:12">
      <c r="A1019" s="10" t="s">
        <v>2044</v>
      </c>
      <c r="B1019" s="10" t="s">
        <v>2045</v>
      </c>
      <c r="C1019" s="11">
        <v>-0.43520890600000001</v>
      </c>
      <c r="D1019" s="12">
        <v>6.7767449999999998E-3</v>
      </c>
      <c r="E1019" s="11"/>
      <c r="F1019" s="12"/>
      <c r="G1019" s="11">
        <v>-0.31354484300000002</v>
      </c>
      <c r="H1019" s="12">
        <v>6.5599999999999995E-5</v>
      </c>
      <c r="I1019" s="13"/>
      <c r="J1019" s="13"/>
      <c r="K1019" s="13"/>
      <c r="L1019" s="13"/>
    </row>
    <row r="1020" spans="1:12">
      <c r="A1020" s="10" t="s">
        <v>2046</v>
      </c>
      <c r="B1020" s="10" t="s">
        <v>2047</v>
      </c>
      <c r="C1020" s="11">
        <v>0.65878148599999997</v>
      </c>
      <c r="D1020" s="12">
        <v>1.8060785999999999E-2</v>
      </c>
      <c r="E1020" s="11"/>
      <c r="F1020" s="12"/>
      <c r="G1020" s="11"/>
      <c r="H1020" s="12"/>
      <c r="I1020" s="13"/>
      <c r="J1020" s="13"/>
      <c r="K1020" s="13"/>
      <c r="L1020" s="13"/>
    </row>
    <row r="1021" spans="1:12">
      <c r="A1021" s="10" t="s">
        <v>2048</v>
      </c>
      <c r="B1021" s="10" t="s">
        <v>2049</v>
      </c>
      <c r="C1021" s="11">
        <v>-0.40119118199999998</v>
      </c>
      <c r="D1021" s="12">
        <v>2.6814569999999999E-2</v>
      </c>
      <c r="E1021" s="11"/>
      <c r="F1021" s="12"/>
      <c r="G1021" s="11"/>
      <c r="H1021" s="12"/>
      <c r="I1021" s="13"/>
      <c r="J1021" s="13"/>
      <c r="K1021" s="13"/>
      <c r="L1021" s="13"/>
    </row>
    <row r="1022" spans="1:12">
      <c r="A1022" s="10" t="s">
        <v>2050</v>
      </c>
      <c r="B1022" s="10" t="s">
        <v>2051</v>
      </c>
      <c r="C1022" s="11"/>
      <c r="D1022" s="12"/>
      <c r="E1022" s="11"/>
      <c r="F1022" s="12"/>
      <c r="G1022" s="11">
        <v>-0.18739597299999999</v>
      </c>
      <c r="H1022" s="12">
        <v>6.9404499999999999E-3</v>
      </c>
      <c r="I1022" s="13" t="s">
        <v>17</v>
      </c>
      <c r="J1022" s="13" t="s">
        <v>17</v>
      </c>
      <c r="K1022" s="13"/>
      <c r="L1022" s="13"/>
    </row>
    <row r="1023" spans="1:12">
      <c r="A1023" s="10" t="s">
        <v>2052</v>
      </c>
      <c r="B1023" s="10" t="s">
        <v>2053</v>
      </c>
      <c r="C1023" s="11"/>
      <c r="D1023" s="12"/>
      <c r="E1023" s="11"/>
      <c r="F1023" s="12"/>
      <c r="G1023" s="11">
        <v>-0.20391263600000001</v>
      </c>
      <c r="H1023" s="12">
        <v>2.0706694000000001E-2</v>
      </c>
      <c r="I1023" s="13"/>
      <c r="J1023" s="13" t="s">
        <v>17</v>
      </c>
      <c r="K1023" s="13"/>
      <c r="L1023" s="13"/>
    </row>
    <row r="1024" spans="1:12">
      <c r="A1024" s="10" t="s">
        <v>2054</v>
      </c>
      <c r="B1024" s="10" t="s">
        <v>2055</v>
      </c>
      <c r="C1024" s="11"/>
      <c r="D1024" s="12"/>
      <c r="E1024" s="11"/>
      <c r="F1024" s="12"/>
      <c r="G1024" s="11">
        <v>-0.60154534400000004</v>
      </c>
      <c r="H1024" s="12">
        <v>3.8295000000000001E-4</v>
      </c>
      <c r="I1024" s="13"/>
      <c r="J1024" s="13"/>
      <c r="K1024" s="13"/>
      <c r="L1024" s="13"/>
    </row>
    <row r="1025" spans="1:12">
      <c r="A1025" s="10" t="s">
        <v>2056</v>
      </c>
      <c r="B1025" s="10" t="s">
        <v>2057</v>
      </c>
      <c r="C1025" s="11">
        <v>-0.65834422800000003</v>
      </c>
      <c r="D1025" s="12">
        <v>1.7124480000000001E-3</v>
      </c>
      <c r="E1025" s="11"/>
      <c r="F1025" s="12"/>
      <c r="G1025" s="11"/>
      <c r="H1025" s="12"/>
      <c r="I1025" s="13"/>
      <c r="J1025" s="13"/>
      <c r="K1025" s="13"/>
      <c r="L1025" s="13"/>
    </row>
    <row r="1026" spans="1:12">
      <c r="A1026" s="10" t="s">
        <v>2058</v>
      </c>
      <c r="B1026" s="10" t="s">
        <v>2059</v>
      </c>
      <c r="C1026" s="11">
        <v>-0.32352215600000001</v>
      </c>
      <c r="D1026" s="12">
        <v>1.9099999999999999E-6</v>
      </c>
      <c r="E1026" s="11"/>
      <c r="F1026" s="12"/>
      <c r="G1026" s="11"/>
      <c r="H1026" s="12"/>
      <c r="I1026" s="13"/>
      <c r="J1026" s="13"/>
      <c r="K1026" s="13"/>
      <c r="L1026" s="13"/>
    </row>
    <row r="1027" spans="1:12">
      <c r="A1027" s="10" t="s">
        <v>2060</v>
      </c>
      <c r="B1027" s="10" t="s">
        <v>2061</v>
      </c>
      <c r="C1027" s="11">
        <v>-0.31380704700000001</v>
      </c>
      <c r="D1027" s="12">
        <v>1.7506924E-2</v>
      </c>
      <c r="E1027" s="11"/>
      <c r="F1027" s="12"/>
      <c r="G1027" s="11"/>
      <c r="H1027" s="12"/>
      <c r="I1027" s="13"/>
      <c r="J1027" s="13"/>
      <c r="K1027" s="13"/>
      <c r="L1027" s="13"/>
    </row>
    <row r="1028" spans="1:12">
      <c r="A1028" s="10" t="s">
        <v>2062</v>
      </c>
      <c r="B1028" s="10" t="s">
        <v>2063</v>
      </c>
      <c r="C1028" s="11"/>
      <c r="D1028" s="12"/>
      <c r="E1028" s="11"/>
      <c r="F1028" s="12"/>
      <c r="G1028" s="11">
        <v>0.30202535400000002</v>
      </c>
      <c r="H1028" s="12">
        <v>1.8924370000000001E-3</v>
      </c>
      <c r="I1028" s="13"/>
      <c r="J1028" s="13"/>
      <c r="K1028" s="13"/>
      <c r="L1028" s="13"/>
    </row>
    <row r="1029" spans="1:12">
      <c r="A1029" s="10" t="s">
        <v>2064</v>
      </c>
      <c r="B1029" s="10" t="s">
        <v>2065</v>
      </c>
      <c r="C1029" s="11"/>
      <c r="D1029" s="12"/>
      <c r="E1029" s="11"/>
      <c r="F1029" s="12"/>
      <c r="G1029" s="11">
        <v>-0.23778434200000001</v>
      </c>
      <c r="H1029" s="12">
        <v>1.0646290000000001E-3</v>
      </c>
      <c r="I1029" s="13"/>
      <c r="J1029" s="13"/>
      <c r="K1029" s="13"/>
      <c r="L1029" s="13"/>
    </row>
    <row r="1030" spans="1:12">
      <c r="A1030" s="10" t="s">
        <v>2066</v>
      </c>
      <c r="B1030" s="10" t="s">
        <v>2067</v>
      </c>
      <c r="C1030" s="11"/>
      <c r="D1030" s="12"/>
      <c r="E1030" s="11"/>
      <c r="F1030" s="12"/>
      <c r="G1030" s="11">
        <v>0.44858554</v>
      </c>
      <c r="H1030" s="12">
        <v>3.6799999999999999E-6</v>
      </c>
      <c r="I1030" s="13"/>
      <c r="J1030" s="13"/>
      <c r="K1030" s="13"/>
      <c r="L1030" s="13"/>
    </row>
    <row r="1031" spans="1:12">
      <c r="A1031" s="10" t="s">
        <v>2068</v>
      </c>
      <c r="B1031" s="10" t="s">
        <v>2069</v>
      </c>
      <c r="C1031" s="11"/>
      <c r="D1031" s="12"/>
      <c r="E1031" s="11"/>
      <c r="F1031" s="12"/>
      <c r="G1031" s="11">
        <v>0.272785271</v>
      </c>
      <c r="H1031" s="12">
        <v>2.0022168E-2</v>
      </c>
      <c r="I1031" s="13"/>
      <c r="J1031" s="13"/>
      <c r="K1031" s="13"/>
      <c r="L1031" s="13"/>
    </row>
    <row r="1032" spans="1:12">
      <c r="A1032" s="10" t="s">
        <v>2070</v>
      </c>
      <c r="B1032" s="10" t="s">
        <v>2071</v>
      </c>
      <c r="C1032" s="11"/>
      <c r="D1032" s="12"/>
      <c r="E1032" s="11"/>
      <c r="F1032" s="12"/>
      <c r="G1032" s="11">
        <v>0.37365074999999998</v>
      </c>
      <c r="H1032" s="12">
        <v>2.8699999999999998E-16</v>
      </c>
      <c r="I1032" s="13"/>
      <c r="J1032" s="13"/>
      <c r="K1032" s="13"/>
      <c r="L1032" s="13"/>
    </row>
    <row r="1033" spans="1:12">
      <c r="A1033" s="10" t="s">
        <v>2072</v>
      </c>
      <c r="B1033" s="10" t="s">
        <v>2073</v>
      </c>
      <c r="C1033" s="11"/>
      <c r="D1033" s="12"/>
      <c r="E1033" s="11"/>
      <c r="F1033" s="12"/>
      <c r="G1033" s="11">
        <v>0.212415083</v>
      </c>
      <c r="H1033" s="12">
        <v>2.7156499999999998E-4</v>
      </c>
      <c r="I1033" s="13"/>
      <c r="J1033" s="13" t="s">
        <v>17</v>
      </c>
      <c r="K1033" s="13"/>
      <c r="L1033" s="13"/>
    </row>
    <row r="1034" spans="1:12">
      <c r="A1034" s="10" t="s">
        <v>2074</v>
      </c>
      <c r="B1034" s="10" t="s">
        <v>2075</v>
      </c>
      <c r="C1034" s="11"/>
      <c r="D1034" s="12"/>
      <c r="E1034" s="11"/>
      <c r="F1034" s="12"/>
      <c r="G1034" s="11">
        <v>-0.61549790699999996</v>
      </c>
      <c r="H1034" s="12">
        <v>2.7943450000000002E-3</v>
      </c>
      <c r="I1034" s="13"/>
      <c r="J1034" s="13"/>
      <c r="K1034" s="13"/>
      <c r="L1034" s="13"/>
    </row>
    <row r="1035" spans="1:12">
      <c r="A1035" s="10" t="s">
        <v>2076</v>
      </c>
      <c r="B1035" s="10" t="s">
        <v>2077</v>
      </c>
      <c r="C1035" s="11"/>
      <c r="D1035" s="12"/>
      <c r="E1035" s="11">
        <v>-1.013348999</v>
      </c>
      <c r="F1035" s="12">
        <v>2.3075736999999999E-2</v>
      </c>
      <c r="G1035" s="11"/>
      <c r="H1035" s="12"/>
      <c r="I1035" s="13"/>
      <c r="J1035" s="13"/>
      <c r="K1035" s="13"/>
      <c r="L1035" s="13"/>
    </row>
    <row r="1036" spans="1:12">
      <c r="A1036" s="10" t="s">
        <v>2078</v>
      </c>
      <c r="B1036" s="10" t="s">
        <v>2079</v>
      </c>
      <c r="C1036" s="11"/>
      <c r="D1036" s="12"/>
      <c r="E1036" s="11"/>
      <c r="F1036" s="12"/>
      <c r="G1036" s="11">
        <v>-0.18777312900000001</v>
      </c>
      <c r="H1036" s="12">
        <v>1.5294283000000001E-2</v>
      </c>
      <c r="I1036" s="13"/>
      <c r="J1036" s="13"/>
      <c r="K1036" s="13"/>
      <c r="L1036" s="13"/>
    </row>
    <row r="1037" spans="1:12">
      <c r="A1037" s="10" t="s">
        <v>2080</v>
      </c>
      <c r="B1037" s="10" t="s">
        <v>2081</v>
      </c>
      <c r="C1037" s="11">
        <v>-0.78231284599999995</v>
      </c>
      <c r="D1037" s="12">
        <v>3.5672247999999997E-2</v>
      </c>
      <c r="E1037" s="11">
        <v>-0.66782695700000005</v>
      </c>
      <c r="F1037" s="12">
        <v>1.9202180999999999E-2</v>
      </c>
      <c r="G1037" s="11">
        <v>-0.41447144200000002</v>
      </c>
      <c r="H1037" s="12">
        <v>6.2980759999999997E-3</v>
      </c>
      <c r="I1037" s="13"/>
      <c r="J1037" s="13" t="s">
        <v>17</v>
      </c>
      <c r="K1037" s="13"/>
      <c r="L1037" s="13"/>
    </row>
    <row r="1038" spans="1:12">
      <c r="A1038" s="10" t="s">
        <v>2082</v>
      </c>
      <c r="B1038" s="10" t="s">
        <v>2083</v>
      </c>
      <c r="C1038" s="11">
        <v>0.36330087100000003</v>
      </c>
      <c r="D1038" s="12">
        <v>3.1164541E-2</v>
      </c>
      <c r="E1038" s="11"/>
      <c r="F1038" s="12"/>
      <c r="G1038" s="11"/>
      <c r="H1038" s="12"/>
      <c r="I1038" s="13"/>
      <c r="J1038" s="13"/>
      <c r="K1038" s="13"/>
      <c r="L1038" s="13"/>
    </row>
    <row r="1039" spans="1:12">
      <c r="A1039" s="10" t="s">
        <v>2084</v>
      </c>
      <c r="B1039" s="10" t="s">
        <v>2085</v>
      </c>
      <c r="C1039" s="11"/>
      <c r="D1039" s="12"/>
      <c r="E1039" s="11">
        <v>-0.56023169799999994</v>
      </c>
      <c r="F1039" s="12">
        <v>1.7239180000000001E-3</v>
      </c>
      <c r="G1039" s="11"/>
      <c r="H1039" s="12"/>
      <c r="I1039" s="13"/>
      <c r="J1039" s="13"/>
      <c r="K1039" s="13"/>
      <c r="L1039" s="13"/>
    </row>
    <row r="1040" spans="1:12">
      <c r="A1040" s="10" t="s">
        <v>2086</v>
      </c>
      <c r="B1040" s="10" t="s">
        <v>2087</v>
      </c>
      <c r="C1040" s="11"/>
      <c r="D1040" s="12"/>
      <c r="E1040" s="11"/>
      <c r="F1040" s="12"/>
      <c r="G1040" s="11">
        <v>-0.28067974899999998</v>
      </c>
      <c r="H1040" s="12">
        <v>4.1300000000000001E-16</v>
      </c>
      <c r="I1040" s="13"/>
      <c r="J1040" s="13"/>
      <c r="K1040" s="13"/>
      <c r="L1040" s="13"/>
    </row>
    <row r="1041" spans="1:12">
      <c r="A1041" s="10" t="s">
        <v>2088</v>
      </c>
      <c r="B1041" s="10" t="s">
        <v>2089</v>
      </c>
      <c r="C1041" s="11"/>
      <c r="D1041" s="12"/>
      <c r="E1041" s="11"/>
      <c r="F1041" s="12"/>
      <c r="G1041" s="11">
        <v>-0.46700699800000001</v>
      </c>
      <c r="H1041" s="12">
        <v>3.8470259999999999E-3</v>
      </c>
      <c r="I1041" s="13"/>
      <c r="J1041" s="13"/>
      <c r="K1041" s="13"/>
      <c r="L1041" s="13"/>
    </row>
    <row r="1042" spans="1:12">
      <c r="A1042" s="10" t="s">
        <v>2090</v>
      </c>
      <c r="B1042" s="10" t="s">
        <v>2091</v>
      </c>
      <c r="C1042" s="11"/>
      <c r="D1042" s="12"/>
      <c r="E1042" s="11"/>
      <c r="F1042" s="12"/>
      <c r="G1042" s="11">
        <v>0.13248800399999999</v>
      </c>
      <c r="H1042" s="12">
        <v>3.1505885999999997E-2</v>
      </c>
      <c r="I1042" s="13"/>
      <c r="J1042" s="13"/>
      <c r="K1042" s="13"/>
      <c r="L1042" s="13"/>
    </row>
    <row r="1043" spans="1:12">
      <c r="A1043" s="10" t="s">
        <v>2092</v>
      </c>
      <c r="B1043" s="10" t="s">
        <v>2093</v>
      </c>
      <c r="C1043" s="11">
        <v>-0.45926269199999997</v>
      </c>
      <c r="D1043" s="12">
        <v>2.1541999999999999E-4</v>
      </c>
      <c r="E1043" s="11"/>
      <c r="F1043" s="12"/>
      <c r="G1043" s="11"/>
      <c r="H1043" s="12"/>
      <c r="I1043" s="13"/>
      <c r="J1043" s="13"/>
      <c r="K1043" s="13"/>
      <c r="L1043" s="13"/>
    </row>
    <row r="1044" spans="1:12">
      <c r="A1044" s="10" t="s">
        <v>2094</v>
      </c>
      <c r="B1044" s="10" t="s">
        <v>2095</v>
      </c>
      <c r="C1044" s="11"/>
      <c r="D1044" s="12"/>
      <c r="E1044" s="11"/>
      <c r="F1044" s="12"/>
      <c r="G1044" s="11">
        <v>0.28580262299999998</v>
      </c>
      <c r="H1044" s="12">
        <v>1.22E-6</v>
      </c>
      <c r="I1044" s="13"/>
      <c r="J1044" s="13"/>
      <c r="K1044" s="13"/>
      <c r="L1044" s="13"/>
    </row>
    <row r="1045" spans="1:12">
      <c r="A1045" s="10" t="s">
        <v>2096</v>
      </c>
      <c r="B1045" s="10" t="s">
        <v>2097</v>
      </c>
      <c r="C1045" s="11">
        <v>0.45728137899999999</v>
      </c>
      <c r="D1045" s="12">
        <v>2.0265716E-2</v>
      </c>
      <c r="E1045" s="11"/>
      <c r="F1045" s="12"/>
      <c r="G1045" s="11"/>
      <c r="H1045" s="12"/>
      <c r="I1045" s="13"/>
      <c r="J1045" s="13"/>
      <c r="K1045" s="13"/>
      <c r="L1045" s="13"/>
    </row>
    <row r="1046" spans="1:12">
      <c r="A1046" s="10" t="s">
        <v>2098</v>
      </c>
      <c r="B1046" s="10" t="s">
        <v>2099</v>
      </c>
      <c r="C1046" s="11"/>
      <c r="D1046" s="12"/>
      <c r="E1046" s="11"/>
      <c r="F1046" s="12"/>
      <c r="G1046" s="11">
        <v>0.146358189</v>
      </c>
      <c r="H1046" s="12">
        <v>8.331336E-3</v>
      </c>
      <c r="I1046" s="13"/>
      <c r="J1046" s="13" t="s">
        <v>17</v>
      </c>
      <c r="K1046" s="13"/>
      <c r="L1046" s="13"/>
    </row>
    <row r="1047" spans="1:12">
      <c r="A1047" s="10" t="s">
        <v>2100</v>
      </c>
      <c r="B1047" s="10" t="s">
        <v>2101</v>
      </c>
      <c r="C1047" s="11"/>
      <c r="D1047" s="12"/>
      <c r="E1047" s="11"/>
      <c r="F1047" s="12"/>
      <c r="G1047" s="11">
        <v>-0.158341762</v>
      </c>
      <c r="H1047" s="12">
        <v>1.7804371999999999E-2</v>
      </c>
      <c r="I1047" s="13"/>
      <c r="J1047" s="13"/>
      <c r="K1047" s="13"/>
      <c r="L1047" s="13"/>
    </row>
    <row r="1048" spans="1:12">
      <c r="A1048" s="10" t="s">
        <v>2102</v>
      </c>
      <c r="B1048" s="10" t="s">
        <v>2103</v>
      </c>
      <c r="C1048" s="11"/>
      <c r="D1048" s="12"/>
      <c r="E1048" s="11"/>
      <c r="F1048" s="12"/>
      <c r="G1048" s="11">
        <v>-0.35438454400000002</v>
      </c>
      <c r="H1048" s="12">
        <v>1.0118158E-2</v>
      </c>
      <c r="I1048" s="13"/>
      <c r="J1048" s="13"/>
      <c r="K1048" s="13"/>
      <c r="L1048" s="13"/>
    </row>
    <row r="1049" spans="1:12">
      <c r="A1049" s="10" t="s">
        <v>2104</v>
      </c>
      <c r="B1049" s="10" t="s">
        <v>2105</v>
      </c>
      <c r="C1049" s="11"/>
      <c r="D1049" s="12"/>
      <c r="E1049" s="11"/>
      <c r="F1049" s="12"/>
      <c r="G1049" s="11">
        <v>-0.18188342499999999</v>
      </c>
      <c r="H1049" s="12">
        <v>4.1893224E-2</v>
      </c>
      <c r="I1049" s="13"/>
      <c r="J1049" s="13"/>
      <c r="K1049" s="13"/>
      <c r="L1049" s="13"/>
    </row>
    <row r="1050" spans="1:12">
      <c r="A1050" s="10" t="s">
        <v>2106</v>
      </c>
      <c r="B1050" s="10" t="s">
        <v>2107</v>
      </c>
      <c r="C1050" s="11"/>
      <c r="D1050" s="12"/>
      <c r="E1050" s="11"/>
      <c r="F1050" s="12"/>
      <c r="G1050" s="11">
        <v>-0.23424072400000001</v>
      </c>
      <c r="H1050" s="12">
        <v>2.88E-6</v>
      </c>
      <c r="I1050" s="13"/>
      <c r="J1050" s="13"/>
      <c r="K1050" s="13"/>
      <c r="L1050" s="13"/>
    </row>
    <row r="1051" spans="1:12">
      <c r="A1051" s="10" t="s">
        <v>2108</v>
      </c>
      <c r="B1051" s="10" t="s">
        <v>2109</v>
      </c>
      <c r="C1051" s="11">
        <v>0.37774912999999999</v>
      </c>
      <c r="D1051" s="12">
        <v>5.4701710000000002E-3</v>
      </c>
      <c r="E1051" s="11"/>
      <c r="F1051" s="12"/>
      <c r="G1051" s="11"/>
      <c r="H1051" s="12"/>
      <c r="I1051" s="13"/>
      <c r="J1051" s="13"/>
      <c r="K1051" s="13"/>
      <c r="L1051" s="13"/>
    </row>
    <row r="1052" spans="1:12">
      <c r="A1052" s="10" t="s">
        <v>2110</v>
      </c>
      <c r="B1052" s="10" t="s">
        <v>2111</v>
      </c>
      <c r="C1052" s="11"/>
      <c r="D1052" s="12"/>
      <c r="E1052" s="11"/>
      <c r="F1052" s="12"/>
      <c r="G1052" s="11">
        <v>-0.36334793399999998</v>
      </c>
      <c r="H1052" s="12">
        <v>4.2248390000000002E-3</v>
      </c>
      <c r="I1052" s="13"/>
      <c r="J1052" s="13"/>
      <c r="K1052" s="13"/>
      <c r="L1052" s="13"/>
    </row>
    <row r="1053" spans="1:12">
      <c r="A1053" s="10" t="s">
        <v>2112</v>
      </c>
      <c r="B1053" s="10" t="s">
        <v>2113</v>
      </c>
      <c r="C1053" s="11"/>
      <c r="D1053" s="12"/>
      <c r="E1053" s="11"/>
      <c r="F1053" s="12"/>
      <c r="G1053" s="11">
        <v>-0.36372476599999998</v>
      </c>
      <c r="H1053" s="12">
        <v>7.5800000000000007E-9</v>
      </c>
      <c r="I1053" s="13"/>
      <c r="J1053" s="13"/>
      <c r="K1053" s="13"/>
      <c r="L1053" s="13"/>
    </row>
    <row r="1054" spans="1:12">
      <c r="A1054" s="10" t="s">
        <v>2114</v>
      </c>
      <c r="B1054" s="10" t="s">
        <v>2115</v>
      </c>
      <c r="C1054" s="11"/>
      <c r="D1054" s="12"/>
      <c r="E1054" s="11">
        <v>-0.449146345</v>
      </c>
      <c r="F1054" s="12">
        <v>2.9084359999999999E-3</v>
      </c>
      <c r="G1054" s="11">
        <v>0.277933718</v>
      </c>
      <c r="H1054" s="12">
        <v>5.6148600000000004E-4</v>
      </c>
      <c r="I1054" s="13"/>
      <c r="J1054" s="13"/>
      <c r="K1054" s="13"/>
      <c r="L1054" s="13" t="s">
        <v>17</v>
      </c>
    </row>
    <row r="1055" spans="1:12">
      <c r="A1055" s="10" t="s">
        <v>2116</v>
      </c>
      <c r="B1055" s="10" t="s">
        <v>2117</v>
      </c>
      <c r="C1055" s="11"/>
      <c r="D1055" s="12"/>
      <c r="E1055" s="11"/>
      <c r="F1055" s="12"/>
      <c r="G1055" s="11">
        <v>-0.45348250000000001</v>
      </c>
      <c r="H1055" s="12">
        <v>1.5896510000000001E-3</v>
      </c>
      <c r="I1055" s="13"/>
      <c r="J1055" s="13"/>
      <c r="K1055" s="13"/>
      <c r="L1055" s="13"/>
    </row>
    <row r="1056" spans="1:12">
      <c r="A1056" s="10" t="s">
        <v>2118</v>
      </c>
      <c r="B1056" s="10" t="s">
        <v>2119</v>
      </c>
      <c r="C1056" s="11"/>
      <c r="D1056" s="12"/>
      <c r="E1056" s="11"/>
      <c r="F1056" s="12"/>
      <c r="G1056" s="11">
        <v>-0.40585583600000003</v>
      </c>
      <c r="H1056" s="12">
        <v>1.0521374E-2</v>
      </c>
      <c r="I1056" s="13"/>
      <c r="J1056" s="13"/>
      <c r="K1056" s="13"/>
      <c r="L1056" s="13"/>
    </row>
    <row r="1057" spans="1:12">
      <c r="A1057" s="10" t="s">
        <v>2120</v>
      </c>
      <c r="B1057" s="10" t="s">
        <v>2121</v>
      </c>
      <c r="C1057" s="11"/>
      <c r="D1057" s="12"/>
      <c r="E1057" s="11"/>
      <c r="F1057" s="12"/>
      <c r="G1057" s="11">
        <v>-0.64651240499999996</v>
      </c>
      <c r="H1057" s="12">
        <v>9.03279E-4</v>
      </c>
      <c r="I1057" s="13"/>
      <c r="J1057" s="13"/>
      <c r="K1057" s="13"/>
      <c r="L1057" s="13"/>
    </row>
    <row r="1058" spans="1:12">
      <c r="A1058" s="10" t="s">
        <v>2122</v>
      </c>
      <c r="B1058" s="10" t="s">
        <v>2123</v>
      </c>
      <c r="C1058" s="11"/>
      <c r="D1058" s="12"/>
      <c r="E1058" s="11"/>
      <c r="F1058" s="12"/>
      <c r="G1058" s="11">
        <v>0.25874460100000002</v>
      </c>
      <c r="H1058" s="12">
        <v>8.9719799999999992E-3</v>
      </c>
      <c r="I1058" s="13"/>
      <c r="J1058" s="13"/>
      <c r="K1058" s="13"/>
      <c r="L1058" s="13"/>
    </row>
    <row r="1059" spans="1:12">
      <c r="A1059" s="10" t="s">
        <v>2124</v>
      </c>
      <c r="B1059" s="10" t="s">
        <v>2125</v>
      </c>
      <c r="C1059" s="11">
        <v>-0.402109192</v>
      </c>
      <c r="D1059" s="12">
        <v>1.4921284999999999E-2</v>
      </c>
      <c r="E1059" s="11"/>
      <c r="F1059" s="12"/>
      <c r="G1059" s="11"/>
      <c r="H1059" s="12"/>
      <c r="I1059" s="13"/>
      <c r="J1059" s="13"/>
      <c r="K1059" s="13"/>
      <c r="L1059" s="13"/>
    </row>
    <row r="1060" spans="1:12">
      <c r="A1060" s="10" t="s">
        <v>2126</v>
      </c>
      <c r="B1060" s="10" t="s">
        <v>2127</v>
      </c>
      <c r="C1060" s="11"/>
      <c r="D1060" s="12"/>
      <c r="E1060" s="11"/>
      <c r="F1060" s="12"/>
      <c r="G1060" s="11">
        <v>0.243145951</v>
      </c>
      <c r="H1060" s="12">
        <v>6.7000000000000002E-5</v>
      </c>
      <c r="I1060" s="13"/>
      <c r="J1060" s="13" t="s">
        <v>17</v>
      </c>
      <c r="K1060" s="13"/>
      <c r="L1060" s="13"/>
    </row>
    <row r="1061" spans="1:12">
      <c r="A1061" s="10" t="s">
        <v>2128</v>
      </c>
      <c r="B1061" s="10" t="s">
        <v>2129</v>
      </c>
      <c r="C1061" s="11"/>
      <c r="D1061" s="12"/>
      <c r="E1061" s="11"/>
      <c r="F1061" s="12"/>
      <c r="G1061" s="11">
        <v>-0.21246309999999999</v>
      </c>
      <c r="H1061" s="12">
        <v>4.2799899999999998E-4</v>
      </c>
      <c r="I1061" s="13"/>
      <c r="J1061" s="13"/>
      <c r="K1061" s="13"/>
      <c r="L1061" s="13"/>
    </row>
    <row r="1062" spans="1:12">
      <c r="A1062" s="10" t="s">
        <v>2130</v>
      </c>
      <c r="B1062" s="10" t="s">
        <v>2131</v>
      </c>
      <c r="C1062" s="11"/>
      <c r="D1062" s="12"/>
      <c r="E1062" s="11"/>
      <c r="F1062" s="12"/>
      <c r="G1062" s="11">
        <v>0.31860905299999998</v>
      </c>
      <c r="H1062" s="12">
        <v>3.7972311000000002E-2</v>
      </c>
      <c r="I1062" s="13"/>
      <c r="J1062" s="13"/>
      <c r="K1062" s="13"/>
      <c r="L1062" s="13"/>
    </row>
    <row r="1063" spans="1:12">
      <c r="A1063" s="10" t="s">
        <v>2132</v>
      </c>
      <c r="B1063" s="10" t="s">
        <v>2133</v>
      </c>
      <c r="C1063" s="11">
        <v>-0.67066364000000001</v>
      </c>
      <c r="D1063" s="12">
        <v>7.8522260000000003E-3</v>
      </c>
      <c r="E1063" s="11"/>
      <c r="F1063" s="12"/>
      <c r="G1063" s="11"/>
      <c r="H1063" s="12"/>
      <c r="I1063" s="13"/>
      <c r="J1063" s="13"/>
      <c r="K1063" s="13"/>
      <c r="L1063" s="13"/>
    </row>
    <row r="1064" spans="1:12">
      <c r="A1064" s="10" t="s">
        <v>2134</v>
      </c>
      <c r="B1064" s="10" t="s">
        <v>2135</v>
      </c>
      <c r="C1064" s="11"/>
      <c r="D1064" s="12"/>
      <c r="E1064" s="11"/>
      <c r="F1064" s="12"/>
      <c r="G1064" s="11">
        <v>-0.55694961099999996</v>
      </c>
      <c r="H1064" s="12">
        <v>2.5472800000000002E-4</v>
      </c>
      <c r="I1064" s="13"/>
      <c r="J1064" s="13"/>
      <c r="K1064" s="13"/>
      <c r="L1064" s="13"/>
    </row>
    <row r="1065" spans="1:12">
      <c r="A1065" s="10" t="s">
        <v>2136</v>
      </c>
      <c r="B1065" s="10" t="s">
        <v>2137</v>
      </c>
      <c r="C1065" s="11">
        <v>-0.84275290899999999</v>
      </c>
      <c r="D1065" s="12">
        <v>3.4571997E-2</v>
      </c>
      <c r="E1065" s="11"/>
      <c r="F1065" s="12"/>
      <c r="G1065" s="11"/>
      <c r="H1065" s="12"/>
      <c r="I1065" s="13"/>
      <c r="J1065" s="13"/>
      <c r="K1065" s="13"/>
      <c r="L1065" s="13"/>
    </row>
    <row r="1066" spans="1:12">
      <c r="A1066" s="10" t="s">
        <v>2138</v>
      </c>
      <c r="B1066" s="10" t="s">
        <v>2139</v>
      </c>
      <c r="C1066" s="11">
        <v>0.36073304899999997</v>
      </c>
      <c r="D1066" s="12">
        <v>1.9607800000000002E-2</v>
      </c>
      <c r="E1066" s="11"/>
      <c r="F1066" s="12"/>
      <c r="G1066" s="11"/>
      <c r="H1066" s="12"/>
      <c r="I1066" s="13"/>
      <c r="J1066" s="13"/>
      <c r="K1066" s="13"/>
      <c r="L1066" s="13"/>
    </row>
    <row r="1067" spans="1:12">
      <c r="A1067" s="10" t="s">
        <v>2140</v>
      </c>
      <c r="B1067" s="10" t="s">
        <v>2141</v>
      </c>
      <c r="C1067" s="11"/>
      <c r="D1067" s="12"/>
      <c r="E1067" s="11"/>
      <c r="F1067" s="12"/>
      <c r="G1067" s="11">
        <v>0.88522798999999996</v>
      </c>
      <c r="H1067" s="12">
        <v>3.8376519999999997E-2</v>
      </c>
      <c r="I1067" s="13"/>
      <c r="J1067" s="13"/>
      <c r="K1067" s="13"/>
      <c r="L1067" s="13"/>
    </row>
    <row r="1068" spans="1:12">
      <c r="A1068" s="10" t="s">
        <v>2142</v>
      </c>
      <c r="B1068" s="10" t="s">
        <v>2143</v>
      </c>
      <c r="C1068" s="11"/>
      <c r="D1068" s="12"/>
      <c r="E1068" s="11"/>
      <c r="F1068" s="12"/>
      <c r="G1068" s="11">
        <v>0.98659617899999996</v>
      </c>
      <c r="H1068" s="12">
        <v>1.4376698E-2</v>
      </c>
      <c r="I1068" s="13"/>
      <c r="J1068" s="13"/>
      <c r="K1068" s="13"/>
      <c r="L1068" s="13"/>
    </row>
    <row r="1069" spans="1:12">
      <c r="A1069" s="10" t="s">
        <v>2144</v>
      </c>
      <c r="B1069" s="10" t="s">
        <v>2145</v>
      </c>
      <c r="C1069" s="11"/>
      <c r="D1069" s="12"/>
      <c r="E1069" s="11"/>
      <c r="F1069" s="12"/>
      <c r="G1069" s="11">
        <v>0.361831505</v>
      </c>
      <c r="H1069" s="12">
        <v>2.2765547000000001E-2</v>
      </c>
      <c r="I1069" s="13"/>
      <c r="J1069" s="13"/>
      <c r="K1069" s="13"/>
      <c r="L1069" s="13"/>
    </row>
    <row r="1070" spans="1:12">
      <c r="A1070" s="10" t="s">
        <v>2146</v>
      </c>
      <c r="B1070" s="10" t="s">
        <v>2147</v>
      </c>
      <c r="C1070" s="11">
        <v>-1.0996747440000001</v>
      </c>
      <c r="D1070" s="12">
        <v>9.0399999999999998E-6</v>
      </c>
      <c r="E1070" s="11"/>
      <c r="F1070" s="12"/>
      <c r="G1070" s="11"/>
      <c r="H1070" s="12"/>
      <c r="I1070" s="13"/>
      <c r="J1070" s="13"/>
      <c r="K1070" s="13"/>
      <c r="L1070" s="13"/>
    </row>
    <row r="1071" spans="1:12">
      <c r="A1071" s="10" t="s">
        <v>2148</v>
      </c>
      <c r="B1071" s="10" t="s">
        <v>2149</v>
      </c>
      <c r="C1071" s="11">
        <v>0.27539612600000002</v>
      </c>
      <c r="D1071" s="12">
        <v>1.7039432E-2</v>
      </c>
      <c r="E1071" s="11"/>
      <c r="F1071" s="12"/>
      <c r="G1071" s="11"/>
      <c r="H1071" s="12"/>
      <c r="I1071" s="13"/>
      <c r="J1071" s="13"/>
      <c r="K1071" s="13"/>
      <c r="L1071" s="13"/>
    </row>
    <row r="1072" spans="1:12">
      <c r="A1072" s="10" t="s">
        <v>2150</v>
      </c>
      <c r="B1072" s="10" t="s">
        <v>2151</v>
      </c>
      <c r="C1072" s="11"/>
      <c r="D1072" s="12"/>
      <c r="E1072" s="11"/>
      <c r="F1072" s="12"/>
      <c r="G1072" s="11">
        <v>-0.68331627299999997</v>
      </c>
      <c r="H1072" s="12">
        <v>4.5256737999999998E-2</v>
      </c>
      <c r="I1072" s="13"/>
      <c r="J1072" s="13"/>
      <c r="K1072" s="13"/>
      <c r="L1072" s="13"/>
    </row>
    <row r="1073" spans="1:12">
      <c r="A1073" s="10" t="s">
        <v>2152</v>
      </c>
      <c r="B1073" s="10" t="s">
        <v>2153</v>
      </c>
      <c r="C1073" s="11">
        <v>-0.61043153000000006</v>
      </c>
      <c r="D1073" s="12">
        <v>4.4261889999999996E-3</v>
      </c>
      <c r="E1073" s="11"/>
      <c r="F1073" s="12"/>
      <c r="G1073" s="11"/>
      <c r="H1073" s="12"/>
      <c r="I1073" s="13"/>
      <c r="J1073" s="13"/>
      <c r="K1073" s="13"/>
      <c r="L1073" s="13"/>
    </row>
    <row r="1074" spans="1:12">
      <c r="A1074" s="10" t="s">
        <v>2154</v>
      </c>
      <c r="B1074" s="10" t="s">
        <v>2155</v>
      </c>
      <c r="C1074" s="11"/>
      <c r="D1074" s="12"/>
      <c r="E1074" s="11"/>
      <c r="F1074" s="12"/>
      <c r="G1074" s="11">
        <v>-0.37039868199999998</v>
      </c>
      <c r="H1074" s="12">
        <v>1.9270079999999998E-2</v>
      </c>
      <c r="I1074" s="13"/>
      <c r="J1074" s="13"/>
      <c r="K1074" s="13"/>
      <c r="L1074" s="13"/>
    </row>
    <row r="1075" spans="1:12">
      <c r="A1075" s="10" t="s">
        <v>2156</v>
      </c>
      <c r="B1075" s="10" t="s">
        <v>2157</v>
      </c>
      <c r="C1075" s="11">
        <v>-0.30009491999999999</v>
      </c>
      <c r="D1075" s="12">
        <v>4.5792989999999999E-2</v>
      </c>
      <c r="E1075" s="11"/>
      <c r="F1075" s="12"/>
      <c r="G1075" s="11">
        <v>-0.23509412199999999</v>
      </c>
      <c r="H1075" s="12">
        <v>7.5882709999999997E-3</v>
      </c>
      <c r="I1075" s="13"/>
      <c r="J1075" s="13"/>
      <c r="K1075" s="13"/>
      <c r="L1075" s="13"/>
    </row>
    <row r="1076" spans="1:12">
      <c r="A1076" s="10" t="s">
        <v>2158</v>
      </c>
      <c r="B1076" s="10" t="s">
        <v>2159</v>
      </c>
      <c r="C1076" s="11"/>
      <c r="D1076" s="12"/>
      <c r="E1076" s="11">
        <v>0.36524463299999999</v>
      </c>
      <c r="F1076" s="12">
        <v>2.2803766E-2</v>
      </c>
      <c r="G1076" s="11">
        <v>0.42627447499999999</v>
      </c>
      <c r="H1076" s="12">
        <v>9.4099999999999997E-12</v>
      </c>
      <c r="I1076" s="13"/>
      <c r="J1076" s="13"/>
      <c r="K1076" s="13"/>
      <c r="L1076" s="13"/>
    </row>
    <row r="1077" spans="1:12">
      <c r="A1077" s="10" t="s">
        <v>2160</v>
      </c>
      <c r="B1077" s="10" t="s">
        <v>2161</v>
      </c>
      <c r="C1077" s="11"/>
      <c r="D1077" s="12"/>
      <c r="E1077" s="11"/>
      <c r="F1077" s="12"/>
      <c r="G1077" s="11">
        <v>-0.43469531</v>
      </c>
      <c r="H1077" s="12">
        <v>1.5378049999999999E-3</v>
      </c>
      <c r="I1077" s="13"/>
      <c r="J1077" s="13" t="s">
        <v>17</v>
      </c>
      <c r="K1077" s="13"/>
      <c r="L1077" s="13"/>
    </row>
    <row r="1078" spans="1:12">
      <c r="A1078" s="10" t="s">
        <v>2162</v>
      </c>
      <c r="B1078" s="10" t="s">
        <v>2163</v>
      </c>
      <c r="C1078" s="11">
        <v>-0.68067461699999998</v>
      </c>
      <c r="D1078" s="12">
        <v>7.2740410000000002E-3</v>
      </c>
      <c r="E1078" s="11"/>
      <c r="F1078" s="12"/>
      <c r="G1078" s="11">
        <v>-0.74158063500000004</v>
      </c>
      <c r="H1078" s="12">
        <v>2.4017937999999999E-2</v>
      </c>
      <c r="I1078" s="13"/>
      <c r="J1078" s="13"/>
      <c r="K1078" s="13"/>
      <c r="L1078" s="13"/>
    </row>
    <row r="1079" spans="1:12">
      <c r="A1079" s="10" t="s">
        <v>2164</v>
      </c>
      <c r="B1079" s="10" t="s">
        <v>2165</v>
      </c>
      <c r="C1079" s="11"/>
      <c r="D1079" s="12"/>
      <c r="E1079" s="11"/>
      <c r="F1079" s="12"/>
      <c r="G1079" s="11">
        <v>-0.19938993799999999</v>
      </c>
      <c r="H1079" s="12">
        <v>2.2388261E-2</v>
      </c>
      <c r="I1079" s="13" t="s">
        <v>17</v>
      </c>
      <c r="J1079" s="13"/>
      <c r="K1079" s="13"/>
      <c r="L1079" s="13"/>
    </row>
    <row r="1080" spans="1:12">
      <c r="A1080" s="10" t="s">
        <v>2166</v>
      </c>
      <c r="B1080" s="10" t="s">
        <v>2167</v>
      </c>
      <c r="C1080" s="11"/>
      <c r="D1080" s="12"/>
      <c r="E1080" s="11"/>
      <c r="F1080" s="12"/>
      <c r="G1080" s="11">
        <v>-0.37487124999999999</v>
      </c>
      <c r="H1080" s="12">
        <v>7.21044E-4</v>
      </c>
      <c r="I1080" s="13"/>
      <c r="J1080" s="13"/>
      <c r="K1080" s="13"/>
      <c r="L1080" s="13"/>
    </row>
    <row r="1081" spans="1:12">
      <c r="A1081" s="10" t="s">
        <v>2168</v>
      </c>
      <c r="B1081" s="10" t="s">
        <v>2169</v>
      </c>
      <c r="C1081" s="11"/>
      <c r="D1081" s="12"/>
      <c r="E1081" s="11"/>
      <c r="F1081" s="12"/>
      <c r="G1081" s="11">
        <v>-0.19654254099999999</v>
      </c>
      <c r="H1081" s="12">
        <v>3.2860761000000002E-2</v>
      </c>
      <c r="I1081" s="13"/>
      <c r="J1081" s="13"/>
      <c r="K1081" s="13"/>
      <c r="L1081" s="13"/>
    </row>
    <row r="1082" spans="1:12">
      <c r="A1082" s="10" t="s">
        <v>2170</v>
      </c>
      <c r="B1082" s="10" t="s">
        <v>2171</v>
      </c>
      <c r="C1082" s="11"/>
      <c r="D1082" s="12"/>
      <c r="E1082" s="11"/>
      <c r="F1082" s="12"/>
      <c r="G1082" s="11">
        <v>-0.82505482699999999</v>
      </c>
      <c r="H1082" s="12">
        <v>1.7866485000000001E-2</v>
      </c>
      <c r="I1082" s="13"/>
      <c r="J1082" s="13"/>
      <c r="K1082" s="13"/>
      <c r="L1082" s="13"/>
    </row>
    <row r="1083" spans="1:12">
      <c r="A1083" s="10" t="s">
        <v>2172</v>
      </c>
      <c r="B1083" s="10" t="s">
        <v>2173</v>
      </c>
      <c r="C1083" s="11">
        <v>0.39020244199999998</v>
      </c>
      <c r="D1083" s="12">
        <v>4.1795414000000003E-2</v>
      </c>
      <c r="E1083" s="11"/>
      <c r="F1083" s="12"/>
      <c r="G1083" s="11"/>
      <c r="H1083" s="12"/>
      <c r="I1083" s="13"/>
      <c r="J1083" s="13"/>
      <c r="K1083" s="13"/>
      <c r="L1083" s="13"/>
    </row>
    <row r="1084" spans="1:12">
      <c r="A1084" s="10" t="s">
        <v>2174</v>
      </c>
      <c r="B1084" s="10" t="s">
        <v>2175</v>
      </c>
      <c r="C1084" s="11">
        <v>-0.49598546300000002</v>
      </c>
      <c r="D1084" s="12">
        <v>1.0956352000000001E-2</v>
      </c>
      <c r="E1084" s="11"/>
      <c r="F1084" s="12"/>
      <c r="G1084" s="11">
        <v>-0.44848762399999997</v>
      </c>
      <c r="H1084" s="12">
        <v>6.8200000000000002E-8</v>
      </c>
      <c r="I1084" s="13"/>
      <c r="J1084" s="13"/>
      <c r="K1084" s="13"/>
      <c r="L1084" s="13"/>
    </row>
    <row r="1085" spans="1:12">
      <c r="A1085" s="10" t="s">
        <v>2176</v>
      </c>
      <c r="B1085" s="10" t="s">
        <v>2177</v>
      </c>
      <c r="C1085" s="11">
        <v>-0.35198807599999998</v>
      </c>
      <c r="D1085" s="12">
        <v>1.2456189999999999E-3</v>
      </c>
      <c r="E1085" s="11"/>
      <c r="F1085" s="12"/>
      <c r="G1085" s="11"/>
      <c r="H1085" s="12"/>
      <c r="I1085" s="13"/>
      <c r="J1085" s="13"/>
      <c r="K1085" s="13"/>
      <c r="L1085" s="13"/>
    </row>
    <row r="1086" spans="1:12">
      <c r="A1086" s="10" t="s">
        <v>2178</v>
      </c>
      <c r="B1086" s="10" t="s">
        <v>2179</v>
      </c>
      <c r="C1086" s="11"/>
      <c r="D1086" s="12"/>
      <c r="E1086" s="11"/>
      <c r="F1086" s="12"/>
      <c r="G1086" s="11">
        <v>-0.328050656</v>
      </c>
      <c r="H1086" s="12">
        <v>4.8040118E-2</v>
      </c>
      <c r="I1086" s="13"/>
      <c r="J1086" s="13"/>
      <c r="K1086" s="13"/>
      <c r="L1086" s="13"/>
    </row>
    <row r="1087" spans="1:12">
      <c r="A1087" s="10" t="s">
        <v>2180</v>
      </c>
      <c r="B1087" s="10" t="s">
        <v>2181</v>
      </c>
      <c r="C1087" s="11"/>
      <c r="D1087" s="12"/>
      <c r="E1087" s="11"/>
      <c r="F1087" s="12"/>
      <c r="G1087" s="11">
        <v>-0.64705441200000002</v>
      </c>
      <c r="H1087" s="12">
        <v>5.5897900000000003E-4</v>
      </c>
      <c r="I1087" s="13"/>
      <c r="J1087" s="13"/>
      <c r="K1087" s="13"/>
      <c r="L1087" s="13"/>
    </row>
    <row r="1088" spans="1:12">
      <c r="A1088" s="10" t="s">
        <v>2182</v>
      </c>
      <c r="B1088" s="10" t="s">
        <v>2183</v>
      </c>
      <c r="C1088" s="11"/>
      <c r="D1088" s="12"/>
      <c r="E1088" s="11"/>
      <c r="F1088" s="12"/>
      <c r="G1088" s="11">
        <v>-0.27597293899999997</v>
      </c>
      <c r="H1088" s="12">
        <v>1.7757970000000001E-2</v>
      </c>
      <c r="I1088" s="13"/>
      <c r="J1088" s="13"/>
      <c r="K1088" s="13"/>
      <c r="L1088" s="13"/>
    </row>
    <row r="1089" spans="1:12">
      <c r="A1089" s="10" t="s">
        <v>2184</v>
      </c>
      <c r="B1089" s="10" t="s">
        <v>2185</v>
      </c>
      <c r="C1089" s="11"/>
      <c r="D1089" s="12"/>
      <c r="E1089" s="11">
        <v>-0.33782234300000002</v>
      </c>
      <c r="F1089" s="12">
        <v>2.6823902E-2</v>
      </c>
      <c r="G1089" s="11"/>
      <c r="H1089" s="12"/>
      <c r="I1089" s="13"/>
      <c r="J1089" s="13"/>
      <c r="K1089" s="13"/>
      <c r="L1089" s="13"/>
    </row>
    <row r="1090" spans="1:12">
      <c r="A1090" s="10" t="s">
        <v>2186</v>
      </c>
      <c r="B1090" s="10" t="s">
        <v>2187</v>
      </c>
      <c r="C1090" s="11">
        <v>0.26028717699999998</v>
      </c>
      <c r="D1090" s="12">
        <v>4.6261846000000002E-2</v>
      </c>
      <c r="E1090" s="11"/>
      <c r="F1090" s="12"/>
      <c r="G1090" s="11"/>
      <c r="H1090" s="12"/>
      <c r="I1090" s="13"/>
      <c r="J1090" s="13"/>
      <c r="K1090" s="13"/>
      <c r="L1090" s="13"/>
    </row>
    <row r="1091" spans="1:12">
      <c r="A1091" s="10" t="s">
        <v>2188</v>
      </c>
      <c r="B1091" s="10" t="s">
        <v>2189</v>
      </c>
      <c r="C1091" s="11"/>
      <c r="D1091" s="12"/>
      <c r="E1091" s="11"/>
      <c r="F1091" s="12"/>
      <c r="G1091" s="11">
        <v>-0.35563132400000003</v>
      </c>
      <c r="H1091" s="12">
        <v>3.5699999999999997E-11</v>
      </c>
      <c r="I1091" s="13" t="s">
        <v>17</v>
      </c>
      <c r="J1091" s="13"/>
      <c r="K1091" s="13" t="s">
        <v>17</v>
      </c>
      <c r="L1091" s="13"/>
    </row>
    <row r="1092" spans="1:12">
      <c r="A1092" s="10" t="s">
        <v>2190</v>
      </c>
      <c r="B1092" s="10" t="s">
        <v>2191</v>
      </c>
      <c r="C1092" s="11"/>
      <c r="D1092" s="12"/>
      <c r="E1092" s="11"/>
      <c r="F1092" s="12"/>
      <c r="G1092" s="11">
        <v>-0.28338265800000001</v>
      </c>
      <c r="H1092" s="12">
        <v>1.8E-7</v>
      </c>
      <c r="I1092" s="13"/>
      <c r="J1092" s="13"/>
      <c r="K1092" s="13"/>
      <c r="L1092" s="13"/>
    </row>
    <row r="1093" spans="1:12">
      <c r="A1093" s="10" t="s">
        <v>2192</v>
      </c>
      <c r="B1093" s="10" t="s">
        <v>2193</v>
      </c>
      <c r="C1093" s="11"/>
      <c r="D1093" s="12"/>
      <c r="E1093" s="11"/>
      <c r="F1093" s="12"/>
      <c r="G1093" s="11">
        <v>-0.30422227099999999</v>
      </c>
      <c r="H1093" s="12">
        <v>3.3434399999999998E-4</v>
      </c>
      <c r="I1093" s="13"/>
      <c r="J1093" s="13"/>
      <c r="K1093" s="13"/>
      <c r="L1093" s="13"/>
    </row>
    <row r="1094" spans="1:12">
      <c r="A1094" s="10" t="s">
        <v>2194</v>
      </c>
      <c r="B1094" s="10" t="s">
        <v>2195</v>
      </c>
      <c r="C1094" s="11"/>
      <c r="D1094" s="12"/>
      <c r="E1094" s="11"/>
      <c r="F1094" s="12"/>
      <c r="G1094" s="11">
        <v>-0.16344557100000001</v>
      </c>
      <c r="H1094" s="12">
        <v>2.1214984999999999E-2</v>
      </c>
      <c r="I1094" s="13"/>
      <c r="J1094" s="13"/>
      <c r="K1094" s="13"/>
      <c r="L1094" s="13"/>
    </row>
    <row r="1095" spans="1:12">
      <c r="A1095" s="10" t="s">
        <v>2196</v>
      </c>
      <c r="B1095" s="10" t="s">
        <v>2197</v>
      </c>
      <c r="C1095" s="11"/>
      <c r="D1095" s="12"/>
      <c r="E1095" s="11">
        <v>-1.437059614</v>
      </c>
      <c r="F1095" s="12">
        <v>2.4627200000000002E-4</v>
      </c>
      <c r="G1095" s="11"/>
      <c r="H1095" s="12"/>
      <c r="I1095" s="13"/>
      <c r="J1095" s="13"/>
      <c r="K1095" s="13"/>
      <c r="L1095" s="13"/>
    </row>
    <row r="1096" spans="1:12">
      <c r="A1096" s="10" t="s">
        <v>2198</v>
      </c>
      <c r="B1096" s="10" t="s">
        <v>2199</v>
      </c>
      <c r="C1096" s="11"/>
      <c r="D1096" s="12"/>
      <c r="E1096" s="11"/>
      <c r="F1096" s="12"/>
      <c r="G1096" s="11">
        <v>0.27467135999999998</v>
      </c>
      <c r="H1096" s="12">
        <v>1.3597094000000001E-2</v>
      </c>
      <c r="I1096" s="13"/>
      <c r="J1096" s="13"/>
      <c r="K1096" s="13"/>
      <c r="L1096" s="13"/>
    </row>
    <row r="1097" spans="1:12">
      <c r="A1097" s="10" t="s">
        <v>2200</v>
      </c>
      <c r="B1097" s="10" t="s">
        <v>2201</v>
      </c>
      <c r="C1097" s="11">
        <v>-0.29290919199999998</v>
      </c>
      <c r="D1097" s="12">
        <v>1.2442491E-2</v>
      </c>
      <c r="E1097" s="11"/>
      <c r="F1097" s="12"/>
      <c r="G1097" s="11"/>
      <c r="H1097" s="12"/>
      <c r="I1097" s="13"/>
      <c r="J1097" s="13"/>
      <c r="K1097" s="13"/>
      <c r="L1097" s="13"/>
    </row>
    <row r="1098" spans="1:12">
      <c r="A1098" s="10" t="s">
        <v>2202</v>
      </c>
      <c r="B1098" s="10" t="s">
        <v>2203</v>
      </c>
      <c r="C1098" s="11">
        <v>-0.36004181099999999</v>
      </c>
      <c r="D1098" s="12">
        <v>1.1747132E-2</v>
      </c>
      <c r="E1098" s="11"/>
      <c r="F1098" s="12"/>
      <c r="G1098" s="11"/>
      <c r="H1098" s="12"/>
      <c r="I1098" s="13"/>
      <c r="J1098" s="13"/>
      <c r="K1098" s="13"/>
      <c r="L1098" s="13"/>
    </row>
    <row r="1099" spans="1:12">
      <c r="A1099" s="10" t="s">
        <v>2204</v>
      </c>
      <c r="B1099" s="10" t="s">
        <v>2205</v>
      </c>
      <c r="C1099" s="11"/>
      <c r="D1099" s="12"/>
      <c r="E1099" s="11"/>
      <c r="F1099" s="12"/>
      <c r="G1099" s="11">
        <v>0.16549926000000001</v>
      </c>
      <c r="H1099" s="12">
        <v>2.2775940000000001E-2</v>
      </c>
      <c r="I1099" s="13"/>
      <c r="J1099" s="13"/>
      <c r="K1099" s="13"/>
      <c r="L1099" s="13"/>
    </row>
    <row r="1100" spans="1:12">
      <c r="A1100" s="10" t="s">
        <v>2206</v>
      </c>
      <c r="B1100" s="10" t="s">
        <v>2207</v>
      </c>
      <c r="C1100" s="11"/>
      <c r="D1100" s="12"/>
      <c r="E1100" s="11"/>
      <c r="F1100" s="12"/>
      <c r="G1100" s="11">
        <v>-0.464495029</v>
      </c>
      <c r="H1100" s="12">
        <v>2.942718E-3</v>
      </c>
      <c r="I1100" s="13" t="s">
        <v>17</v>
      </c>
      <c r="J1100" s="13"/>
      <c r="K1100" s="13"/>
      <c r="L1100" s="13"/>
    </row>
    <row r="1101" spans="1:12">
      <c r="A1101" s="10" t="s">
        <v>2208</v>
      </c>
      <c r="B1101" s="10" t="s">
        <v>2209</v>
      </c>
      <c r="C1101" s="11"/>
      <c r="D1101" s="12"/>
      <c r="E1101" s="11"/>
      <c r="F1101" s="12"/>
      <c r="G1101" s="11">
        <v>0.33245072399999998</v>
      </c>
      <c r="H1101" s="12">
        <v>2.12E-5</v>
      </c>
      <c r="I1101" s="13"/>
      <c r="J1101" s="13"/>
      <c r="K1101" s="13" t="s">
        <v>17</v>
      </c>
      <c r="L1101" s="13"/>
    </row>
    <row r="1102" spans="1:12">
      <c r="A1102" s="10" t="s">
        <v>2210</v>
      </c>
      <c r="B1102" s="10" t="s">
        <v>2211</v>
      </c>
      <c r="C1102" s="11"/>
      <c r="D1102" s="12"/>
      <c r="E1102" s="11"/>
      <c r="F1102" s="12"/>
      <c r="G1102" s="11">
        <v>0.29608696200000001</v>
      </c>
      <c r="H1102" s="12">
        <v>4.7447500000000003E-4</v>
      </c>
      <c r="I1102" s="13"/>
      <c r="J1102" s="13"/>
      <c r="K1102" s="13"/>
      <c r="L1102" s="13"/>
    </row>
    <row r="1103" spans="1:12">
      <c r="A1103" s="10" t="s">
        <v>2212</v>
      </c>
      <c r="B1103" s="10" t="s">
        <v>2213</v>
      </c>
      <c r="C1103" s="11"/>
      <c r="D1103" s="12"/>
      <c r="E1103" s="11"/>
      <c r="F1103" s="12"/>
      <c r="G1103" s="11">
        <v>-0.25907502599999999</v>
      </c>
      <c r="H1103" s="12">
        <v>1.6942199999999999E-4</v>
      </c>
      <c r="I1103" s="13"/>
      <c r="J1103" s="13"/>
      <c r="K1103" s="13"/>
      <c r="L1103" s="13"/>
    </row>
    <row r="1104" spans="1:12">
      <c r="A1104" s="10" t="s">
        <v>2214</v>
      </c>
      <c r="B1104" s="10" t="s">
        <v>2215</v>
      </c>
      <c r="C1104" s="11"/>
      <c r="D1104" s="12"/>
      <c r="E1104" s="11"/>
      <c r="F1104" s="12"/>
      <c r="G1104" s="11">
        <v>-0.53332882100000001</v>
      </c>
      <c r="H1104" s="12">
        <v>1.64E-6</v>
      </c>
      <c r="I1104" s="13"/>
      <c r="J1104" s="13"/>
      <c r="K1104" s="13"/>
      <c r="L1104" s="13"/>
    </row>
    <row r="1105" spans="1:12">
      <c r="A1105" s="10" t="s">
        <v>2216</v>
      </c>
      <c r="B1105" s="10" t="s">
        <v>2217</v>
      </c>
      <c r="C1105" s="11"/>
      <c r="D1105" s="12"/>
      <c r="E1105" s="11"/>
      <c r="F1105" s="12"/>
      <c r="G1105" s="11">
        <v>-0.31636808100000002</v>
      </c>
      <c r="H1105" s="12">
        <v>2.5400000000000001E-5</v>
      </c>
      <c r="I1105" s="13"/>
      <c r="J1105" s="13"/>
      <c r="K1105" s="13"/>
      <c r="L1105" s="13"/>
    </row>
    <row r="1106" spans="1:12">
      <c r="A1106" s="10" t="s">
        <v>2218</v>
      </c>
      <c r="B1106" s="10" t="s">
        <v>2219</v>
      </c>
      <c r="C1106" s="11">
        <v>-0.26847260000000001</v>
      </c>
      <c r="D1106" s="12">
        <v>4.6406131000000003E-2</v>
      </c>
      <c r="E1106" s="11"/>
      <c r="F1106" s="12"/>
      <c r="G1106" s="11"/>
      <c r="H1106" s="12"/>
      <c r="I1106" s="13"/>
      <c r="J1106" s="13"/>
      <c r="K1106" s="13"/>
      <c r="L1106" s="13"/>
    </row>
    <row r="1107" spans="1:12">
      <c r="A1107" s="10" t="s">
        <v>2220</v>
      </c>
      <c r="B1107" s="10" t="s">
        <v>2221</v>
      </c>
      <c r="C1107" s="11"/>
      <c r="D1107" s="12"/>
      <c r="E1107" s="11"/>
      <c r="F1107" s="12"/>
      <c r="G1107" s="11">
        <v>0.19829649699999999</v>
      </c>
      <c r="H1107" s="12">
        <v>3.6200000000000001E-6</v>
      </c>
      <c r="I1107" s="13"/>
      <c r="J1107" s="13"/>
      <c r="K1107" s="13"/>
      <c r="L1107" s="13"/>
    </row>
    <row r="1108" spans="1:12">
      <c r="A1108" s="10" t="s">
        <v>2222</v>
      </c>
      <c r="B1108" s="10" t="s">
        <v>2223</v>
      </c>
      <c r="C1108" s="11"/>
      <c r="D1108" s="12"/>
      <c r="E1108" s="11"/>
      <c r="F1108" s="12"/>
      <c r="G1108" s="11">
        <v>-0.37254909800000002</v>
      </c>
      <c r="H1108" s="12">
        <v>1.3006472999999999E-2</v>
      </c>
      <c r="I1108" s="13" t="s">
        <v>17</v>
      </c>
      <c r="J1108" s="13" t="s">
        <v>17</v>
      </c>
      <c r="K1108" s="13"/>
      <c r="L1108" s="13"/>
    </row>
    <row r="1109" spans="1:12">
      <c r="A1109" s="10" t="s">
        <v>2224</v>
      </c>
      <c r="B1109" s="10" t="s">
        <v>2225</v>
      </c>
      <c r="C1109" s="11"/>
      <c r="D1109" s="12"/>
      <c r="E1109" s="11"/>
      <c r="F1109" s="12"/>
      <c r="G1109" s="11">
        <v>0.25565410300000002</v>
      </c>
      <c r="H1109" s="12">
        <v>4.9571212000000003E-2</v>
      </c>
      <c r="I1109" s="13"/>
      <c r="J1109" s="13"/>
      <c r="K1109" s="13"/>
      <c r="L1109" s="13"/>
    </row>
    <row r="1110" spans="1:12">
      <c r="A1110" s="10" t="s">
        <v>2226</v>
      </c>
      <c r="B1110" s="10" t="s">
        <v>2227</v>
      </c>
      <c r="C1110" s="11"/>
      <c r="D1110" s="12"/>
      <c r="E1110" s="11">
        <v>-0.49720827200000001</v>
      </c>
      <c r="F1110" s="12">
        <v>3.5703200000000002E-4</v>
      </c>
      <c r="G1110" s="11">
        <v>-0.20772202400000001</v>
      </c>
      <c r="H1110" s="12">
        <v>9.3312400000000002E-4</v>
      </c>
      <c r="I1110" s="13"/>
      <c r="J1110" s="13"/>
      <c r="K1110" s="13"/>
      <c r="L1110" s="13"/>
    </row>
    <row r="1111" spans="1:12">
      <c r="A1111" s="10" t="s">
        <v>2228</v>
      </c>
      <c r="B1111" s="10" t="s">
        <v>2229</v>
      </c>
      <c r="C1111" s="11">
        <v>-0.22648527800000001</v>
      </c>
      <c r="D1111" s="12">
        <v>3.2186926999999997E-2</v>
      </c>
      <c r="E1111" s="11">
        <v>-0.22323121000000001</v>
      </c>
      <c r="F1111" s="12">
        <v>4.1471011000000002E-2</v>
      </c>
      <c r="G1111" s="11"/>
      <c r="H1111" s="12"/>
      <c r="I1111" s="13" t="s">
        <v>17</v>
      </c>
      <c r="J1111" s="13" t="s">
        <v>17</v>
      </c>
      <c r="K1111" s="13" t="s">
        <v>17</v>
      </c>
      <c r="L1111" s="13"/>
    </row>
    <row r="1112" spans="1:12">
      <c r="A1112" s="10" t="s">
        <v>2230</v>
      </c>
      <c r="B1112" s="10" t="s">
        <v>2231</v>
      </c>
      <c r="C1112" s="11"/>
      <c r="D1112" s="12"/>
      <c r="E1112" s="11">
        <v>0.65329441600000004</v>
      </c>
      <c r="F1112" s="12">
        <v>9.82777E-4</v>
      </c>
      <c r="G1112" s="11">
        <v>0.34515694299999999</v>
      </c>
      <c r="H1112" s="12">
        <v>3.7387199999999997E-4</v>
      </c>
      <c r="I1112" s="13"/>
      <c r="J1112" s="13"/>
      <c r="K1112" s="13"/>
      <c r="L1112" s="13"/>
    </row>
    <row r="1113" spans="1:12">
      <c r="A1113" s="10" t="s">
        <v>2232</v>
      </c>
      <c r="B1113" s="10" t="s">
        <v>2233</v>
      </c>
      <c r="C1113" s="11"/>
      <c r="D1113" s="12"/>
      <c r="E1113" s="11"/>
      <c r="F1113" s="12"/>
      <c r="G1113" s="11">
        <v>0.23830279800000001</v>
      </c>
      <c r="H1113" s="12">
        <v>3.1912380999999997E-2</v>
      </c>
      <c r="I1113" s="13"/>
      <c r="J1113" s="13"/>
      <c r="K1113" s="13"/>
      <c r="L1113" s="13"/>
    </row>
    <row r="1114" spans="1:12">
      <c r="A1114" s="10" t="s">
        <v>2234</v>
      </c>
      <c r="B1114" s="10" t="s">
        <v>2235</v>
      </c>
      <c r="C1114" s="11">
        <v>-0.98707313600000002</v>
      </c>
      <c r="D1114" s="12">
        <v>5.3376900000000002E-4</v>
      </c>
      <c r="E1114" s="11"/>
      <c r="F1114" s="12"/>
      <c r="G1114" s="11">
        <v>-0.35964338400000001</v>
      </c>
      <c r="H1114" s="12">
        <v>4.8439329000000003E-2</v>
      </c>
      <c r="I1114" s="13"/>
      <c r="J1114" s="13"/>
      <c r="K1114" s="13"/>
      <c r="L1114" s="13"/>
    </row>
    <row r="1115" spans="1:12">
      <c r="A1115" s="10" t="s">
        <v>2236</v>
      </c>
      <c r="B1115" s="10" t="s">
        <v>2237</v>
      </c>
      <c r="C1115" s="11">
        <v>0.35919904000000002</v>
      </c>
      <c r="D1115" s="12">
        <v>1.2740085E-2</v>
      </c>
      <c r="E1115" s="11">
        <v>-0.53344656999999995</v>
      </c>
      <c r="F1115" s="12">
        <v>1.2570523E-2</v>
      </c>
      <c r="G1115" s="11"/>
      <c r="H1115" s="12"/>
      <c r="I1115" s="13"/>
      <c r="J1115" s="13"/>
      <c r="K1115" s="13"/>
      <c r="L1115" s="13"/>
    </row>
    <row r="1116" spans="1:12">
      <c r="A1116" s="10" t="s">
        <v>2238</v>
      </c>
      <c r="B1116" s="10" t="s">
        <v>2239</v>
      </c>
      <c r="C1116" s="11"/>
      <c r="D1116" s="12"/>
      <c r="E1116" s="11">
        <v>-0.24402300499999999</v>
      </c>
      <c r="F1116" s="12">
        <v>3.7648955999999997E-2</v>
      </c>
      <c r="G1116" s="11"/>
      <c r="H1116" s="12"/>
      <c r="I1116" s="13"/>
      <c r="J1116" s="13"/>
      <c r="K1116" s="13"/>
      <c r="L1116" s="13"/>
    </row>
    <row r="1117" spans="1:12">
      <c r="A1117" s="10" t="s">
        <v>2240</v>
      </c>
      <c r="B1117" s="10" t="s">
        <v>2241</v>
      </c>
      <c r="C1117" s="11"/>
      <c r="D1117" s="12"/>
      <c r="E1117" s="11"/>
      <c r="F1117" s="12"/>
      <c r="G1117" s="11">
        <v>-0.25712259100000001</v>
      </c>
      <c r="H1117" s="12">
        <v>1.8630200000000001E-4</v>
      </c>
      <c r="I1117" s="13"/>
      <c r="J1117" s="13"/>
      <c r="K1117" s="13"/>
      <c r="L1117" s="13"/>
    </row>
    <row r="1118" spans="1:12">
      <c r="A1118" s="10" t="s">
        <v>2242</v>
      </c>
      <c r="B1118" s="10" t="s">
        <v>2243</v>
      </c>
      <c r="C1118" s="11">
        <v>-0.279651494</v>
      </c>
      <c r="D1118" s="12">
        <v>2.8091362000000002E-2</v>
      </c>
      <c r="E1118" s="11"/>
      <c r="F1118" s="12"/>
      <c r="G1118" s="11"/>
      <c r="H1118" s="12"/>
      <c r="I1118" s="13"/>
      <c r="J1118" s="13"/>
      <c r="K1118" s="13"/>
      <c r="L1118" s="13"/>
    </row>
    <row r="1119" spans="1:12">
      <c r="A1119" s="10" t="s">
        <v>2244</v>
      </c>
      <c r="B1119" s="10" t="s">
        <v>2245</v>
      </c>
      <c r="C1119" s="11"/>
      <c r="D1119" s="12"/>
      <c r="E1119" s="11">
        <v>-0.66838775800000005</v>
      </c>
      <c r="F1119" s="12">
        <v>3.2100000000000002E-6</v>
      </c>
      <c r="G1119" s="11"/>
      <c r="H1119" s="12"/>
      <c r="I1119" s="13" t="s">
        <v>17</v>
      </c>
      <c r="J1119" s="13" t="s">
        <v>17</v>
      </c>
      <c r="K1119" s="13"/>
      <c r="L1119" s="13"/>
    </row>
    <row r="1120" spans="1:12">
      <c r="A1120" s="10" t="s">
        <v>2246</v>
      </c>
      <c r="B1120" s="10" t="s">
        <v>2247</v>
      </c>
      <c r="C1120" s="11"/>
      <c r="D1120" s="12"/>
      <c r="E1120" s="11"/>
      <c r="F1120" s="12"/>
      <c r="G1120" s="11">
        <v>0.15860879899999999</v>
      </c>
      <c r="H1120" s="12">
        <v>3.9114510999999998E-2</v>
      </c>
      <c r="I1120" s="13"/>
      <c r="J1120" s="13" t="s">
        <v>17</v>
      </c>
      <c r="K1120" s="13"/>
      <c r="L1120" s="13"/>
    </row>
    <row r="1121" spans="1:12">
      <c r="A1121" s="10" t="s">
        <v>2248</v>
      </c>
      <c r="B1121" s="10" t="s">
        <v>2249</v>
      </c>
      <c r="C1121" s="11"/>
      <c r="D1121" s="12"/>
      <c r="E1121" s="11"/>
      <c r="F1121" s="12"/>
      <c r="G1121" s="11">
        <v>0.64232143500000005</v>
      </c>
      <c r="H1121" s="12">
        <v>9.9200000000000005E-9</v>
      </c>
      <c r="I1121" s="13"/>
      <c r="J1121" s="13"/>
      <c r="K1121" s="13"/>
      <c r="L1121" s="13"/>
    </row>
    <row r="1122" spans="1:12">
      <c r="A1122" s="10" t="s">
        <v>2250</v>
      </c>
      <c r="B1122" s="10" t="s">
        <v>2251</v>
      </c>
      <c r="C1122" s="11">
        <v>0.303096421</v>
      </c>
      <c r="D1122" s="12">
        <v>3.4571997E-2</v>
      </c>
      <c r="E1122" s="11"/>
      <c r="F1122" s="12"/>
      <c r="G1122" s="11"/>
      <c r="H1122" s="12"/>
      <c r="I1122" s="13"/>
      <c r="J1122" s="13"/>
      <c r="K1122" s="13"/>
      <c r="L1122" s="13"/>
    </row>
    <row r="1123" spans="1:12">
      <c r="A1123" s="10" t="s">
        <v>2252</v>
      </c>
      <c r="B1123" s="10" t="s">
        <v>2253</v>
      </c>
      <c r="C1123" s="11"/>
      <c r="D1123" s="12"/>
      <c r="E1123" s="11"/>
      <c r="F1123" s="12"/>
      <c r="G1123" s="11">
        <v>0.27583943799999999</v>
      </c>
      <c r="H1123" s="12">
        <v>2.929624E-3</v>
      </c>
      <c r="I1123" s="13"/>
      <c r="J1123" s="13"/>
      <c r="K1123" s="13"/>
      <c r="L1123" s="13" t="s">
        <v>17</v>
      </c>
    </row>
    <row r="1124" spans="1:12">
      <c r="A1124" s="10" t="s">
        <v>2254</v>
      </c>
      <c r="B1124" s="10" t="s">
        <v>2255</v>
      </c>
      <c r="C1124" s="11"/>
      <c r="D1124" s="12"/>
      <c r="E1124" s="11"/>
      <c r="F1124" s="12"/>
      <c r="G1124" s="11">
        <v>-0.22491909700000001</v>
      </c>
      <c r="H1124" s="12">
        <v>3.8386079999999999E-3</v>
      </c>
      <c r="I1124" s="13" t="s">
        <v>17</v>
      </c>
      <c r="J1124" s="13"/>
      <c r="K1124" s="13"/>
      <c r="L1124" s="13"/>
    </row>
    <row r="1125" spans="1:12">
      <c r="A1125" s="10" t="s">
        <v>2256</v>
      </c>
      <c r="B1125" s="10" t="s">
        <v>2257</v>
      </c>
      <c r="C1125" s="11"/>
      <c r="D1125" s="12"/>
      <c r="E1125" s="11"/>
      <c r="F1125" s="12"/>
      <c r="G1125" s="11">
        <v>-0.28578355999999999</v>
      </c>
      <c r="H1125" s="12">
        <v>4.6233999999999999E-4</v>
      </c>
      <c r="I1125" s="13" t="s">
        <v>17</v>
      </c>
      <c r="J1125" s="13"/>
      <c r="K1125" s="13"/>
      <c r="L1125" s="13"/>
    </row>
    <row r="1126" spans="1:12">
      <c r="A1126" s="10" t="s">
        <v>2258</v>
      </c>
      <c r="B1126" s="10" t="s">
        <v>2259</v>
      </c>
      <c r="C1126" s="11"/>
      <c r="D1126" s="12"/>
      <c r="E1126" s="11"/>
      <c r="F1126" s="12"/>
      <c r="G1126" s="11">
        <v>-0.487912817</v>
      </c>
      <c r="H1126" s="12">
        <v>4.7728511000000001E-2</v>
      </c>
      <c r="I1126" s="13"/>
      <c r="J1126" s="13" t="s">
        <v>17</v>
      </c>
      <c r="K1126" s="13"/>
      <c r="L1126" s="13"/>
    </row>
    <row r="1127" spans="1:12">
      <c r="A1127" s="10" t="s">
        <v>2260</v>
      </c>
      <c r="B1127" s="10" t="s">
        <v>2261</v>
      </c>
      <c r="C1127" s="11"/>
      <c r="D1127" s="12"/>
      <c r="E1127" s="11"/>
      <c r="F1127" s="12"/>
      <c r="G1127" s="11">
        <v>0.14972070000000001</v>
      </c>
      <c r="H1127" s="12">
        <v>2.2398399999999999E-4</v>
      </c>
      <c r="I1127" s="13"/>
      <c r="J1127" s="13"/>
      <c r="K1127" s="13"/>
      <c r="L1127" s="13"/>
    </row>
    <row r="1128" spans="1:12">
      <c r="A1128" s="10" t="s">
        <v>2262</v>
      </c>
      <c r="B1128" s="10" t="s">
        <v>2263</v>
      </c>
      <c r="C1128" s="11"/>
      <c r="D1128" s="12"/>
      <c r="E1128" s="11"/>
      <c r="F1128" s="12"/>
      <c r="G1128" s="11">
        <v>-0.359341825</v>
      </c>
      <c r="H1128" s="12">
        <v>1.1E-5</v>
      </c>
      <c r="I1128" s="13" t="s">
        <v>17</v>
      </c>
      <c r="J1128" s="13"/>
      <c r="K1128" s="13"/>
      <c r="L1128" s="13"/>
    </row>
    <row r="1129" spans="1:12">
      <c r="A1129" s="10" t="s">
        <v>2264</v>
      </c>
      <c r="B1129" s="10" t="s">
        <v>2265</v>
      </c>
      <c r="C1129" s="11"/>
      <c r="D1129" s="12"/>
      <c r="E1129" s="11"/>
      <c r="F1129" s="12"/>
      <c r="G1129" s="11">
        <v>0.251403182</v>
      </c>
      <c r="H1129" s="12">
        <v>3.3124869000000001E-2</v>
      </c>
      <c r="I1129" s="13"/>
      <c r="J1129" s="13"/>
      <c r="K1129" s="13"/>
      <c r="L1129" s="13"/>
    </row>
    <row r="1130" spans="1:12">
      <c r="A1130" s="10" t="s">
        <v>2266</v>
      </c>
      <c r="B1130" s="10" t="s">
        <v>2267</v>
      </c>
      <c r="C1130" s="11"/>
      <c r="D1130" s="12"/>
      <c r="E1130" s="11"/>
      <c r="F1130" s="12"/>
      <c r="G1130" s="11">
        <v>0.36468287300000002</v>
      </c>
      <c r="H1130" s="12">
        <v>8.0117700000000003E-4</v>
      </c>
      <c r="I1130" s="13"/>
      <c r="J1130" s="13"/>
      <c r="K1130" s="13"/>
      <c r="L1130" s="13"/>
    </row>
    <row r="1131" spans="1:12">
      <c r="A1131" s="10" t="s">
        <v>2268</v>
      </c>
      <c r="B1131" s="10" t="s">
        <v>2269</v>
      </c>
      <c r="C1131" s="11"/>
      <c r="D1131" s="12"/>
      <c r="E1131" s="11"/>
      <c r="F1131" s="12"/>
      <c r="G1131" s="11">
        <v>0.21959430599999999</v>
      </c>
      <c r="H1131" s="12">
        <v>2.2000000000000001E-7</v>
      </c>
      <c r="I1131" s="13"/>
      <c r="J1131" s="13"/>
      <c r="K1131" s="13"/>
      <c r="L1131" s="13"/>
    </row>
    <row r="1132" spans="1:12">
      <c r="A1132" s="10" t="s">
        <v>2270</v>
      </c>
      <c r="B1132" s="10" t="s">
        <v>2271</v>
      </c>
      <c r="C1132" s="11"/>
      <c r="D1132" s="12"/>
      <c r="E1132" s="11"/>
      <c r="F1132" s="12"/>
      <c r="G1132" s="11">
        <v>0.30086891500000001</v>
      </c>
      <c r="H1132" s="12">
        <v>3.4479317000000002E-2</v>
      </c>
      <c r="I1132" s="13"/>
      <c r="J1132" s="13"/>
      <c r="K1132" s="13"/>
      <c r="L1132" s="13"/>
    </row>
    <row r="1133" spans="1:12">
      <c r="A1133" s="10" t="s">
        <v>2272</v>
      </c>
      <c r="B1133" s="10" t="s">
        <v>2273</v>
      </c>
      <c r="C1133" s="11">
        <v>0.31081640199999999</v>
      </c>
      <c r="D1133" s="12">
        <v>5.6392819999999998E-3</v>
      </c>
      <c r="E1133" s="11"/>
      <c r="F1133" s="12"/>
      <c r="G1133" s="11"/>
      <c r="H1133" s="12"/>
      <c r="I1133" s="13"/>
      <c r="J1133" s="13"/>
      <c r="K1133" s="13"/>
      <c r="L1133" s="13"/>
    </row>
    <row r="1134" spans="1:12">
      <c r="A1134" s="10" t="s">
        <v>2274</v>
      </c>
      <c r="B1134" s="10" t="s">
        <v>2275</v>
      </c>
      <c r="C1134" s="11"/>
      <c r="D1134" s="12"/>
      <c r="E1134" s="11"/>
      <c r="F1134" s="12"/>
      <c r="G1134" s="11">
        <v>0.197002328</v>
      </c>
      <c r="H1134" s="12">
        <v>2.7845386999999999E-2</v>
      </c>
      <c r="I1134" s="13"/>
      <c r="J1134" s="13"/>
      <c r="K1134" s="13"/>
      <c r="L1134" s="13"/>
    </row>
    <row r="1135" spans="1:12">
      <c r="A1135" s="10" t="s">
        <v>2276</v>
      </c>
      <c r="B1135" s="10" t="s">
        <v>2277</v>
      </c>
      <c r="C1135" s="11"/>
      <c r="D1135" s="12"/>
      <c r="E1135" s="11"/>
      <c r="F1135" s="12"/>
      <c r="G1135" s="11">
        <v>-0.21621337199999999</v>
      </c>
      <c r="H1135" s="12">
        <v>3.990051E-2</v>
      </c>
      <c r="I1135" s="13"/>
      <c r="J1135" s="13"/>
      <c r="K1135" s="13"/>
      <c r="L1135" s="13"/>
    </row>
    <row r="1136" spans="1:12">
      <c r="A1136" s="10" t="s">
        <v>2278</v>
      </c>
      <c r="B1136" s="10" t="s">
        <v>2279</v>
      </c>
      <c r="C1136" s="11"/>
      <c r="D1136" s="12"/>
      <c r="E1136" s="11"/>
      <c r="F1136" s="12"/>
      <c r="G1136" s="11">
        <v>0.18121986900000001</v>
      </c>
      <c r="H1136" s="12">
        <v>4.0310154000000001E-2</v>
      </c>
      <c r="I1136" s="13"/>
      <c r="J1136" s="13"/>
      <c r="K1136" s="13"/>
      <c r="L1136" s="13"/>
    </row>
    <row r="1137" spans="1:12">
      <c r="A1137" s="10" t="s">
        <v>2280</v>
      </c>
      <c r="B1137" s="10" t="s">
        <v>2281</v>
      </c>
      <c r="C1137" s="11">
        <v>-0.40028696000000002</v>
      </c>
      <c r="D1137" s="12">
        <v>2.0314412E-2</v>
      </c>
      <c r="E1137" s="11"/>
      <c r="F1137" s="12"/>
      <c r="G1137" s="11">
        <v>-0.28052680400000002</v>
      </c>
      <c r="H1137" s="12">
        <v>1.7366591000000001E-2</v>
      </c>
      <c r="I1137" s="13"/>
      <c r="J1137" s="13"/>
      <c r="K1137" s="13"/>
      <c r="L1137" s="13"/>
    </row>
    <row r="1138" spans="1:12">
      <c r="A1138" s="10" t="s">
        <v>2282</v>
      </c>
      <c r="B1138" s="10" t="s">
        <v>2283</v>
      </c>
      <c r="C1138" s="11">
        <v>-0.66488923799999999</v>
      </c>
      <c r="D1138" s="12">
        <v>4.6418237000000001E-2</v>
      </c>
      <c r="E1138" s="11"/>
      <c r="F1138" s="12"/>
      <c r="G1138" s="11"/>
      <c r="H1138" s="12"/>
      <c r="I1138" s="13"/>
      <c r="J1138" s="13"/>
      <c r="K1138" s="13"/>
      <c r="L1138" s="13"/>
    </row>
    <row r="1139" spans="1:12">
      <c r="A1139" s="10" t="s">
        <v>2284</v>
      </c>
      <c r="B1139" s="10" t="s">
        <v>2285</v>
      </c>
      <c r="C1139" s="11">
        <v>-0.31829740099999998</v>
      </c>
      <c r="D1139" s="12">
        <v>9.2336369999999994E-3</v>
      </c>
      <c r="E1139" s="11"/>
      <c r="F1139" s="12"/>
      <c r="G1139" s="11"/>
      <c r="H1139" s="12"/>
      <c r="I1139" s="13"/>
      <c r="J1139" s="13"/>
      <c r="K1139" s="13"/>
      <c r="L1139" s="13"/>
    </row>
    <row r="1140" spans="1:12">
      <c r="A1140" s="10" t="s">
        <v>2286</v>
      </c>
      <c r="B1140" s="10" t="s">
        <v>2287</v>
      </c>
      <c r="C1140" s="11"/>
      <c r="D1140" s="12"/>
      <c r="E1140" s="11"/>
      <c r="F1140" s="12"/>
      <c r="G1140" s="11">
        <v>0.29795284300000002</v>
      </c>
      <c r="H1140" s="12">
        <v>1.182677E-3</v>
      </c>
      <c r="I1140" s="13"/>
      <c r="J1140" s="13"/>
      <c r="K1140" s="13"/>
      <c r="L1140" s="13"/>
    </row>
    <row r="1141" spans="1:12">
      <c r="A1141" s="10" t="s">
        <v>2288</v>
      </c>
      <c r="B1141" s="10" t="s">
        <v>2289</v>
      </c>
      <c r="C1141" s="11"/>
      <c r="D1141" s="12"/>
      <c r="E1141" s="11"/>
      <c r="F1141" s="12"/>
      <c r="G1141" s="11">
        <v>0.36951841299999999</v>
      </c>
      <c r="H1141" s="12">
        <v>2.1400000000000001E-7</v>
      </c>
      <c r="I1141" s="13"/>
      <c r="J1141" s="13"/>
      <c r="K1141" s="13"/>
      <c r="L1141" s="13"/>
    </row>
    <row r="1142" spans="1:12">
      <c r="A1142" s="10" t="s">
        <v>2290</v>
      </c>
      <c r="B1142" s="10" t="s">
        <v>2291</v>
      </c>
      <c r="C1142" s="11"/>
      <c r="D1142" s="12"/>
      <c r="E1142" s="11"/>
      <c r="F1142" s="12"/>
      <c r="G1142" s="11">
        <v>0.311770092</v>
      </c>
      <c r="H1142" s="12">
        <v>8.6400000000000006E-8</v>
      </c>
      <c r="I1142" s="13"/>
      <c r="J1142" s="13"/>
      <c r="K1142" s="13"/>
      <c r="L1142" s="13"/>
    </row>
    <row r="1143" spans="1:12">
      <c r="A1143" s="10" t="s">
        <v>2292</v>
      </c>
      <c r="B1143" s="10" t="s">
        <v>2293</v>
      </c>
      <c r="C1143" s="11"/>
      <c r="D1143" s="12"/>
      <c r="E1143" s="11"/>
      <c r="F1143" s="12"/>
      <c r="G1143" s="11">
        <v>0.37124652499999999</v>
      </c>
      <c r="H1143" s="12">
        <v>3.9599999999999997E-15</v>
      </c>
      <c r="I1143" s="13"/>
      <c r="J1143" s="13"/>
      <c r="K1143" s="13"/>
      <c r="L1143" s="13"/>
    </row>
    <row r="1144" spans="1:12">
      <c r="A1144" s="10" t="s">
        <v>2294</v>
      </c>
      <c r="B1144" s="10" t="s">
        <v>2295</v>
      </c>
      <c r="C1144" s="11"/>
      <c r="D1144" s="12"/>
      <c r="E1144" s="11">
        <v>0.39142969300000002</v>
      </c>
      <c r="F1144" s="12">
        <v>9.5584569999999994E-3</v>
      </c>
      <c r="G1144" s="11"/>
      <c r="H1144" s="12"/>
      <c r="I1144" s="13"/>
      <c r="J1144" s="13"/>
      <c r="K1144" s="13"/>
      <c r="L1144" s="13"/>
    </row>
    <row r="1145" spans="1:12">
      <c r="A1145" s="10" t="s">
        <v>2296</v>
      </c>
      <c r="B1145" s="10" t="s">
        <v>2297</v>
      </c>
      <c r="C1145" s="11"/>
      <c r="D1145" s="12"/>
      <c r="E1145" s="11"/>
      <c r="F1145" s="12"/>
      <c r="G1145" s="11">
        <v>0.30851543999999997</v>
      </c>
      <c r="H1145" s="12">
        <v>2.6299999999999998E-6</v>
      </c>
      <c r="I1145" s="13"/>
      <c r="J1145" s="13"/>
      <c r="K1145" s="13"/>
      <c r="L1145" s="13"/>
    </row>
    <row r="1146" spans="1:12">
      <c r="A1146" s="10" t="s">
        <v>2298</v>
      </c>
      <c r="B1146" s="10" t="s">
        <v>2299</v>
      </c>
      <c r="C1146" s="11"/>
      <c r="D1146" s="12"/>
      <c r="E1146" s="11"/>
      <c r="F1146" s="12"/>
      <c r="G1146" s="11">
        <v>0.27231043799999999</v>
      </c>
      <c r="H1146" s="12">
        <v>4.2047800000000001E-4</v>
      </c>
      <c r="I1146" s="13"/>
      <c r="J1146" s="13"/>
      <c r="K1146" s="13"/>
      <c r="L1146" s="13"/>
    </row>
    <row r="1147" spans="1:12">
      <c r="A1147" s="10" t="s">
        <v>2300</v>
      </c>
      <c r="B1147" s="10" t="s">
        <v>2301</v>
      </c>
      <c r="C1147" s="11"/>
      <c r="D1147" s="12"/>
      <c r="E1147" s="11"/>
      <c r="F1147" s="12"/>
      <c r="G1147" s="11">
        <v>0.247927702</v>
      </c>
      <c r="H1147" s="12">
        <v>8.9900000000000003E-5</v>
      </c>
      <c r="I1147" s="13"/>
      <c r="J1147" s="13"/>
      <c r="K1147" s="13"/>
      <c r="L1147" s="13"/>
    </row>
    <row r="1148" spans="1:12">
      <c r="A1148" s="10" t="s">
        <v>2302</v>
      </c>
      <c r="B1148" s="10" t="s">
        <v>2303</v>
      </c>
      <c r="C1148" s="11"/>
      <c r="D1148" s="12"/>
      <c r="E1148" s="11"/>
      <c r="F1148" s="12"/>
      <c r="G1148" s="11">
        <v>0.28160798300000001</v>
      </c>
      <c r="H1148" s="12">
        <v>8.4847570000000008E-3</v>
      </c>
      <c r="I1148" s="13"/>
      <c r="J1148" s="13"/>
      <c r="K1148" s="13"/>
      <c r="L1148" s="13"/>
    </row>
    <row r="1149" spans="1:12">
      <c r="A1149" s="10" t="s">
        <v>2304</v>
      </c>
      <c r="B1149" s="10" t="s">
        <v>2305</v>
      </c>
      <c r="C1149" s="11"/>
      <c r="D1149" s="12"/>
      <c r="E1149" s="11"/>
      <c r="F1149" s="12"/>
      <c r="G1149" s="11">
        <v>-0.17548153899999999</v>
      </c>
      <c r="H1149" s="12">
        <v>2.9416036999999999E-2</v>
      </c>
      <c r="I1149" s="13"/>
      <c r="J1149" s="13"/>
      <c r="K1149" s="13"/>
      <c r="L1149" s="13"/>
    </row>
    <row r="1150" spans="1:12">
      <c r="A1150" s="10" t="s">
        <v>2306</v>
      </c>
      <c r="B1150" s="10" t="s">
        <v>2307</v>
      </c>
      <c r="C1150" s="11"/>
      <c r="D1150" s="12"/>
      <c r="E1150" s="11"/>
      <c r="F1150" s="12"/>
      <c r="G1150" s="11">
        <v>-0.26710731700000001</v>
      </c>
      <c r="H1150" s="12">
        <v>4.9067228999999997E-2</v>
      </c>
      <c r="I1150" s="13"/>
      <c r="J1150" s="13"/>
      <c r="K1150" s="13"/>
      <c r="L1150" s="13"/>
    </row>
    <row r="1151" spans="1:12">
      <c r="A1151" s="10" t="s">
        <v>2308</v>
      </c>
      <c r="B1151" s="10" t="s">
        <v>2309</v>
      </c>
      <c r="C1151" s="11"/>
      <c r="D1151" s="12"/>
      <c r="E1151" s="11"/>
      <c r="F1151" s="12"/>
      <c r="G1151" s="11">
        <v>0.15954268399999999</v>
      </c>
      <c r="H1151" s="12">
        <v>1.2800794000000001E-2</v>
      </c>
      <c r="I1151" s="13"/>
      <c r="J1151" s="13" t="s">
        <v>17</v>
      </c>
      <c r="K1151" s="13"/>
      <c r="L1151" s="13"/>
    </row>
    <row r="1152" spans="1:12">
      <c r="A1152" s="10" t="s">
        <v>2310</v>
      </c>
      <c r="B1152" s="10" t="s">
        <v>2311</v>
      </c>
      <c r="C1152" s="11">
        <v>-0.28789126799999998</v>
      </c>
      <c r="D1152" s="12">
        <v>1.0135859000000001E-2</v>
      </c>
      <c r="E1152" s="11"/>
      <c r="F1152" s="12"/>
      <c r="G1152" s="11"/>
      <c r="H1152" s="12"/>
      <c r="I1152" s="13"/>
      <c r="J1152" s="13" t="s">
        <v>17</v>
      </c>
      <c r="K1152" s="13"/>
      <c r="L1152" s="13"/>
    </row>
    <row r="1153" spans="1:12">
      <c r="A1153" s="10" t="s">
        <v>2312</v>
      </c>
      <c r="B1153" s="10" t="s">
        <v>2313</v>
      </c>
      <c r="C1153" s="11"/>
      <c r="D1153" s="12"/>
      <c r="E1153" s="11"/>
      <c r="F1153" s="12"/>
      <c r="G1153" s="11">
        <v>-0.47827106400000002</v>
      </c>
      <c r="H1153" s="12">
        <v>3.4675489999999999E-3</v>
      </c>
      <c r="I1153" s="13"/>
      <c r="J1153" s="13"/>
      <c r="K1153" s="13"/>
      <c r="L1153" s="13"/>
    </row>
    <row r="1154" spans="1:12">
      <c r="A1154" s="10" t="s">
        <v>2314</v>
      </c>
      <c r="B1154" s="10" t="s">
        <v>2315</v>
      </c>
      <c r="C1154" s="11"/>
      <c r="D1154" s="12"/>
      <c r="E1154" s="11"/>
      <c r="F1154" s="12"/>
      <c r="G1154" s="11">
        <v>0.208873382</v>
      </c>
      <c r="H1154" s="12">
        <v>1.1981075000000001E-2</v>
      </c>
      <c r="I1154" s="13"/>
      <c r="J1154" s="13"/>
      <c r="K1154" s="13"/>
      <c r="L1154" s="13"/>
    </row>
    <row r="1155" spans="1:12">
      <c r="A1155" s="10" t="s">
        <v>2316</v>
      </c>
      <c r="B1155" s="10" t="s">
        <v>2317</v>
      </c>
      <c r="C1155" s="11"/>
      <c r="D1155" s="12"/>
      <c r="E1155" s="11"/>
      <c r="F1155" s="12"/>
      <c r="G1155" s="11">
        <v>0.26423734199999999</v>
      </c>
      <c r="H1155" s="12">
        <v>1.7135442000000001E-2</v>
      </c>
      <c r="I1155" s="13"/>
      <c r="J1155" s="13"/>
      <c r="K1155" s="13"/>
      <c r="L1155" s="13"/>
    </row>
    <row r="1156" spans="1:12">
      <c r="A1156" s="10" t="s">
        <v>2318</v>
      </c>
      <c r="B1156" s="10" t="s">
        <v>2319</v>
      </c>
      <c r="C1156" s="11"/>
      <c r="D1156" s="12"/>
      <c r="E1156" s="11"/>
      <c r="F1156" s="12"/>
      <c r="G1156" s="11">
        <v>0.276703906</v>
      </c>
      <c r="H1156" s="12">
        <v>2.2775940000000001E-2</v>
      </c>
      <c r="I1156" s="13"/>
      <c r="J1156" s="13"/>
      <c r="K1156" s="13"/>
      <c r="L1156" s="13"/>
    </row>
    <row r="1157" spans="1:12">
      <c r="A1157" s="10" t="s">
        <v>2320</v>
      </c>
      <c r="B1157" s="10" t="s">
        <v>2321</v>
      </c>
      <c r="C1157" s="11"/>
      <c r="D1157" s="12"/>
      <c r="E1157" s="11"/>
      <c r="F1157" s="12"/>
      <c r="G1157" s="11">
        <v>-0.25343027400000001</v>
      </c>
      <c r="H1157" s="12">
        <v>9.7E-5</v>
      </c>
      <c r="I1157" s="13"/>
      <c r="J1157" s="13"/>
      <c r="K1157" s="13"/>
      <c r="L1157" s="13"/>
    </row>
    <row r="1158" spans="1:12">
      <c r="A1158" s="10" t="s">
        <v>2322</v>
      </c>
      <c r="B1158" s="10" t="s">
        <v>2323</v>
      </c>
      <c r="C1158" s="11"/>
      <c r="D1158" s="12"/>
      <c r="E1158" s="11"/>
      <c r="F1158" s="12"/>
      <c r="G1158" s="11">
        <v>-0.24912319199999999</v>
      </c>
      <c r="H1158" s="12">
        <v>8.64477E-4</v>
      </c>
      <c r="I1158" s="13"/>
      <c r="J1158" s="13"/>
      <c r="K1158" s="13"/>
      <c r="L1158" s="13"/>
    </row>
    <row r="1159" spans="1:12">
      <c r="A1159" s="10" t="s">
        <v>2324</v>
      </c>
      <c r="B1159" s="10" t="s">
        <v>2325</v>
      </c>
      <c r="C1159" s="11"/>
      <c r="D1159" s="12"/>
      <c r="E1159" s="11"/>
      <c r="F1159" s="12"/>
      <c r="G1159" s="11">
        <v>0.42878621700000003</v>
      </c>
      <c r="H1159" s="12">
        <v>1.13E-8</v>
      </c>
      <c r="I1159" s="13"/>
      <c r="J1159" s="13"/>
      <c r="K1159" s="13"/>
      <c r="L1159" s="13"/>
    </row>
    <row r="1160" spans="1:12">
      <c r="A1160" s="10" t="s">
        <v>2326</v>
      </c>
      <c r="B1160" s="10" t="s">
        <v>2327</v>
      </c>
      <c r="C1160" s="11"/>
      <c r="D1160" s="12"/>
      <c r="E1160" s="11">
        <v>0.29571113999999998</v>
      </c>
      <c r="F1160" s="12">
        <v>3.6039100000000001E-3</v>
      </c>
      <c r="G1160" s="11">
        <v>-0.36382475199999997</v>
      </c>
      <c r="H1160" s="12">
        <v>1.2326313E-2</v>
      </c>
      <c r="I1160" s="13"/>
      <c r="J1160" s="13"/>
      <c r="K1160" s="13"/>
      <c r="L1160" s="13"/>
    </row>
    <row r="1161" spans="1:12">
      <c r="A1161" s="10" t="s">
        <v>2328</v>
      </c>
      <c r="B1161" s="10" t="s">
        <v>2329</v>
      </c>
      <c r="C1161" s="11">
        <v>-0.338705225</v>
      </c>
      <c r="D1161" s="12">
        <v>4.1885522000000001E-2</v>
      </c>
      <c r="E1161" s="11"/>
      <c r="F1161" s="12"/>
      <c r="G1161" s="11"/>
      <c r="H1161" s="12"/>
      <c r="I1161" s="13"/>
      <c r="J1161" s="13"/>
      <c r="K1161" s="13"/>
      <c r="L1161" s="13"/>
    </row>
    <row r="1162" spans="1:12">
      <c r="A1162" s="10" t="s">
        <v>2330</v>
      </c>
      <c r="B1162" s="10" t="s">
        <v>2331</v>
      </c>
      <c r="C1162" s="11"/>
      <c r="D1162" s="12"/>
      <c r="E1162" s="11"/>
      <c r="F1162" s="12"/>
      <c r="G1162" s="11">
        <v>0.26881450600000001</v>
      </c>
      <c r="H1162" s="12">
        <v>3.3056560000000001E-3</v>
      </c>
      <c r="I1162" s="13"/>
      <c r="J1162" s="13"/>
      <c r="K1162" s="13"/>
      <c r="L1162" s="13"/>
    </row>
    <row r="1163" spans="1:12">
      <c r="A1163" s="10" t="s">
        <v>2332</v>
      </c>
      <c r="B1163" s="10" t="s">
        <v>2333</v>
      </c>
      <c r="C1163" s="11"/>
      <c r="D1163" s="12"/>
      <c r="E1163" s="11"/>
      <c r="F1163" s="12"/>
      <c r="G1163" s="11">
        <v>0.15664196499999999</v>
      </c>
      <c r="H1163" s="12">
        <v>1.0445461E-2</v>
      </c>
      <c r="I1163" s="13"/>
      <c r="J1163" s="13"/>
      <c r="K1163" s="13"/>
      <c r="L1163" s="13"/>
    </row>
    <row r="1164" spans="1:12">
      <c r="A1164" s="10" t="s">
        <v>2334</v>
      </c>
      <c r="B1164" s="10" t="s">
        <v>2335</v>
      </c>
      <c r="C1164" s="11"/>
      <c r="D1164" s="12"/>
      <c r="E1164" s="11"/>
      <c r="F1164" s="12"/>
      <c r="G1164" s="11">
        <v>0.190854102</v>
      </c>
      <c r="H1164" s="12">
        <v>1.6614231E-2</v>
      </c>
      <c r="I1164" s="13"/>
      <c r="J1164" s="13"/>
      <c r="K1164" s="13"/>
      <c r="L1164" s="13"/>
    </row>
    <row r="1165" spans="1:12">
      <c r="A1165" s="10" t="s">
        <v>2336</v>
      </c>
      <c r="B1165" s="10" t="s">
        <v>2337</v>
      </c>
      <c r="C1165" s="11"/>
      <c r="D1165" s="12"/>
      <c r="E1165" s="11"/>
      <c r="F1165" s="12"/>
      <c r="G1165" s="11">
        <v>-0.359564671</v>
      </c>
      <c r="H1165" s="12">
        <v>1.01E-5</v>
      </c>
      <c r="I1165" s="13"/>
      <c r="J1165" s="13"/>
      <c r="K1165" s="13"/>
      <c r="L1165" s="13"/>
    </row>
    <row r="1166" spans="1:12">
      <c r="A1166" s="10" t="s">
        <v>2338</v>
      </c>
      <c r="B1166" s="10" t="s">
        <v>2339</v>
      </c>
      <c r="C1166" s="11"/>
      <c r="D1166" s="12"/>
      <c r="E1166" s="11"/>
      <c r="F1166" s="12"/>
      <c r="G1166" s="11">
        <v>-0.45150114800000002</v>
      </c>
      <c r="H1166" s="12">
        <v>6.1203400000000002E-4</v>
      </c>
      <c r="I1166" s="13"/>
      <c r="J1166" s="13"/>
      <c r="K1166" s="13"/>
      <c r="L1166" s="13"/>
    </row>
    <row r="1167" spans="1:12">
      <c r="A1167" s="10" t="s">
        <v>2340</v>
      </c>
      <c r="B1167" s="10" t="s">
        <v>2341</v>
      </c>
      <c r="C1167" s="11"/>
      <c r="D1167" s="12"/>
      <c r="E1167" s="11">
        <v>-0.401065897</v>
      </c>
      <c r="F1167" s="12">
        <v>3.7648955999999997E-2</v>
      </c>
      <c r="G1167" s="11"/>
      <c r="H1167" s="12"/>
      <c r="I1167" s="13"/>
      <c r="J1167" s="13"/>
      <c r="K1167" s="13"/>
      <c r="L1167" s="13"/>
    </row>
    <row r="1168" spans="1:12">
      <c r="A1168" s="10" t="s">
        <v>2342</v>
      </c>
      <c r="B1168" s="10" t="s">
        <v>2343</v>
      </c>
      <c r="C1168" s="11"/>
      <c r="D1168" s="12"/>
      <c r="E1168" s="11"/>
      <c r="F1168" s="12"/>
      <c r="G1168" s="11">
        <v>-0.23746342100000001</v>
      </c>
      <c r="H1168" s="12">
        <v>2.2440369000000002E-2</v>
      </c>
      <c r="I1168" s="13"/>
      <c r="J1168" s="13"/>
      <c r="K1168" s="13"/>
      <c r="L1168" s="13"/>
    </row>
    <row r="1169" spans="1:12">
      <c r="A1169" s="10" t="s">
        <v>2344</v>
      </c>
      <c r="B1169" s="10" t="s">
        <v>2345</v>
      </c>
      <c r="C1169" s="11"/>
      <c r="D1169" s="12"/>
      <c r="E1169" s="11"/>
      <c r="F1169" s="12"/>
      <c r="G1169" s="11">
        <v>-0.31659185099999998</v>
      </c>
      <c r="H1169" s="12">
        <v>2.0473695E-2</v>
      </c>
      <c r="I1169" s="13" t="s">
        <v>17</v>
      </c>
      <c r="J1169" s="13"/>
      <c r="K1169" s="13"/>
      <c r="L1169" s="13"/>
    </row>
    <row r="1170" spans="1:12">
      <c r="A1170" s="10" t="s">
        <v>2346</v>
      </c>
      <c r="B1170" s="10" t="s">
        <v>2347</v>
      </c>
      <c r="C1170" s="11">
        <v>-0.86078950099999996</v>
      </c>
      <c r="D1170" s="12">
        <v>3.1586599999999999E-4</v>
      </c>
      <c r="E1170" s="11"/>
      <c r="F1170" s="12"/>
      <c r="G1170" s="11">
        <v>-0.73284502900000004</v>
      </c>
      <c r="H1170" s="12">
        <v>1.6115550999999999E-2</v>
      </c>
      <c r="I1170" s="13"/>
      <c r="J1170" s="13"/>
      <c r="K1170" s="13"/>
      <c r="L1170" s="13"/>
    </row>
    <row r="1171" spans="1:12">
      <c r="A1171" s="10" t="s">
        <v>2348</v>
      </c>
      <c r="B1171" s="10" t="s">
        <v>2349</v>
      </c>
      <c r="C1171" s="11"/>
      <c r="D1171" s="12"/>
      <c r="E1171" s="11"/>
      <c r="F1171" s="12"/>
      <c r="G1171" s="11">
        <v>-0.94522125899999998</v>
      </c>
      <c r="H1171" s="12">
        <v>4.48E-10</v>
      </c>
      <c r="I1171" s="13"/>
      <c r="J1171" s="13"/>
      <c r="K1171" s="13"/>
      <c r="L1171" s="13"/>
    </row>
    <row r="1172" spans="1:12">
      <c r="A1172" s="10" t="s">
        <v>2350</v>
      </c>
      <c r="B1172" s="10" t="s">
        <v>2351</v>
      </c>
      <c r="C1172" s="11"/>
      <c r="D1172" s="12"/>
      <c r="E1172" s="11"/>
      <c r="F1172" s="12"/>
      <c r="G1172" s="11">
        <v>-0.23607256200000001</v>
      </c>
      <c r="H1172" s="12">
        <v>2.7730529E-2</v>
      </c>
      <c r="I1172" s="13"/>
      <c r="J1172" s="13"/>
      <c r="K1172" s="13"/>
      <c r="L1172" s="13"/>
    </row>
    <row r="1173" spans="1:12">
      <c r="A1173" s="10" t="s">
        <v>2352</v>
      </c>
      <c r="B1173" s="10" t="s">
        <v>2353</v>
      </c>
      <c r="C1173" s="11"/>
      <c r="D1173" s="12"/>
      <c r="E1173" s="11">
        <v>-0.54274881399999997</v>
      </c>
      <c r="F1173" s="12">
        <v>2.4040246000000001E-2</v>
      </c>
      <c r="G1173" s="11"/>
      <c r="H1173" s="12"/>
      <c r="I1173" s="13"/>
      <c r="J1173" s="13"/>
      <c r="K1173" s="13"/>
      <c r="L1173" s="13"/>
    </row>
    <row r="1174" spans="1:12">
      <c r="A1174" s="10" t="s">
        <v>2354</v>
      </c>
      <c r="B1174" s="10" t="s">
        <v>2355</v>
      </c>
      <c r="C1174" s="11"/>
      <c r="D1174" s="12"/>
      <c r="E1174" s="11"/>
      <c r="F1174" s="12"/>
      <c r="G1174" s="11">
        <v>0.16157985</v>
      </c>
      <c r="H1174" s="12">
        <v>2.4255275999999999E-2</v>
      </c>
      <c r="I1174" s="13" t="s">
        <v>17</v>
      </c>
      <c r="J1174" s="13"/>
      <c r="K1174" s="13"/>
      <c r="L1174" s="13"/>
    </row>
    <row r="1175" spans="1:12">
      <c r="A1175" s="10" t="s">
        <v>2356</v>
      </c>
      <c r="B1175" s="10" t="s">
        <v>2357</v>
      </c>
      <c r="C1175" s="11"/>
      <c r="D1175" s="12"/>
      <c r="E1175" s="11"/>
      <c r="F1175" s="12"/>
      <c r="G1175" s="11">
        <v>-0.28195440500000002</v>
      </c>
      <c r="H1175" s="12">
        <v>2.2097110000000001E-3</v>
      </c>
      <c r="I1175" s="13"/>
      <c r="J1175" s="13"/>
      <c r="K1175" s="13"/>
      <c r="L1175" s="13"/>
    </row>
    <row r="1176" spans="1:12">
      <c r="A1176" s="10" t="s">
        <v>2358</v>
      </c>
      <c r="B1176" s="10" t="s">
        <v>2359</v>
      </c>
      <c r="C1176" s="11"/>
      <c r="D1176" s="12"/>
      <c r="E1176" s="11"/>
      <c r="F1176" s="12"/>
      <c r="G1176" s="11">
        <v>-0.48227144999999999</v>
      </c>
      <c r="H1176" s="12">
        <v>2.7943967E-2</v>
      </c>
      <c r="I1176" s="13"/>
      <c r="J1176" s="13"/>
      <c r="K1176" s="13"/>
      <c r="L1176" s="13"/>
    </row>
    <row r="1177" spans="1:12">
      <c r="A1177" s="10" t="s">
        <v>2360</v>
      </c>
      <c r="B1177" s="10" t="s">
        <v>2361</v>
      </c>
      <c r="C1177" s="11">
        <v>-0.84826910499999997</v>
      </c>
      <c r="D1177" s="12">
        <v>4.6190195000000003E-2</v>
      </c>
      <c r="E1177" s="11"/>
      <c r="F1177" s="12"/>
      <c r="G1177" s="11"/>
      <c r="H1177" s="12"/>
      <c r="I1177" s="13" t="s">
        <v>17</v>
      </c>
      <c r="J1177" s="13"/>
      <c r="K1177" s="13"/>
      <c r="L1177" s="13"/>
    </row>
    <row r="1178" spans="1:12">
      <c r="A1178" s="10" t="s">
        <v>2362</v>
      </c>
      <c r="B1178" s="10" t="s">
        <v>2363</v>
      </c>
      <c r="C1178" s="11">
        <v>0.38410089800000002</v>
      </c>
      <c r="D1178" s="12">
        <v>4.3214769999999998E-3</v>
      </c>
      <c r="E1178" s="11"/>
      <c r="F1178" s="12"/>
      <c r="G1178" s="11"/>
      <c r="H1178" s="12"/>
      <c r="I1178" s="13"/>
      <c r="J1178" s="13"/>
      <c r="K1178" s="13"/>
      <c r="L1178" s="13"/>
    </row>
    <row r="1179" spans="1:12">
      <c r="A1179" s="10" t="s">
        <v>2364</v>
      </c>
      <c r="B1179" s="10" t="s">
        <v>2365</v>
      </c>
      <c r="C1179" s="11"/>
      <c r="D1179" s="12"/>
      <c r="E1179" s="11"/>
      <c r="F1179" s="12"/>
      <c r="G1179" s="11">
        <v>-0.25949955000000002</v>
      </c>
      <c r="H1179" s="12">
        <v>4.6942075999999999E-2</v>
      </c>
      <c r="I1179" s="13"/>
      <c r="J1179" s="13"/>
      <c r="K1179" s="13"/>
      <c r="L1179" s="13"/>
    </row>
    <row r="1180" spans="1:12">
      <c r="A1180" s="10" t="s">
        <v>2366</v>
      </c>
      <c r="B1180" s="10" t="s">
        <v>2367</v>
      </c>
      <c r="C1180" s="11">
        <v>-0.60959643500000005</v>
      </c>
      <c r="D1180" s="12">
        <v>2.3475340000000001E-3</v>
      </c>
      <c r="E1180" s="11"/>
      <c r="F1180" s="12"/>
      <c r="G1180" s="11"/>
      <c r="H1180" s="12"/>
      <c r="I1180" s="13"/>
      <c r="J1180" s="13"/>
      <c r="K1180" s="13"/>
      <c r="L1180" s="13"/>
    </row>
    <row r="1181" spans="1:12">
      <c r="A1181" s="10" t="s">
        <v>2368</v>
      </c>
      <c r="B1181" s="10" t="s">
        <v>2369</v>
      </c>
      <c r="C1181" s="11"/>
      <c r="D1181" s="12"/>
      <c r="E1181" s="11"/>
      <c r="F1181" s="12"/>
      <c r="G1181" s="11">
        <v>0.428809047</v>
      </c>
      <c r="H1181" s="12">
        <v>2.1200200000000001E-4</v>
      </c>
      <c r="I1181" s="13"/>
      <c r="J1181" s="13"/>
      <c r="K1181" s="13"/>
      <c r="L1181" s="13"/>
    </row>
    <row r="1182" spans="1:12">
      <c r="A1182" s="10" t="s">
        <v>2370</v>
      </c>
      <c r="B1182" s="10" t="s">
        <v>2371</v>
      </c>
      <c r="C1182" s="11"/>
      <c r="D1182" s="12"/>
      <c r="E1182" s="11">
        <v>0.34729731699999999</v>
      </c>
      <c r="F1182" s="12">
        <v>1.2570523E-2</v>
      </c>
      <c r="G1182" s="11">
        <v>0.39919735299999998</v>
      </c>
      <c r="H1182" s="12">
        <v>3.1606697000000003E-2</v>
      </c>
      <c r="I1182" s="13"/>
      <c r="J1182" s="13"/>
      <c r="K1182" s="13" t="s">
        <v>17</v>
      </c>
      <c r="L1182" s="13"/>
    </row>
    <row r="1183" spans="1:12">
      <c r="A1183" s="10" t="s">
        <v>2372</v>
      </c>
      <c r="B1183" s="10" t="s">
        <v>2373</v>
      </c>
      <c r="C1183" s="11">
        <v>-0.43027289899999999</v>
      </c>
      <c r="D1183" s="12">
        <v>2.5191396000000001E-2</v>
      </c>
      <c r="E1183" s="11"/>
      <c r="F1183" s="12"/>
      <c r="G1183" s="11">
        <v>-0.27282514499999999</v>
      </c>
      <c r="H1183" s="12">
        <v>3.4880660000000002E-3</v>
      </c>
      <c r="I1183" s="13"/>
      <c r="J1183" s="13"/>
      <c r="K1183" s="13"/>
      <c r="L1183" s="13"/>
    </row>
    <row r="1184" spans="1:12">
      <c r="A1184" s="10" t="s">
        <v>2374</v>
      </c>
      <c r="B1184" s="10" t="s">
        <v>2375</v>
      </c>
      <c r="C1184" s="11"/>
      <c r="D1184" s="12"/>
      <c r="E1184" s="11"/>
      <c r="F1184" s="12"/>
      <c r="G1184" s="11">
        <v>0.50897078500000004</v>
      </c>
      <c r="H1184" s="12">
        <v>5.9400000000000001E-12</v>
      </c>
      <c r="I1184" s="13"/>
      <c r="J1184" s="13"/>
      <c r="K1184" s="13"/>
      <c r="L1184" s="13"/>
    </row>
    <row r="1185" spans="1:12">
      <c r="A1185" s="10" t="s">
        <v>2376</v>
      </c>
      <c r="B1185" s="10" t="s">
        <v>2377</v>
      </c>
      <c r="C1185" s="11"/>
      <c r="D1185" s="12"/>
      <c r="E1185" s="11"/>
      <c r="F1185" s="12"/>
      <c r="G1185" s="11">
        <v>0.198198712</v>
      </c>
      <c r="H1185" s="12">
        <v>1.8978741E-2</v>
      </c>
      <c r="I1185" s="13"/>
      <c r="J1185" s="13"/>
      <c r="K1185" s="13"/>
      <c r="L1185" s="13"/>
    </row>
    <row r="1186" spans="1:12">
      <c r="A1186" s="10" t="s">
        <v>2378</v>
      </c>
      <c r="B1186" s="10" t="s">
        <v>2379</v>
      </c>
      <c r="C1186" s="11"/>
      <c r="D1186" s="12"/>
      <c r="E1186" s="11"/>
      <c r="F1186" s="12"/>
      <c r="G1186" s="11">
        <v>-0.161452243</v>
      </c>
      <c r="H1186" s="12">
        <v>1.7294035999999999E-2</v>
      </c>
      <c r="I1186" s="13"/>
      <c r="J1186" s="13"/>
      <c r="K1186" s="13"/>
      <c r="L1186" s="13"/>
    </row>
    <row r="1187" spans="1:12">
      <c r="A1187" s="10" t="s">
        <v>2380</v>
      </c>
      <c r="B1187" s="10" t="s">
        <v>2381</v>
      </c>
      <c r="C1187" s="11">
        <v>-1.0235735100000001</v>
      </c>
      <c r="D1187" s="12">
        <v>4.8201989999999998E-3</v>
      </c>
      <c r="E1187" s="11"/>
      <c r="F1187" s="12"/>
      <c r="G1187" s="11"/>
      <c r="H1187" s="12"/>
      <c r="I1187" s="13"/>
      <c r="J1187" s="13"/>
      <c r="K1187" s="13"/>
      <c r="L1187" s="13"/>
    </row>
    <row r="1188" spans="1:12">
      <c r="A1188" s="10" t="s">
        <v>2382</v>
      </c>
      <c r="B1188" s="10" t="s">
        <v>2383</v>
      </c>
      <c r="C1188" s="11"/>
      <c r="D1188" s="12"/>
      <c r="E1188" s="11"/>
      <c r="F1188" s="12"/>
      <c r="G1188" s="11">
        <v>-0.197366709</v>
      </c>
      <c r="H1188" s="12">
        <v>1.436835E-2</v>
      </c>
      <c r="I1188" s="13"/>
      <c r="J1188" s="13"/>
      <c r="K1188" s="13"/>
      <c r="L1188" s="13"/>
    </row>
    <row r="1189" spans="1:12">
      <c r="A1189" s="10" t="s">
        <v>2384</v>
      </c>
      <c r="B1189" s="10" t="s">
        <v>2385</v>
      </c>
      <c r="C1189" s="11">
        <v>-0.37142231999999997</v>
      </c>
      <c r="D1189" s="12">
        <v>4.7217488000000002E-2</v>
      </c>
      <c r="E1189" s="11"/>
      <c r="F1189" s="12"/>
      <c r="G1189" s="11"/>
      <c r="H1189" s="12"/>
      <c r="I1189" s="13"/>
      <c r="J1189" s="13"/>
      <c r="K1189" s="13"/>
      <c r="L1189" s="13"/>
    </row>
    <row r="1190" spans="1:12">
      <c r="A1190" s="10" t="s">
        <v>2386</v>
      </c>
      <c r="B1190" s="10" t="s">
        <v>2387</v>
      </c>
      <c r="C1190" s="11"/>
      <c r="D1190" s="12"/>
      <c r="E1190" s="11"/>
      <c r="F1190" s="12"/>
      <c r="G1190" s="11">
        <v>-0.38603647000000002</v>
      </c>
      <c r="H1190" s="12">
        <v>5.2599999999999998E-14</v>
      </c>
      <c r="I1190" s="13"/>
      <c r="J1190" s="13"/>
      <c r="K1190" s="13"/>
      <c r="L1190" s="13"/>
    </row>
    <row r="1191" spans="1:12">
      <c r="A1191" s="10" t="s">
        <v>2388</v>
      </c>
      <c r="B1191" s="10" t="s">
        <v>2389</v>
      </c>
      <c r="C1191" s="11"/>
      <c r="D1191" s="12"/>
      <c r="E1191" s="11"/>
      <c r="F1191" s="12"/>
      <c r="G1191" s="11">
        <v>0.38509362800000002</v>
      </c>
      <c r="H1191" s="12">
        <v>3.3877859999999998E-3</v>
      </c>
      <c r="I1191" s="13"/>
      <c r="J1191" s="13"/>
      <c r="K1191" s="13"/>
      <c r="L1191" s="13"/>
    </row>
    <row r="1192" spans="1:12">
      <c r="A1192" s="10" t="s">
        <v>2390</v>
      </c>
      <c r="B1192" s="10" t="s">
        <v>2391</v>
      </c>
      <c r="C1192" s="11"/>
      <c r="D1192" s="12"/>
      <c r="E1192" s="11"/>
      <c r="F1192" s="12"/>
      <c r="G1192" s="11">
        <v>0.50321342400000002</v>
      </c>
      <c r="H1192" s="12">
        <v>4.7674591000000002E-2</v>
      </c>
      <c r="I1192" s="13"/>
      <c r="J1192" s="13"/>
      <c r="K1192" s="13"/>
      <c r="L1192" s="13"/>
    </row>
    <row r="1193" spans="1:12">
      <c r="A1193" s="10" t="s">
        <v>2392</v>
      </c>
      <c r="B1193" s="10" t="s">
        <v>2393</v>
      </c>
      <c r="C1193" s="11"/>
      <c r="D1193" s="12"/>
      <c r="E1193" s="11"/>
      <c r="F1193" s="12"/>
      <c r="G1193" s="11">
        <v>-0.184248144</v>
      </c>
      <c r="H1193" s="12">
        <v>8.7158960000000008E-3</v>
      </c>
      <c r="I1193" s="13"/>
      <c r="J1193" s="13"/>
      <c r="K1193" s="13"/>
      <c r="L1193" s="13"/>
    </row>
    <row r="1194" spans="1:12">
      <c r="A1194" s="10" t="s">
        <v>2394</v>
      </c>
      <c r="B1194" s="10" t="s">
        <v>2395</v>
      </c>
      <c r="C1194" s="11"/>
      <c r="D1194" s="12"/>
      <c r="E1194" s="11"/>
      <c r="F1194" s="12"/>
      <c r="G1194" s="11">
        <v>-0.83609745599999996</v>
      </c>
      <c r="H1194" s="12">
        <v>2.8133893E-2</v>
      </c>
      <c r="I1194" s="13"/>
      <c r="J1194" s="13"/>
      <c r="K1194" s="13"/>
      <c r="L1194" s="13"/>
    </row>
    <row r="1195" spans="1:12">
      <c r="A1195" s="10" t="s">
        <v>2396</v>
      </c>
      <c r="B1195" s="10" t="s">
        <v>2397</v>
      </c>
      <c r="C1195" s="11"/>
      <c r="D1195" s="12"/>
      <c r="E1195" s="11"/>
      <c r="F1195" s="12"/>
      <c r="G1195" s="11">
        <v>-0.50688378199999995</v>
      </c>
      <c r="H1195" s="12">
        <v>6.6799999999999997E-10</v>
      </c>
      <c r="I1195" s="13"/>
      <c r="J1195" s="13"/>
      <c r="K1195" s="13"/>
      <c r="L1195" s="13"/>
    </row>
    <row r="1196" spans="1:12">
      <c r="A1196" s="10" t="s">
        <v>2398</v>
      </c>
      <c r="B1196" s="10" t="s">
        <v>2399</v>
      </c>
      <c r="C1196" s="11">
        <v>1.0274068080000001</v>
      </c>
      <c r="D1196" s="12">
        <v>7.0000000000000005E-8</v>
      </c>
      <c r="E1196" s="11"/>
      <c r="F1196" s="12"/>
      <c r="G1196" s="11"/>
      <c r="H1196" s="12"/>
      <c r="I1196" s="13"/>
      <c r="J1196" s="13"/>
      <c r="K1196" s="13"/>
      <c r="L1196" s="13"/>
    </row>
    <row r="1197" spans="1:12">
      <c r="A1197" s="10" t="s">
        <v>2400</v>
      </c>
      <c r="B1197" s="10" t="s">
        <v>2401</v>
      </c>
      <c r="C1197" s="11">
        <v>-0.39415607200000002</v>
      </c>
      <c r="D1197" s="12">
        <v>2.0474011E-2</v>
      </c>
      <c r="E1197" s="11"/>
      <c r="F1197" s="12"/>
      <c r="G1197" s="11"/>
      <c r="H1197" s="12"/>
      <c r="I1197" s="13"/>
      <c r="J1197" s="13"/>
      <c r="K1197" s="13"/>
      <c r="L1197" s="13"/>
    </row>
    <row r="1198" spans="1:12">
      <c r="A1198" s="10" t="s">
        <v>2402</v>
      </c>
      <c r="B1198" s="10" t="s">
        <v>2403</v>
      </c>
      <c r="C1198" s="11"/>
      <c r="D1198" s="12"/>
      <c r="E1198" s="11"/>
      <c r="F1198" s="12"/>
      <c r="G1198" s="11">
        <v>-0.36293044200000002</v>
      </c>
      <c r="H1198" s="12">
        <v>8.6700000000000002E-8</v>
      </c>
      <c r="I1198" s="13"/>
      <c r="J1198" s="13"/>
      <c r="K1198" s="13" t="s">
        <v>17</v>
      </c>
      <c r="L1198" s="13"/>
    </row>
    <row r="1199" spans="1:12">
      <c r="A1199" s="10" t="s">
        <v>2404</v>
      </c>
      <c r="B1199" s="10" t="s">
        <v>2405</v>
      </c>
      <c r="C1199" s="11"/>
      <c r="D1199" s="12"/>
      <c r="E1199" s="11"/>
      <c r="F1199" s="12"/>
      <c r="G1199" s="11">
        <v>0.38303322099999998</v>
      </c>
      <c r="H1199" s="12">
        <v>1.239857E-3</v>
      </c>
      <c r="I1199" s="13"/>
      <c r="J1199" s="13"/>
      <c r="K1199" s="13"/>
      <c r="L1199" s="13"/>
    </row>
    <row r="1200" spans="1:12">
      <c r="A1200" s="10" t="s">
        <v>2406</v>
      </c>
      <c r="B1200" s="10" t="s">
        <v>2407</v>
      </c>
      <c r="C1200" s="11"/>
      <c r="D1200" s="12"/>
      <c r="E1200" s="11"/>
      <c r="F1200" s="12"/>
      <c r="G1200" s="11">
        <v>0.31891060199999999</v>
      </c>
      <c r="H1200" s="12">
        <v>3.9464845999999998E-2</v>
      </c>
      <c r="I1200" s="13"/>
      <c r="J1200" s="13"/>
      <c r="K1200" s="13"/>
      <c r="L1200" s="13"/>
    </row>
    <row r="1201" spans="1:12">
      <c r="A1201" s="10" t="s">
        <v>2408</v>
      </c>
      <c r="B1201" s="10" t="s">
        <v>2409</v>
      </c>
      <c r="C1201" s="11"/>
      <c r="D1201" s="12"/>
      <c r="E1201" s="11"/>
      <c r="F1201" s="12"/>
      <c r="G1201" s="11">
        <v>0.23162648399999999</v>
      </c>
      <c r="H1201" s="12">
        <v>4.2261133999999999E-2</v>
      </c>
      <c r="I1201" s="13"/>
      <c r="J1201" s="13"/>
      <c r="K1201" s="13"/>
      <c r="L1201" s="13"/>
    </row>
    <row r="1202" spans="1:12">
      <c r="A1202" s="10" t="s">
        <v>2410</v>
      </c>
      <c r="B1202" s="10" t="s">
        <v>2411</v>
      </c>
      <c r="C1202" s="11"/>
      <c r="D1202" s="12"/>
      <c r="E1202" s="11"/>
      <c r="F1202" s="12"/>
      <c r="G1202" s="11">
        <v>0.300483208</v>
      </c>
      <c r="H1202" s="12">
        <v>1.56518E-3</v>
      </c>
      <c r="I1202" s="13"/>
      <c r="J1202" s="13"/>
      <c r="K1202" s="13"/>
      <c r="L1202" s="13"/>
    </row>
    <row r="1203" spans="1:12">
      <c r="A1203" s="10" t="s">
        <v>2412</v>
      </c>
      <c r="B1203" s="10" t="s">
        <v>2413</v>
      </c>
      <c r="C1203" s="11"/>
      <c r="D1203" s="12"/>
      <c r="E1203" s="11"/>
      <c r="F1203" s="12"/>
      <c r="G1203" s="11">
        <v>0.27307199300000001</v>
      </c>
      <c r="H1203" s="12">
        <v>3.5243318000000003E-2</v>
      </c>
      <c r="I1203" s="13"/>
      <c r="J1203" s="13"/>
      <c r="K1203" s="13"/>
      <c r="L1203" s="13"/>
    </row>
    <row r="1204" spans="1:12">
      <c r="A1204" s="10" t="s">
        <v>2414</v>
      </c>
      <c r="B1204" s="10" t="s">
        <v>2415</v>
      </c>
      <c r="C1204" s="11"/>
      <c r="D1204" s="12"/>
      <c r="E1204" s="11"/>
      <c r="F1204" s="12"/>
      <c r="G1204" s="11">
        <v>0.24315416500000001</v>
      </c>
      <c r="H1204" s="12">
        <v>1.0479126E-2</v>
      </c>
      <c r="I1204" s="13"/>
      <c r="J1204" s="13"/>
      <c r="K1204" s="13"/>
      <c r="L1204" s="13"/>
    </row>
    <row r="1205" spans="1:12">
      <c r="A1205" s="10" t="s">
        <v>2416</v>
      </c>
      <c r="B1205" s="10" t="s">
        <v>2417</v>
      </c>
      <c r="C1205" s="11"/>
      <c r="D1205" s="12"/>
      <c r="E1205" s="11"/>
      <c r="F1205" s="12"/>
      <c r="G1205" s="11">
        <v>0.31626234800000003</v>
      </c>
      <c r="H1205" s="12">
        <v>4.9571212000000003E-2</v>
      </c>
      <c r="I1205" s="13"/>
      <c r="J1205" s="13"/>
      <c r="K1205" s="13"/>
      <c r="L1205" s="13"/>
    </row>
    <row r="1206" spans="1:12">
      <c r="A1206" s="10" t="s">
        <v>2418</v>
      </c>
      <c r="B1206" s="10" t="s">
        <v>2419</v>
      </c>
      <c r="C1206" s="11">
        <v>-0.32175521000000001</v>
      </c>
      <c r="D1206" s="12">
        <v>3.7517848999999999E-2</v>
      </c>
      <c r="E1206" s="11"/>
      <c r="F1206" s="12"/>
      <c r="G1206" s="11"/>
      <c r="H1206" s="12"/>
      <c r="I1206" s="13"/>
      <c r="J1206" s="13"/>
      <c r="K1206" s="13"/>
      <c r="L1206" s="13"/>
    </row>
    <row r="1207" spans="1:12">
      <c r="A1207" s="10" t="s">
        <v>2420</v>
      </c>
      <c r="B1207" s="10" t="s">
        <v>2421</v>
      </c>
      <c r="C1207" s="11"/>
      <c r="D1207" s="12"/>
      <c r="E1207" s="11"/>
      <c r="F1207" s="12"/>
      <c r="G1207" s="11">
        <v>-0.29351734800000001</v>
      </c>
      <c r="H1207" s="12">
        <v>4.9128047000000001E-2</v>
      </c>
      <c r="I1207" s="13"/>
      <c r="J1207" s="13"/>
      <c r="K1207" s="13"/>
      <c r="L1207" s="13"/>
    </row>
    <row r="1208" spans="1:12">
      <c r="A1208" s="10" t="s">
        <v>2422</v>
      </c>
      <c r="B1208" s="10" t="s">
        <v>2423</v>
      </c>
      <c r="C1208" s="11"/>
      <c r="D1208" s="12"/>
      <c r="E1208" s="11"/>
      <c r="F1208" s="12"/>
      <c r="G1208" s="11">
        <v>0.31834687900000003</v>
      </c>
      <c r="H1208" s="12">
        <v>9.3500000000000003E-6</v>
      </c>
      <c r="I1208" s="13"/>
      <c r="J1208" s="13"/>
      <c r="K1208" s="13"/>
      <c r="L1208" s="13"/>
    </row>
    <row r="1209" spans="1:12">
      <c r="A1209" s="10" t="s">
        <v>2424</v>
      </c>
      <c r="B1209" s="10" t="s">
        <v>2425</v>
      </c>
      <c r="C1209" s="11"/>
      <c r="D1209" s="12"/>
      <c r="E1209" s="11"/>
      <c r="F1209" s="12"/>
      <c r="G1209" s="11">
        <v>0.293109917</v>
      </c>
      <c r="H1209" s="12">
        <v>1.16E-8</v>
      </c>
      <c r="I1209" s="13"/>
      <c r="J1209" s="13"/>
      <c r="K1209" s="13"/>
      <c r="L1209" s="13"/>
    </row>
    <row r="1210" spans="1:12">
      <c r="A1210" s="10" t="s">
        <v>2426</v>
      </c>
      <c r="B1210" s="10" t="s">
        <v>2427</v>
      </c>
      <c r="C1210" s="11">
        <v>-0.402308102</v>
      </c>
      <c r="D1210" s="12">
        <v>2.9245690000000001E-3</v>
      </c>
      <c r="E1210" s="11"/>
      <c r="F1210" s="12"/>
      <c r="G1210" s="11">
        <v>0.114897877</v>
      </c>
      <c r="H1210" s="12">
        <v>4.0814545000000001E-2</v>
      </c>
      <c r="I1210" s="13"/>
      <c r="J1210" s="13" t="s">
        <v>17</v>
      </c>
      <c r="K1210" s="13"/>
      <c r="L1210" s="13"/>
    </row>
    <row r="1211" spans="1:12">
      <c r="A1211" s="10" t="s">
        <v>2428</v>
      </c>
      <c r="B1211" s="10" t="s">
        <v>2429</v>
      </c>
      <c r="C1211" s="11">
        <v>-0.283576253</v>
      </c>
      <c r="D1211" s="12">
        <v>1.5943298000000002E-2</v>
      </c>
      <c r="E1211" s="11"/>
      <c r="F1211" s="12"/>
      <c r="G1211" s="11"/>
      <c r="H1211" s="12"/>
      <c r="I1211" s="13"/>
      <c r="J1211" s="13"/>
      <c r="K1211" s="13"/>
      <c r="L1211" s="13"/>
    </row>
    <row r="1212" spans="1:12">
      <c r="A1212" s="10" t="s">
        <v>2430</v>
      </c>
      <c r="B1212" s="10" t="s">
        <v>2431</v>
      </c>
      <c r="C1212" s="11">
        <v>0.79793803699999999</v>
      </c>
      <c r="D1212" s="12">
        <v>1.1200000000000001E-6</v>
      </c>
      <c r="E1212" s="11"/>
      <c r="F1212" s="12"/>
      <c r="G1212" s="11"/>
      <c r="H1212" s="12"/>
      <c r="I1212" s="13"/>
      <c r="J1212" s="13"/>
      <c r="K1212" s="13"/>
      <c r="L1212" s="13"/>
    </row>
    <row r="1213" spans="1:12">
      <c r="A1213" s="10" t="s">
        <v>2432</v>
      </c>
      <c r="B1213" s="10" t="s">
        <v>2433</v>
      </c>
      <c r="C1213" s="11"/>
      <c r="D1213" s="12"/>
      <c r="E1213" s="11">
        <v>-0.26830282100000002</v>
      </c>
      <c r="F1213" s="12">
        <v>9.4145380000000001E-3</v>
      </c>
      <c r="G1213" s="11"/>
      <c r="H1213" s="12"/>
      <c r="I1213" s="13"/>
      <c r="J1213" s="13"/>
      <c r="K1213" s="13"/>
      <c r="L1213" s="13"/>
    </row>
    <row r="1214" spans="1:12">
      <c r="A1214" s="10" t="s">
        <v>2434</v>
      </c>
      <c r="B1214" s="10" t="s">
        <v>2435</v>
      </c>
      <c r="C1214" s="11"/>
      <c r="D1214" s="12"/>
      <c r="E1214" s="11">
        <v>-0.37489325400000001</v>
      </c>
      <c r="F1214" s="12">
        <v>5.290805E-3</v>
      </c>
      <c r="G1214" s="11"/>
      <c r="H1214" s="12"/>
      <c r="I1214" s="13"/>
      <c r="J1214" s="13"/>
      <c r="K1214" s="13"/>
      <c r="L1214" s="13"/>
    </row>
    <row r="1215" spans="1:12">
      <c r="A1215" s="10" t="s">
        <v>2436</v>
      </c>
      <c r="B1215" s="10" t="s">
        <v>2437</v>
      </c>
      <c r="C1215" s="11"/>
      <c r="D1215" s="12"/>
      <c r="E1215" s="11">
        <v>-0.242071908</v>
      </c>
      <c r="F1215" s="12">
        <v>7.8752700000000002E-3</v>
      </c>
      <c r="G1215" s="11"/>
      <c r="H1215" s="12"/>
      <c r="I1215" s="13"/>
      <c r="J1215" s="13"/>
      <c r="K1215" s="13"/>
      <c r="L1215" s="13" t="s">
        <v>17</v>
      </c>
    </row>
    <row r="1216" spans="1:12">
      <c r="A1216" s="10" t="s">
        <v>2438</v>
      </c>
      <c r="B1216" s="10" t="s">
        <v>2439</v>
      </c>
      <c r="C1216" s="11"/>
      <c r="D1216" s="12"/>
      <c r="E1216" s="11">
        <v>-0.28888791699999999</v>
      </c>
      <c r="F1216" s="12">
        <v>5.02258E-4</v>
      </c>
      <c r="G1216" s="11"/>
      <c r="H1216" s="12"/>
      <c r="I1216" s="13"/>
      <c r="J1216" s="13"/>
      <c r="K1216" s="13"/>
      <c r="L1216" s="13"/>
    </row>
    <row r="1217" spans="1:12">
      <c r="A1217" s="10" t="s">
        <v>2440</v>
      </c>
      <c r="B1217" s="10" t="s">
        <v>2441</v>
      </c>
      <c r="C1217" s="11"/>
      <c r="D1217" s="12"/>
      <c r="E1217" s="11">
        <v>-0.32342518199999998</v>
      </c>
      <c r="F1217" s="12">
        <v>5.1593630000000001E-3</v>
      </c>
      <c r="G1217" s="11"/>
      <c r="H1217" s="12"/>
      <c r="I1217" s="13"/>
      <c r="J1217" s="13"/>
      <c r="K1217" s="13"/>
      <c r="L1217" s="13" t="s">
        <v>17</v>
      </c>
    </row>
    <row r="1218" spans="1:12">
      <c r="A1218" s="10" t="s">
        <v>2442</v>
      </c>
      <c r="B1218" s="10" t="s">
        <v>2443</v>
      </c>
      <c r="C1218" s="11"/>
      <c r="D1218" s="12"/>
      <c r="E1218" s="11">
        <v>-0.31281366300000002</v>
      </c>
      <c r="F1218" s="12">
        <v>1.9989999999999999E-3</v>
      </c>
      <c r="G1218" s="11"/>
      <c r="H1218" s="12"/>
      <c r="I1218" s="13"/>
      <c r="J1218" s="13"/>
      <c r="K1218" s="13"/>
      <c r="L1218" s="13" t="s">
        <v>17</v>
      </c>
    </row>
    <row r="1219" spans="1:12">
      <c r="A1219" s="10" t="s">
        <v>2444</v>
      </c>
      <c r="B1219" s="10" t="s">
        <v>2445</v>
      </c>
      <c r="C1219" s="11"/>
      <c r="D1219" s="12"/>
      <c r="E1219" s="11">
        <v>-0.336952009</v>
      </c>
      <c r="F1219" s="12">
        <v>1.2853059999999999E-3</v>
      </c>
      <c r="G1219" s="11"/>
      <c r="H1219" s="12"/>
      <c r="I1219" s="13"/>
      <c r="J1219" s="13"/>
      <c r="K1219" s="13"/>
      <c r="L1219" s="13"/>
    </row>
    <row r="1220" spans="1:12">
      <c r="A1220" s="10" t="s">
        <v>2446</v>
      </c>
      <c r="B1220" s="10" t="s">
        <v>2447</v>
      </c>
      <c r="C1220" s="11"/>
      <c r="D1220" s="12"/>
      <c r="E1220" s="11">
        <v>-0.329214165</v>
      </c>
      <c r="F1220" s="12">
        <v>3.6039100000000001E-3</v>
      </c>
      <c r="G1220" s="11"/>
      <c r="H1220" s="12"/>
      <c r="I1220" s="13"/>
      <c r="J1220" s="13"/>
      <c r="K1220" s="13"/>
      <c r="L1220" s="13" t="s">
        <v>17</v>
      </c>
    </row>
    <row r="1221" spans="1:12">
      <c r="A1221" s="10" t="s">
        <v>2448</v>
      </c>
      <c r="B1221" s="10" t="s">
        <v>2449</v>
      </c>
      <c r="C1221" s="11"/>
      <c r="D1221" s="12"/>
      <c r="E1221" s="11">
        <v>-0.31125075400000002</v>
      </c>
      <c r="F1221" s="12">
        <v>2.9084359999999999E-3</v>
      </c>
      <c r="G1221" s="11"/>
      <c r="H1221" s="12"/>
      <c r="I1221" s="13"/>
      <c r="J1221" s="13"/>
      <c r="K1221" s="13"/>
      <c r="L1221" s="13"/>
    </row>
    <row r="1222" spans="1:12">
      <c r="A1222" s="10" t="s">
        <v>2450</v>
      </c>
      <c r="B1222" s="10" t="s">
        <v>2451</v>
      </c>
      <c r="C1222" s="11"/>
      <c r="D1222" s="12"/>
      <c r="E1222" s="11">
        <v>-0.26275102900000002</v>
      </c>
      <c r="F1222" s="12">
        <v>1.2570523E-2</v>
      </c>
      <c r="G1222" s="11"/>
      <c r="H1222" s="12"/>
      <c r="I1222" s="13"/>
      <c r="J1222" s="13"/>
      <c r="K1222" s="13"/>
      <c r="L1222" s="13"/>
    </row>
    <row r="1223" spans="1:12">
      <c r="A1223" s="10" t="s">
        <v>2452</v>
      </c>
      <c r="B1223" s="10" t="s">
        <v>2453</v>
      </c>
      <c r="C1223" s="11"/>
      <c r="D1223" s="12"/>
      <c r="E1223" s="11"/>
      <c r="F1223" s="12"/>
      <c r="G1223" s="11">
        <v>0.18963689</v>
      </c>
      <c r="H1223" s="12">
        <v>4.2104346000000001E-2</v>
      </c>
      <c r="I1223" s="13"/>
      <c r="J1223" s="13"/>
      <c r="K1223" s="13"/>
      <c r="L1223" s="13"/>
    </row>
    <row r="1224" spans="1:12">
      <c r="A1224" s="10" t="s">
        <v>2454</v>
      </c>
      <c r="B1224" s="10" t="s">
        <v>2455</v>
      </c>
      <c r="C1224" s="11">
        <v>-0.29076065699999998</v>
      </c>
      <c r="D1224" s="12">
        <v>1.0403615E-2</v>
      </c>
      <c r="E1224" s="11"/>
      <c r="F1224" s="12"/>
      <c r="G1224" s="11">
        <v>0.25708098600000001</v>
      </c>
      <c r="H1224" s="12">
        <v>3.738903E-3</v>
      </c>
      <c r="I1224" s="13"/>
      <c r="J1224" s="13" t="s">
        <v>17</v>
      </c>
      <c r="K1224" s="13"/>
      <c r="L1224" s="13"/>
    </row>
    <row r="1225" spans="1:12">
      <c r="A1225" s="10" t="s">
        <v>2456</v>
      </c>
      <c r="B1225" s="10" t="s">
        <v>2457</v>
      </c>
      <c r="C1225" s="11">
        <v>-0.54009683399999997</v>
      </c>
      <c r="D1225" s="12">
        <v>1.50109E-4</v>
      </c>
      <c r="E1225" s="11"/>
      <c r="F1225" s="12"/>
      <c r="G1225" s="11"/>
      <c r="H1225" s="12"/>
      <c r="I1225" s="13"/>
      <c r="J1225" s="13"/>
      <c r="K1225" s="13"/>
      <c r="L1225" s="13"/>
    </row>
    <row r="1226" spans="1:12">
      <c r="A1226" s="10" t="s">
        <v>2458</v>
      </c>
      <c r="B1226" s="10" t="s">
        <v>2459</v>
      </c>
      <c r="C1226" s="11">
        <v>-0.38534101300000001</v>
      </c>
      <c r="D1226" s="12">
        <v>7.1099999999999994E-5</v>
      </c>
      <c r="E1226" s="11"/>
      <c r="F1226" s="12"/>
      <c r="G1226" s="11"/>
      <c r="H1226" s="12"/>
      <c r="I1226" s="13"/>
      <c r="J1226" s="13"/>
      <c r="K1226" s="13"/>
      <c r="L1226" s="13"/>
    </row>
    <row r="1227" spans="1:12">
      <c r="A1227" s="10" t="s">
        <v>2460</v>
      </c>
      <c r="B1227" s="10" t="s">
        <v>2461</v>
      </c>
      <c r="C1227" s="11">
        <v>0.43992322699999997</v>
      </c>
      <c r="D1227" s="12">
        <v>1.5108369E-2</v>
      </c>
      <c r="E1227" s="11"/>
      <c r="F1227" s="12"/>
      <c r="G1227" s="11"/>
      <c r="H1227" s="12"/>
      <c r="I1227" s="13"/>
      <c r="J1227" s="13"/>
      <c r="K1227" s="13"/>
      <c r="L1227" s="13"/>
    </row>
    <row r="1228" spans="1:12">
      <c r="A1228" s="10" t="s">
        <v>2462</v>
      </c>
      <c r="B1228" s="10" t="s">
        <v>2463</v>
      </c>
      <c r="C1228" s="11">
        <v>-0.51724137800000003</v>
      </c>
      <c r="D1228" s="12">
        <v>1.2180699999999999E-3</v>
      </c>
      <c r="E1228" s="11"/>
      <c r="F1228" s="12"/>
      <c r="G1228" s="11"/>
      <c r="H1228" s="12"/>
      <c r="I1228" s="13"/>
      <c r="J1228" s="13"/>
      <c r="K1228" s="13"/>
      <c r="L1228" s="13"/>
    </row>
    <row r="1229" spans="1:12">
      <c r="A1229" s="10" t="s">
        <v>2464</v>
      </c>
      <c r="B1229" s="10" t="s">
        <v>2465</v>
      </c>
      <c r="C1229" s="11">
        <v>0.41797865000000001</v>
      </c>
      <c r="D1229" s="12">
        <v>6.2142700000000003E-4</v>
      </c>
      <c r="E1229" s="11"/>
      <c r="F1229" s="12"/>
      <c r="G1229" s="11">
        <v>0.32549958099999998</v>
      </c>
      <c r="H1229" s="12">
        <v>3.3056560000000001E-3</v>
      </c>
      <c r="I1229" s="13"/>
      <c r="J1229" s="13"/>
      <c r="K1229" s="13"/>
      <c r="L1229" s="13"/>
    </row>
    <row r="1230" spans="1:12">
      <c r="A1230" s="10" t="s">
        <v>2466</v>
      </c>
      <c r="B1230" s="10" t="s">
        <v>2467</v>
      </c>
      <c r="C1230" s="11">
        <v>-0.22539304199999999</v>
      </c>
      <c r="D1230" s="12">
        <v>2.1373275000000001E-2</v>
      </c>
      <c r="E1230" s="11"/>
      <c r="F1230" s="12"/>
      <c r="G1230" s="11"/>
      <c r="H1230" s="12"/>
      <c r="I1230" s="13"/>
      <c r="J1230" s="13"/>
      <c r="K1230" s="13"/>
      <c r="L1230" s="13"/>
    </row>
    <row r="1231" spans="1:12">
      <c r="A1231" s="10" t="s">
        <v>2468</v>
      </c>
      <c r="B1231" s="10" t="s">
        <v>2469</v>
      </c>
      <c r="C1231" s="11"/>
      <c r="D1231" s="12"/>
      <c r="E1231" s="11"/>
      <c r="F1231" s="12"/>
      <c r="G1231" s="11">
        <v>-0.22025493600000001</v>
      </c>
      <c r="H1231" s="12">
        <v>4.7728511000000001E-2</v>
      </c>
      <c r="I1231" s="13"/>
      <c r="J1231" s="13"/>
      <c r="K1231" s="13"/>
      <c r="L1231" s="13"/>
    </row>
    <row r="1232" spans="1:12">
      <c r="A1232" s="10" t="s">
        <v>2470</v>
      </c>
      <c r="B1232" s="10" t="s">
        <v>2471</v>
      </c>
      <c r="C1232" s="11"/>
      <c r="D1232" s="12"/>
      <c r="E1232" s="11"/>
      <c r="F1232" s="12"/>
      <c r="G1232" s="11">
        <v>0.80423741900000001</v>
      </c>
      <c r="H1232" s="12">
        <v>2.7943967E-2</v>
      </c>
      <c r="I1232" s="13"/>
      <c r="J1232" s="13"/>
      <c r="K1232" s="13"/>
      <c r="L1232" s="13"/>
    </row>
    <row r="1233" spans="1:12">
      <c r="A1233" s="10" t="s">
        <v>2472</v>
      </c>
      <c r="B1233" s="10" t="s">
        <v>2473</v>
      </c>
      <c r="C1233" s="11"/>
      <c r="D1233" s="12"/>
      <c r="E1233" s="11"/>
      <c r="F1233" s="12"/>
      <c r="G1233" s="11">
        <v>0.27710728600000001</v>
      </c>
      <c r="H1233" s="12">
        <v>6.9634969999999999E-3</v>
      </c>
      <c r="I1233" s="13"/>
      <c r="J1233" s="13"/>
      <c r="K1233" s="13"/>
      <c r="L1233" s="13"/>
    </row>
    <row r="1234" spans="1:12">
      <c r="A1234" s="10" t="s">
        <v>2474</v>
      </c>
      <c r="B1234" s="10" t="s">
        <v>2475</v>
      </c>
      <c r="C1234" s="11">
        <v>-0.71166639799999998</v>
      </c>
      <c r="D1234" s="12">
        <v>2.3208899999999999E-4</v>
      </c>
      <c r="E1234" s="11"/>
      <c r="F1234" s="12"/>
      <c r="G1234" s="11"/>
      <c r="H1234" s="12"/>
      <c r="I1234" s="13"/>
      <c r="J1234" s="13"/>
      <c r="K1234" s="13"/>
      <c r="L1234" s="13"/>
    </row>
    <row r="1235" spans="1:12">
      <c r="A1235" s="10" t="s">
        <v>2476</v>
      </c>
      <c r="B1235" s="10" t="s">
        <v>2477</v>
      </c>
      <c r="C1235" s="11"/>
      <c r="D1235" s="12"/>
      <c r="E1235" s="11"/>
      <c r="F1235" s="12"/>
      <c r="G1235" s="11">
        <v>0.39253230500000003</v>
      </c>
      <c r="H1235" s="12">
        <v>5.0629769999999998E-3</v>
      </c>
      <c r="I1235" s="13"/>
      <c r="J1235" s="13"/>
      <c r="K1235" s="13"/>
      <c r="L1235" s="13"/>
    </row>
    <row r="1236" spans="1:12">
      <c r="A1236" s="10" t="s">
        <v>2478</v>
      </c>
      <c r="B1236" s="10" t="s">
        <v>2479</v>
      </c>
      <c r="C1236" s="11">
        <v>-0.18726796500000001</v>
      </c>
      <c r="D1236" s="12">
        <v>3.8922579999999998E-2</v>
      </c>
      <c r="E1236" s="11"/>
      <c r="F1236" s="12"/>
      <c r="G1236" s="11"/>
      <c r="H1236" s="12"/>
      <c r="I1236" s="13" t="s">
        <v>17</v>
      </c>
      <c r="J1236" s="13" t="s">
        <v>17</v>
      </c>
      <c r="K1236" s="13" t="s">
        <v>17</v>
      </c>
      <c r="L1236" s="13"/>
    </row>
    <row r="1237" spans="1:12">
      <c r="A1237" s="10" t="s">
        <v>2480</v>
      </c>
      <c r="B1237" s="10" t="s">
        <v>2481</v>
      </c>
      <c r="C1237" s="11"/>
      <c r="D1237" s="12"/>
      <c r="E1237" s="11"/>
      <c r="F1237" s="12"/>
      <c r="G1237" s="11">
        <v>-0.88475533399999995</v>
      </c>
      <c r="H1237" s="12">
        <v>5.8199990000000002E-3</v>
      </c>
      <c r="I1237" s="13"/>
      <c r="J1237" s="13"/>
      <c r="K1237" s="13" t="s">
        <v>17</v>
      </c>
      <c r="L1237" s="13"/>
    </row>
    <row r="1238" spans="1:12">
      <c r="A1238" s="10" t="s">
        <v>2482</v>
      </c>
      <c r="B1238" s="10" t="s">
        <v>2483</v>
      </c>
      <c r="C1238" s="11">
        <v>-0.61142018300000001</v>
      </c>
      <c r="D1238" s="12">
        <v>2.9060689999999998E-3</v>
      </c>
      <c r="E1238" s="11"/>
      <c r="F1238" s="12"/>
      <c r="G1238" s="11">
        <v>-0.18034324400000001</v>
      </c>
      <c r="H1238" s="12">
        <v>8.4847570000000008E-3</v>
      </c>
      <c r="I1238" s="13"/>
      <c r="J1238" s="13" t="s">
        <v>17</v>
      </c>
      <c r="K1238" s="13" t="s">
        <v>17</v>
      </c>
      <c r="L1238" s="13"/>
    </row>
    <row r="1239" spans="1:12">
      <c r="A1239" s="10" t="s">
        <v>2484</v>
      </c>
      <c r="B1239" s="10" t="s">
        <v>2485</v>
      </c>
      <c r="C1239" s="11">
        <v>-0.42042497400000001</v>
      </c>
      <c r="D1239" s="12">
        <v>3.9932520000000001E-3</v>
      </c>
      <c r="E1239" s="11"/>
      <c r="F1239" s="12"/>
      <c r="G1239" s="11"/>
      <c r="H1239" s="12"/>
      <c r="I1239" s="13"/>
      <c r="J1239" s="13"/>
      <c r="K1239" s="13"/>
      <c r="L1239" s="13"/>
    </row>
    <row r="1240" spans="1:12">
      <c r="A1240" s="10" t="s">
        <v>2486</v>
      </c>
      <c r="B1240" s="10" t="s">
        <v>2487</v>
      </c>
      <c r="C1240" s="11">
        <v>-0.26194719799999999</v>
      </c>
      <c r="D1240" s="12">
        <v>2.2210210000000001E-3</v>
      </c>
      <c r="E1240" s="11"/>
      <c r="F1240" s="12"/>
      <c r="G1240" s="11"/>
      <c r="H1240" s="12"/>
      <c r="I1240" s="13"/>
      <c r="J1240" s="13" t="s">
        <v>17</v>
      </c>
      <c r="K1240" s="13"/>
      <c r="L1240" s="13"/>
    </row>
    <row r="1241" spans="1:12">
      <c r="A1241" s="10" t="s">
        <v>2488</v>
      </c>
      <c r="B1241" s="10" t="s">
        <v>2489</v>
      </c>
      <c r="C1241" s="11">
        <v>-0.62035570299999998</v>
      </c>
      <c r="D1241" s="12">
        <v>6.1299999999999998E-11</v>
      </c>
      <c r="E1241" s="11"/>
      <c r="F1241" s="12"/>
      <c r="G1241" s="11">
        <v>-0.40986930100000002</v>
      </c>
      <c r="H1241" s="12">
        <v>2.6021900000000001E-4</v>
      </c>
      <c r="I1241" s="13"/>
      <c r="J1241" s="13"/>
      <c r="K1241" s="13"/>
      <c r="L1241" s="13"/>
    </row>
    <row r="1242" spans="1:12">
      <c r="A1242" s="10" t="s">
        <v>2490</v>
      </c>
      <c r="B1242" s="10" t="s">
        <v>2491</v>
      </c>
      <c r="C1242" s="11">
        <v>-0.57011647099999996</v>
      </c>
      <c r="D1242" s="12">
        <v>6.8748189999999999E-3</v>
      </c>
      <c r="E1242" s="11"/>
      <c r="F1242" s="12"/>
      <c r="G1242" s="11">
        <v>0.328924665</v>
      </c>
      <c r="H1242" s="12">
        <v>1.0095029999999999E-3</v>
      </c>
      <c r="I1242" s="13"/>
      <c r="J1242" s="13"/>
      <c r="K1242" s="13"/>
      <c r="L1242" s="13"/>
    </row>
    <row r="1243" spans="1:12">
      <c r="A1243" s="10" t="s">
        <v>2492</v>
      </c>
      <c r="B1243" s="10" t="s">
        <v>2493</v>
      </c>
      <c r="C1243" s="11"/>
      <c r="D1243" s="12"/>
      <c r="E1243" s="11">
        <v>0.356548431</v>
      </c>
      <c r="F1243" s="12">
        <v>4.247132E-2</v>
      </c>
      <c r="G1243" s="11"/>
      <c r="H1243" s="12"/>
      <c r="I1243" s="13"/>
      <c r="J1243" s="13"/>
      <c r="K1243" s="13"/>
      <c r="L1243" s="13"/>
    </row>
    <row r="1244" spans="1:12">
      <c r="A1244" s="10" t="s">
        <v>2494</v>
      </c>
      <c r="B1244" s="10" t="s">
        <v>2495</v>
      </c>
      <c r="C1244" s="11">
        <v>0.72972298800000002</v>
      </c>
      <c r="D1244" s="12">
        <v>2.1541999999999999E-4</v>
      </c>
      <c r="E1244" s="11"/>
      <c r="F1244" s="12"/>
      <c r="G1244" s="11"/>
      <c r="H1244" s="12"/>
      <c r="I1244" s="13"/>
      <c r="J1244" s="13"/>
      <c r="K1244" s="13"/>
      <c r="L1244" s="13"/>
    </row>
    <row r="1245" spans="1:12">
      <c r="A1245" s="10" t="s">
        <v>2496</v>
      </c>
      <c r="B1245" s="10" t="s">
        <v>2497</v>
      </c>
      <c r="C1245" s="11"/>
      <c r="D1245" s="12"/>
      <c r="E1245" s="11"/>
      <c r="F1245" s="12"/>
      <c r="G1245" s="11">
        <v>-0.245159926</v>
      </c>
      <c r="H1245" s="12">
        <v>4.0955628000000001E-2</v>
      </c>
      <c r="I1245" s="13" t="s">
        <v>17</v>
      </c>
      <c r="J1245" s="13" t="s">
        <v>17</v>
      </c>
      <c r="K1245" s="13" t="s">
        <v>17</v>
      </c>
      <c r="L1245" s="13"/>
    </row>
    <row r="1246" spans="1:12">
      <c r="A1246" s="10" t="s">
        <v>2498</v>
      </c>
      <c r="B1246" s="10" t="s">
        <v>2499</v>
      </c>
      <c r="C1246" s="11"/>
      <c r="D1246" s="12"/>
      <c r="E1246" s="11"/>
      <c r="F1246" s="12"/>
      <c r="G1246" s="11">
        <v>0.28197968000000001</v>
      </c>
      <c r="H1246" s="12">
        <v>4.3200000000000003E-8</v>
      </c>
      <c r="I1246" s="13"/>
      <c r="J1246" s="13"/>
      <c r="K1246" s="13"/>
      <c r="L1246" s="13"/>
    </row>
    <row r="1247" spans="1:12">
      <c r="A1247" s="10" t="s">
        <v>2500</v>
      </c>
      <c r="B1247" s="10" t="s">
        <v>2501</v>
      </c>
      <c r="C1247" s="11"/>
      <c r="D1247" s="12"/>
      <c r="E1247" s="11"/>
      <c r="F1247" s="12"/>
      <c r="G1247" s="11">
        <v>-0.228131839</v>
      </c>
      <c r="H1247" s="12">
        <v>1.1981075000000001E-2</v>
      </c>
      <c r="I1247" s="13"/>
      <c r="J1247" s="13"/>
      <c r="K1247" s="13"/>
      <c r="L1247" s="13"/>
    </row>
    <row r="1248" spans="1:12">
      <c r="A1248" s="10" t="s">
        <v>2502</v>
      </c>
      <c r="B1248" s="10" t="s">
        <v>2503</v>
      </c>
      <c r="C1248" s="11"/>
      <c r="D1248" s="12"/>
      <c r="E1248" s="11"/>
      <c r="F1248" s="12"/>
      <c r="G1248" s="11">
        <v>0.65749764200000005</v>
      </c>
      <c r="H1248" s="12">
        <v>4.5989689E-2</v>
      </c>
      <c r="I1248" s="13"/>
      <c r="J1248" s="13"/>
      <c r="K1248" s="13"/>
      <c r="L1248" s="13"/>
    </row>
    <row r="1249" spans="1:12">
      <c r="A1249" s="10" t="s">
        <v>2504</v>
      </c>
      <c r="B1249" s="10" t="s">
        <v>2505</v>
      </c>
      <c r="C1249" s="11"/>
      <c r="D1249" s="12"/>
      <c r="E1249" s="11"/>
      <c r="F1249" s="12"/>
      <c r="G1249" s="11">
        <v>-0.220780856</v>
      </c>
      <c r="H1249" s="12">
        <v>3.76E-6</v>
      </c>
      <c r="I1249" s="13"/>
      <c r="J1249" s="13"/>
      <c r="K1249" s="13"/>
      <c r="L1249" s="13"/>
    </row>
    <row r="1250" spans="1:12">
      <c r="A1250" s="10" t="s">
        <v>2506</v>
      </c>
      <c r="B1250" s="10" t="s">
        <v>2507</v>
      </c>
      <c r="C1250" s="11">
        <v>-0.86859942800000001</v>
      </c>
      <c r="D1250" s="12">
        <v>2.8180241000000002E-2</v>
      </c>
      <c r="E1250" s="11"/>
      <c r="F1250" s="12"/>
      <c r="G1250" s="11"/>
      <c r="H1250" s="12"/>
      <c r="I1250" s="13"/>
      <c r="J1250" s="13"/>
      <c r="K1250" s="13"/>
      <c r="L1250" s="13"/>
    </row>
    <row r="1251" spans="1:12">
      <c r="A1251" s="10" t="s">
        <v>2508</v>
      </c>
      <c r="B1251" s="10" t="s">
        <v>2509</v>
      </c>
      <c r="C1251" s="11">
        <v>-0.44503231999999998</v>
      </c>
      <c r="D1251" s="12">
        <v>1.3166413E-2</v>
      </c>
      <c r="E1251" s="11"/>
      <c r="F1251" s="12"/>
      <c r="G1251" s="11">
        <v>-0.32668800199999998</v>
      </c>
      <c r="H1251" s="12">
        <v>2.8364500000000001E-4</v>
      </c>
      <c r="I1251" s="13"/>
      <c r="J1251" s="13"/>
      <c r="K1251" s="13" t="s">
        <v>17</v>
      </c>
      <c r="L1251" s="13"/>
    </row>
    <row r="1252" spans="1:12">
      <c r="A1252" s="10" t="s">
        <v>2510</v>
      </c>
      <c r="B1252" s="10" t="s">
        <v>2511</v>
      </c>
      <c r="C1252" s="11"/>
      <c r="D1252" s="12"/>
      <c r="E1252" s="11"/>
      <c r="F1252" s="12"/>
      <c r="G1252" s="11">
        <v>-0.34635226800000002</v>
      </c>
      <c r="H1252" s="12">
        <v>4.4009920000000001E-2</v>
      </c>
      <c r="I1252" s="13"/>
      <c r="J1252" s="13"/>
      <c r="K1252" s="13"/>
      <c r="L1252" s="13"/>
    </row>
    <row r="1253" spans="1:12">
      <c r="A1253" s="10" t="s">
        <v>2512</v>
      </c>
      <c r="B1253" s="10" t="s">
        <v>2513</v>
      </c>
      <c r="C1253" s="11"/>
      <c r="D1253" s="12"/>
      <c r="E1253" s="11"/>
      <c r="F1253" s="12"/>
      <c r="G1253" s="11">
        <v>0.21659974800000001</v>
      </c>
      <c r="H1253" s="12">
        <v>4.4016273000000002E-2</v>
      </c>
      <c r="I1253" s="13"/>
      <c r="J1253" s="13"/>
      <c r="K1253" s="13"/>
      <c r="L1253" s="13"/>
    </row>
    <row r="1254" spans="1:12">
      <c r="A1254" s="10" t="s">
        <v>2514</v>
      </c>
      <c r="B1254" s="10" t="s">
        <v>2515</v>
      </c>
      <c r="C1254" s="11"/>
      <c r="D1254" s="12"/>
      <c r="E1254" s="11"/>
      <c r="F1254" s="12"/>
      <c r="G1254" s="11">
        <v>0.15292613599999999</v>
      </c>
      <c r="H1254" s="12">
        <v>2.1337442000000002E-2</v>
      </c>
      <c r="I1254" s="13"/>
      <c r="J1254" s="13"/>
      <c r="K1254" s="13"/>
      <c r="L1254" s="13"/>
    </row>
    <row r="1255" spans="1:12">
      <c r="A1255" s="10" t="s">
        <v>2516</v>
      </c>
      <c r="B1255" s="10" t="s">
        <v>2517</v>
      </c>
      <c r="C1255" s="11">
        <v>0.40470210200000001</v>
      </c>
      <c r="D1255" s="12">
        <v>3.2449705000000002E-2</v>
      </c>
      <c r="E1255" s="11"/>
      <c r="F1255" s="12"/>
      <c r="G1255" s="11"/>
      <c r="H1255" s="12"/>
      <c r="I1255" s="13"/>
      <c r="J1255" s="13"/>
      <c r="K1255" s="13"/>
      <c r="L1255" s="13"/>
    </row>
    <row r="1256" spans="1:12">
      <c r="A1256" s="10" t="s">
        <v>2518</v>
      </c>
      <c r="B1256" s="10" t="s">
        <v>2519</v>
      </c>
      <c r="C1256" s="11"/>
      <c r="D1256" s="12"/>
      <c r="E1256" s="11">
        <v>-0.42931053299999999</v>
      </c>
      <c r="F1256" s="12">
        <v>2.4767201999999999E-2</v>
      </c>
      <c r="G1256" s="11"/>
      <c r="H1256" s="12"/>
      <c r="I1256" s="13"/>
      <c r="J1256" s="13"/>
      <c r="K1256" s="13"/>
      <c r="L1256" s="13"/>
    </row>
    <row r="1257" spans="1:12">
      <c r="A1257" s="10" t="s">
        <v>2520</v>
      </c>
      <c r="B1257" s="10" t="s">
        <v>2521</v>
      </c>
      <c r="C1257" s="11"/>
      <c r="D1257" s="12"/>
      <c r="E1257" s="11"/>
      <c r="F1257" s="12"/>
      <c r="G1257" s="11">
        <v>0.158629032</v>
      </c>
      <c r="H1257" s="12">
        <v>1.7181093000000001E-2</v>
      </c>
      <c r="I1257" s="13"/>
      <c r="J1257" s="13"/>
      <c r="K1257" s="13"/>
      <c r="L1257" s="13"/>
    </row>
    <row r="1258" spans="1:12">
      <c r="A1258" s="10" t="s">
        <v>2522</v>
      </c>
      <c r="B1258" s="10" t="s">
        <v>2523</v>
      </c>
      <c r="C1258" s="11">
        <v>-0.39506353999999999</v>
      </c>
      <c r="D1258" s="12">
        <v>1.9339644E-2</v>
      </c>
      <c r="E1258" s="11"/>
      <c r="F1258" s="12"/>
      <c r="G1258" s="11">
        <v>-0.21526357400000001</v>
      </c>
      <c r="H1258" s="12">
        <v>2.0939961999999999E-2</v>
      </c>
      <c r="I1258" s="13"/>
      <c r="J1258" s="13"/>
      <c r="K1258" s="13"/>
      <c r="L1258" s="13"/>
    </row>
    <row r="1259" spans="1:12">
      <c r="A1259" s="10" t="s">
        <v>2524</v>
      </c>
      <c r="B1259" s="10" t="s">
        <v>2525</v>
      </c>
      <c r="C1259" s="11"/>
      <c r="D1259" s="12"/>
      <c r="E1259" s="11"/>
      <c r="F1259" s="12"/>
      <c r="G1259" s="11">
        <v>0.18210905199999999</v>
      </c>
      <c r="H1259" s="12">
        <v>1.0070364E-2</v>
      </c>
      <c r="I1259" s="13"/>
      <c r="J1259" s="13"/>
      <c r="K1259" s="13"/>
      <c r="L1259" s="13"/>
    </row>
    <row r="1260" spans="1:12">
      <c r="A1260" s="10" t="s">
        <v>2526</v>
      </c>
      <c r="B1260" s="10" t="s">
        <v>2527</v>
      </c>
      <c r="C1260" s="11"/>
      <c r="D1260" s="12"/>
      <c r="E1260" s="11"/>
      <c r="F1260" s="12"/>
      <c r="G1260" s="11">
        <v>0.172560621</v>
      </c>
      <c r="H1260" s="12">
        <v>4.4698200000000001E-4</v>
      </c>
      <c r="I1260" s="13"/>
      <c r="J1260" s="13"/>
      <c r="K1260" s="13"/>
      <c r="L1260" s="13"/>
    </row>
    <row r="1261" spans="1:12">
      <c r="A1261" s="10" t="s">
        <v>2528</v>
      </c>
      <c r="B1261" s="10" t="s">
        <v>2529</v>
      </c>
      <c r="C1261" s="11">
        <v>-0.233054337</v>
      </c>
      <c r="D1261" s="12">
        <v>2.7618190000000001E-2</v>
      </c>
      <c r="E1261" s="11"/>
      <c r="F1261" s="12"/>
      <c r="G1261" s="11"/>
      <c r="H1261" s="12"/>
      <c r="I1261" s="13"/>
      <c r="J1261" s="13"/>
      <c r="K1261" s="13"/>
      <c r="L1261" s="13"/>
    </row>
    <row r="1262" spans="1:12">
      <c r="A1262" s="10" t="s">
        <v>2530</v>
      </c>
      <c r="B1262" s="10" t="s">
        <v>2531</v>
      </c>
      <c r="C1262" s="11"/>
      <c r="D1262" s="12"/>
      <c r="E1262" s="11"/>
      <c r="F1262" s="12"/>
      <c r="G1262" s="11">
        <v>0.28097289199999997</v>
      </c>
      <c r="H1262" s="12">
        <v>1.5E-9</v>
      </c>
      <c r="I1262" s="13"/>
      <c r="J1262" s="13"/>
      <c r="K1262" s="13"/>
      <c r="L1262" s="13"/>
    </row>
    <row r="1263" spans="1:12">
      <c r="A1263" s="10" t="s">
        <v>2532</v>
      </c>
      <c r="B1263" s="10" t="s">
        <v>2533</v>
      </c>
      <c r="C1263" s="11">
        <v>-0.37417166000000002</v>
      </c>
      <c r="D1263" s="12">
        <v>1.8622553E-2</v>
      </c>
      <c r="E1263" s="11"/>
      <c r="F1263" s="12"/>
      <c r="G1263" s="11"/>
      <c r="H1263" s="12"/>
      <c r="I1263" s="13" t="s">
        <v>17</v>
      </c>
      <c r="J1263" s="13"/>
      <c r="K1263" s="13"/>
      <c r="L1263" s="13"/>
    </row>
    <row r="1264" spans="1:12">
      <c r="A1264" s="10" t="s">
        <v>2534</v>
      </c>
      <c r="B1264" s="10" t="s">
        <v>2535</v>
      </c>
      <c r="C1264" s="11"/>
      <c r="D1264" s="12"/>
      <c r="E1264" s="11"/>
      <c r="F1264" s="12"/>
      <c r="G1264" s="11">
        <v>-0.25312347000000002</v>
      </c>
      <c r="H1264" s="12">
        <v>2.1618571999999999E-2</v>
      </c>
      <c r="I1264" s="13" t="s">
        <v>17</v>
      </c>
      <c r="J1264" s="13"/>
      <c r="K1264" s="13"/>
      <c r="L1264" s="13"/>
    </row>
    <row r="1265" spans="1:12">
      <c r="A1265" s="10" t="s">
        <v>2536</v>
      </c>
      <c r="B1265" s="10" t="s">
        <v>2537</v>
      </c>
      <c r="C1265" s="11"/>
      <c r="D1265" s="12"/>
      <c r="E1265" s="11"/>
      <c r="F1265" s="12"/>
      <c r="G1265" s="11">
        <v>0.327382752</v>
      </c>
      <c r="H1265" s="12">
        <v>8.0900000000000003E-8</v>
      </c>
      <c r="I1265" s="13"/>
      <c r="J1265" s="13"/>
      <c r="K1265" s="13"/>
      <c r="L1265" s="13"/>
    </row>
    <row r="1266" spans="1:12">
      <c r="A1266" s="10" t="s">
        <v>2538</v>
      </c>
      <c r="B1266" s="10" t="s">
        <v>2539</v>
      </c>
      <c r="C1266" s="11"/>
      <c r="D1266" s="12"/>
      <c r="E1266" s="11"/>
      <c r="F1266" s="12"/>
      <c r="G1266" s="11">
        <v>0.60899420699999995</v>
      </c>
      <c r="H1266" s="12">
        <v>6.7999999999999996E-17</v>
      </c>
      <c r="I1266" s="13"/>
      <c r="J1266" s="13"/>
      <c r="K1266" s="13"/>
      <c r="L1266" s="13"/>
    </row>
    <row r="1267" spans="1:12">
      <c r="A1267" s="10" t="s">
        <v>2540</v>
      </c>
      <c r="B1267" s="10" t="s">
        <v>2541</v>
      </c>
      <c r="C1267" s="11"/>
      <c r="D1267" s="12"/>
      <c r="E1267" s="11"/>
      <c r="F1267" s="12"/>
      <c r="G1267" s="11">
        <v>0.31530509800000001</v>
      </c>
      <c r="H1267" s="12">
        <v>1.217107E-3</v>
      </c>
      <c r="I1267" s="13"/>
      <c r="J1267" s="13"/>
      <c r="K1267" s="13"/>
      <c r="L1267" s="13"/>
    </row>
    <row r="1268" spans="1:12">
      <c r="A1268" s="10" t="s">
        <v>2542</v>
      </c>
      <c r="B1268" s="10" t="s">
        <v>2543</v>
      </c>
      <c r="C1268" s="11"/>
      <c r="D1268" s="12"/>
      <c r="E1268" s="11"/>
      <c r="F1268" s="12"/>
      <c r="G1268" s="11">
        <v>0.489006738</v>
      </c>
      <c r="H1268" s="12">
        <v>4.7599999999999997E-7</v>
      </c>
      <c r="I1268" s="13"/>
      <c r="J1268" s="13"/>
      <c r="K1268" s="13"/>
      <c r="L1268" s="13"/>
    </row>
    <row r="1269" spans="1:12">
      <c r="A1269" s="10" t="s">
        <v>2544</v>
      </c>
      <c r="B1269" s="10" t="s">
        <v>2545</v>
      </c>
      <c r="C1269" s="11"/>
      <c r="D1269" s="12"/>
      <c r="E1269" s="11"/>
      <c r="F1269" s="12"/>
      <c r="G1269" s="11">
        <v>0.19198937399999999</v>
      </c>
      <c r="H1269" s="12">
        <v>1.0385814E-2</v>
      </c>
      <c r="I1269" s="13"/>
      <c r="J1269" s="13"/>
      <c r="K1269" s="13"/>
      <c r="L1269" s="13"/>
    </row>
    <row r="1270" spans="1:12">
      <c r="A1270" s="10" t="s">
        <v>2546</v>
      </c>
      <c r="B1270" s="10" t="s">
        <v>2547</v>
      </c>
      <c r="C1270" s="11"/>
      <c r="D1270" s="12"/>
      <c r="E1270" s="11"/>
      <c r="F1270" s="12"/>
      <c r="G1270" s="11">
        <v>-0.26453688600000003</v>
      </c>
      <c r="H1270" s="12">
        <v>1.0623399999999999E-3</v>
      </c>
      <c r="I1270" s="13"/>
      <c r="J1270" s="13"/>
      <c r="K1270" s="13"/>
      <c r="L1270" s="13"/>
    </row>
    <row r="1271" spans="1:12">
      <c r="A1271" s="10" t="s">
        <v>2548</v>
      </c>
      <c r="B1271" s="10" t="s">
        <v>2549</v>
      </c>
      <c r="C1271" s="11"/>
      <c r="D1271" s="12"/>
      <c r="E1271" s="11"/>
      <c r="F1271" s="12"/>
      <c r="G1271" s="11">
        <v>0.17395672200000001</v>
      </c>
      <c r="H1271" s="12">
        <v>2.6566039999999999E-3</v>
      </c>
      <c r="I1271" s="13"/>
      <c r="J1271" s="13"/>
      <c r="K1271" s="13"/>
      <c r="L1271" s="13"/>
    </row>
    <row r="1272" spans="1:12">
      <c r="A1272" s="10" t="s">
        <v>2550</v>
      </c>
      <c r="B1272" s="10" t="s">
        <v>2551</v>
      </c>
      <c r="C1272" s="11"/>
      <c r="D1272" s="12"/>
      <c r="E1272" s="11"/>
      <c r="F1272" s="12"/>
      <c r="G1272" s="11">
        <v>-0.26598485900000002</v>
      </c>
      <c r="H1272" s="12">
        <v>3.9500000000000003E-6</v>
      </c>
      <c r="I1272" s="13" t="s">
        <v>17</v>
      </c>
      <c r="J1272" s="13"/>
      <c r="K1272" s="13"/>
      <c r="L1272" s="13"/>
    </row>
    <row r="1273" spans="1:12">
      <c r="A1273" s="10" t="s">
        <v>2552</v>
      </c>
      <c r="B1273" s="10" t="s">
        <v>2553</v>
      </c>
      <c r="C1273" s="11">
        <v>-0.227317818</v>
      </c>
      <c r="D1273" s="12">
        <v>4.0123273000000001E-2</v>
      </c>
      <c r="E1273" s="11"/>
      <c r="F1273" s="12"/>
      <c r="G1273" s="11">
        <v>-0.152277887</v>
      </c>
      <c r="H1273" s="12">
        <v>4.7320081E-2</v>
      </c>
      <c r="I1273" s="13" t="s">
        <v>17</v>
      </c>
      <c r="J1273" s="13"/>
      <c r="K1273" s="13"/>
      <c r="L1273" s="13"/>
    </row>
    <row r="1274" spans="1:12">
      <c r="A1274" s="10" t="s">
        <v>2554</v>
      </c>
      <c r="B1274" s="10" t="s">
        <v>2555</v>
      </c>
      <c r="C1274" s="11"/>
      <c r="D1274" s="12"/>
      <c r="E1274" s="11"/>
      <c r="F1274" s="12"/>
      <c r="G1274" s="11">
        <v>0.41404414499999997</v>
      </c>
      <c r="H1274" s="12">
        <v>1.2599999999999999E-7</v>
      </c>
      <c r="I1274" s="13"/>
      <c r="J1274" s="13"/>
      <c r="K1274" s="13"/>
      <c r="L1274" s="13"/>
    </row>
    <row r="1275" spans="1:12">
      <c r="A1275" s="10" t="s">
        <v>2556</v>
      </c>
      <c r="B1275" s="10" t="s">
        <v>2557</v>
      </c>
      <c r="C1275" s="11"/>
      <c r="D1275" s="12"/>
      <c r="E1275" s="11"/>
      <c r="F1275" s="12"/>
      <c r="G1275" s="11">
        <v>0.51009486599999998</v>
      </c>
      <c r="H1275" s="12">
        <v>1.7199999999999999E-8</v>
      </c>
      <c r="I1275" s="13"/>
      <c r="J1275" s="13"/>
      <c r="K1275" s="13"/>
      <c r="L1275" s="13"/>
    </row>
    <row r="1276" spans="1:12">
      <c r="A1276" s="10" t="s">
        <v>2558</v>
      </c>
      <c r="B1276" s="10" t="s">
        <v>2559</v>
      </c>
      <c r="C1276" s="11"/>
      <c r="D1276" s="12"/>
      <c r="E1276" s="11"/>
      <c r="F1276" s="12"/>
      <c r="G1276" s="11">
        <v>0.26221365400000002</v>
      </c>
      <c r="H1276" s="12">
        <v>4.2261133999999999E-2</v>
      </c>
      <c r="I1276" s="13"/>
      <c r="J1276" s="13"/>
      <c r="K1276" s="13"/>
      <c r="L1276" s="13"/>
    </row>
    <row r="1277" spans="1:12">
      <c r="A1277" s="10" t="s">
        <v>2560</v>
      </c>
      <c r="B1277" s="10" t="s">
        <v>2561</v>
      </c>
      <c r="C1277" s="11">
        <v>-0.40715111700000001</v>
      </c>
      <c r="D1277" s="12">
        <v>2.6714234E-2</v>
      </c>
      <c r="E1277" s="11"/>
      <c r="F1277" s="12"/>
      <c r="G1277" s="11"/>
      <c r="H1277" s="12"/>
      <c r="I1277" s="13"/>
      <c r="J1277" s="13"/>
      <c r="K1277" s="13"/>
      <c r="L1277" s="13"/>
    </row>
    <row r="1278" spans="1:12">
      <c r="A1278" s="10" t="s">
        <v>2562</v>
      </c>
      <c r="B1278" s="10" t="s">
        <v>2563</v>
      </c>
      <c r="C1278" s="11"/>
      <c r="D1278" s="12"/>
      <c r="E1278" s="11"/>
      <c r="F1278" s="12"/>
      <c r="G1278" s="11">
        <v>0.21825639899999999</v>
      </c>
      <c r="H1278" s="12">
        <v>3.8537997999999997E-2</v>
      </c>
      <c r="I1278" s="13"/>
      <c r="J1278" s="13"/>
      <c r="K1278" s="13"/>
      <c r="L1278" s="13"/>
    </row>
    <row r="1279" spans="1:12">
      <c r="A1279" s="10" t="s">
        <v>2564</v>
      </c>
      <c r="B1279" s="10" t="s">
        <v>2565</v>
      </c>
      <c r="C1279" s="11"/>
      <c r="D1279" s="12"/>
      <c r="E1279" s="11"/>
      <c r="F1279" s="12"/>
      <c r="G1279" s="11">
        <v>-0.32321383399999998</v>
      </c>
      <c r="H1279" s="12">
        <v>1.8978741E-2</v>
      </c>
      <c r="I1279" s="13"/>
      <c r="J1279" s="13"/>
      <c r="K1279" s="13"/>
      <c r="L1279" s="13"/>
    </row>
    <row r="1280" spans="1:12">
      <c r="A1280" s="10" t="s">
        <v>2566</v>
      </c>
      <c r="B1280" s="10" t="s">
        <v>2567</v>
      </c>
      <c r="C1280" s="11">
        <v>-0.45614796499999999</v>
      </c>
      <c r="D1280" s="12">
        <v>3.5523599999999998E-4</v>
      </c>
      <c r="E1280" s="11"/>
      <c r="F1280" s="12"/>
      <c r="G1280" s="11"/>
      <c r="H1280" s="12"/>
      <c r="I1280" s="13"/>
      <c r="J1280" s="13"/>
      <c r="K1280" s="13"/>
      <c r="L1280" s="13"/>
    </row>
    <row r="1281" spans="1:12">
      <c r="A1281" s="10" t="s">
        <v>2568</v>
      </c>
      <c r="B1281" s="10" t="s">
        <v>2569</v>
      </c>
      <c r="C1281" s="11">
        <v>-0.33702798099999998</v>
      </c>
      <c r="D1281" s="12">
        <v>3.8922579999999998E-2</v>
      </c>
      <c r="E1281" s="11"/>
      <c r="F1281" s="12"/>
      <c r="G1281" s="11"/>
      <c r="H1281" s="12"/>
      <c r="I1281" s="13"/>
      <c r="J1281" s="13" t="s">
        <v>17</v>
      </c>
      <c r="K1281" s="13"/>
      <c r="L1281" s="13"/>
    </row>
    <row r="1282" spans="1:12">
      <c r="A1282" s="10" t="s">
        <v>2570</v>
      </c>
      <c r="B1282" s="10" t="s">
        <v>2571</v>
      </c>
      <c r="C1282" s="11"/>
      <c r="D1282" s="12"/>
      <c r="E1282" s="11"/>
      <c r="F1282" s="12"/>
      <c r="G1282" s="11">
        <v>0.71873953599999996</v>
      </c>
      <c r="H1282" s="12">
        <v>1.5350800000000001E-4</v>
      </c>
      <c r="I1282" s="13"/>
      <c r="J1282" s="13"/>
      <c r="K1282" s="13"/>
      <c r="L1282" s="13"/>
    </row>
    <row r="1283" spans="1:12">
      <c r="A1283" s="10" t="s">
        <v>2572</v>
      </c>
      <c r="B1283" s="10" t="s">
        <v>2573</v>
      </c>
      <c r="C1283" s="11"/>
      <c r="D1283" s="12"/>
      <c r="E1283" s="11"/>
      <c r="F1283" s="12"/>
      <c r="G1283" s="11">
        <v>0.40874381300000001</v>
      </c>
      <c r="H1283" s="12">
        <v>1.0139260000000001E-2</v>
      </c>
      <c r="I1283" s="13"/>
      <c r="J1283" s="13"/>
      <c r="K1283" s="13"/>
      <c r="L1283" s="13"/>
    </row>
    <row r="1284" spans="1:12">
      <c r="A1284" s="10" t="s">
        <v>2574</v>
      </c>
      <c r="B1284" s="10" t="s">
        <v>2575</v>
      </c>
      <c r="C1284" s="11"/>
      <c r="D1284" s="12"/>
      <c r="E1284" s="11"/>
      <c r="F1284" s="12"/>
      <c r="G1284" s="11">
        <v>-0.16068368</v>
      </c>
      <c r="H1284" s="12">
        <v>2.6778348E-2</v>
      </c>
      <c r="I1284" s="13"/>
      <c r="J1284" s="13"/>
      <c r="K1284" s="13"/>
      <c r="L1284" s="13"/>
    </row>
    <row r="1285" spans="1:12">
      <c r="A1285" s="10" t="s">
        <v>2576</v>
      </c>
      <c r="B1285" s="10" t="s">
        <v>2577</v>
      </c>
      <c r="C1285" s="11">
        <v>-0.54519846199999999</v>
      </c>
      <c r="D1285" s="12">
        <v>2.0265716E-2</v>
      </c>
      <c r="E1285" s="11"/>
      <c r="F1285" s="12"/>
      <c r="G1285" s="11">
        <v>-0.79674966400000002</v>
      </c>
      <c r="H1285" s="12">
        <v>5.9599999999999998E-8</v>
      </c>
      <c r="I1285" s="13"/>
      <c r="J1285" s="13"/>
      <c r="K1285" s="13"/>
      <c r="L1285" s="13"/>
    </row>
    <row r="1286" spans="1:12">
      <c r="A1286" s="10" t="s">
        <v>2578</v>
      </c>
      <c r="B1286" s="10" t="s">
        <v>2579</v>
      </c>
      <c r="C1286" s="11">
        <v>-0.55760372000000002</v>
      </c>
      <c r="D1286" s="12">
        <v>2.4918335999999999E-2</v>
      </c>
      <c r="E1286" s="11"/>
      <c r="F1286" s="12"/>
      <c r="G1286" s="11">
        <v>0.213492036</v>
      </c>
      <c r="H1286" s="12">
        <v>1.7294035999999999E-2</v>
      </c>
      <c r="I1286" s="13"/>
      <c r="J1286" s="13"/>
      <c r="K1286" s="13"/>
      <c r="L1286" s="13"/>
    </row>
    <row r="1287" spans="1:12">
      <c r="A1287" s="10" t="s">
        <v>2580</v>
      </c>
      <c r="B1287" s="10" t="s">
        <v>2581</v>
      </c>
      <c r="C1287" s="11"/>
      <c r="D1287" s="12"/>
      <c r="E1287" s="11"/>
      <c r="F1287" s="12"/>
      <c r="G1287" s="11">
        <v>0.34684756999999999</v>
      </c>
      <c r="H1287" s="12">
        <v>3.4482799999999999E-4</v>
      </c>
      <c r="I1287" s="13"/>
      <c r="J1287" s="13"/>
      <c r="K1287" s="13"/>
      <c r="L1287" s="13"/>
    </row>
    <row r="1288" spans="1:12">
      <c r="A1288" s="10" t="s">
        <v>2582</v>
      </c>
      <c r="B1288" s="10" t="s">
        <v>2583</v>
      </c>
      <c r="C1288" s="11"/>
      <c r="D1288" s="12"/>
      <c r="E1288" s="11"/>
      <c r="F1288" s="12"/>
      <c r="G1288" s="11">
        <v>-0.26718183699999998</v>
      </c>
      <c r="H1288" s="12">
        <v>2.8599999999999999E-7</v>
      </c>
      <c r="I1288" s="13"/>
      <c r="J1288" s="13"/>
      <c r="K1288" s="13"/>
      <c r="L1288" s="13"/>
    </row>
    <row r="1289" spans="1:12">
      <c r="A1289" s="10" t="s">
        <v>2584</v>
      </c>
      <c r="B1289" s="10" t="s">
        <v>2585</v>
      </c>
      <c r="C1289" s="11"/>
      <c r="D1289" s="12"/>
      <c r="E1289" s="11"/>
      <c r="F1289" s="12"/>
      <c r="G1289" s="11">
        <v>-0.33846274199999998</v>
      </c>
      <c r="H1289" s="12">
        <v>5.6200000000000004E-6</v>
      </c>
      <c r="I1289" s="13" t="s">
        <v>17</v>
      </c>
      <c r="J1289" s="13"/>
      <c r="K1289" s="13"/>
      <c r="L1289" s="13"/>
    </row>
    <row r="1290" spans="1:12">
      <c r="A1290" s="10" t="s">
        <v>2586</v>
      </c>
      <c r="B1290" s="10" t="s">
        <v>2587</v>
      </c>
      <c r="C1290" s="11"/>
      <c r="D1290" s="12"/>
      <c r="E1290" s="11"/>
      <c r="F1290" s="12"/>
      <c r="G1290" s="11">
        <v>-0.30989929799999999</v>
      </c>
      <c r="H1290" s="12">
        <v>5.49E-5</v>
      </c>
      <c r="I1290" s="13" t="s">
        <v>17</v>
      </c>
      <c r="J1290" s="13"/>
      <c r="K1290" s="13"/>
      <c r="L1290" s="13"/>
    </row>
    <row r="1291" spans="1:12">
      <c r="A1291" s="10" t="s">
        <v>2588</v>
      </c>
      <c r="B1291" s="10" t="s">
        <v>2589</v>
      </c>
      <c r="C1291" s="11">
        <v>-0.68773998599999997</v>
      </c>
      <c r="D1291" s="12">
        <v>3.7500000000000001E-7</v>
      </c>
      <c r="E1291" s="11"/>
      <c r="F1291" s="12"/>
      <c r="G1291" s="11"/>
      <c r="H1291" s="12"/>
      <c r="I1291" s="13"/>
      <c r="J1291" s="13"/>
      <c r="K1291" s="13"/>
      <c r="L1291" s="13"/>
    </row>
    <row r="1292" spans="1:12">
      <c r="A1292" s="10" t="s">
        <v>2590</v>
      </c>
      <c r="B1292" s="10" t="s">
        <v>2591</v>
      </c>
      <c r="C1292" s="11">
        <v>-0.63404976999999996</v>
      </c>
      <c r="D1292" s="12">
        <v>4.5800000000000002E-6</v>
      </c>
      <c r="E1292" s="11"/>
      <c r="F1292" s="12"/>
      <c r="G1292" s="11"/>
      <c r="H1292" s="12"/>
      <c r="I1292" s="13"/>
      <c r="J1292" s="13"/>
      <c r="K1292" s="13"/>
      <c r="L1292" s="13"/>
    </row>
    <row r="1293" spans="1:12">
      <c r="A1293" s="10" t="s">
        <v>2592</v>
      </c>
      <c r="B1293" s="10" t="s">
        <v>2593</v>
      </c>
      <c r="C1293" s="11"/>
      <c r="D1293" s="12"/>
      <c r="E1293" s="11"/>
      <c r="F1293" s="12"/>
      <c r="G1293" s="11">
        <v>0.20933125</v>
      </c>
      <c r="H1293" s="12">
        <v>1.8191699999999999E-3</v>
      </c>
      <c r="I1293" s="13"/>
      <c r="J1293" s="13"/>
      <c r="K1293" s="13"/>
      <c r="L1293" s="13"/>
    </row>
    <row r="1294" spans="1:12">
      <c r="A1294" s="10" t="s">
        <v>2594</v>
      </c>
      <c r="B1294" s="10" t="s">
        <v>2595</v>
      </c>
      <c r="C1294" s="11">
        <v>0.377523834</v>
      </c>
      <c r="D1294" s="12">
        <v>1.4216187E-2</v>
      </c>
      <c r="E1294" s="11"/>
      <c r="F1294" s="12"/>
      <c r="G1294" s="11"/>
      <c r="H1294" s="12"/>
      <c r="I1294" s="13"/>
      <c r="J1294" s="13"/>
      <c r="K1294" s="13"/>
      <c r="L1294" s="13"/>
    </row>
    <row r="1295" spans="1:12">
      <c r="A1295" s="10" t="s">
        <v>2596</v>
      </c>
      <c r="B1295" s="10" t="s">
        <v>2597</v>
      </c>
      <c r="C1295" s="11"/>
      <c r="D1295" s="12"/>
      <c r="E1295" s="11">
        <v>-0.42453482999999997</v>
      </c>
      <c r="F1295" s="12">
        <v>4.3907818000000001E-2</v>
      </c>
      <c r="G1295" s="11"/>
      <c r="H1295" s="12"/>
      <c r="I1295" s="13"/>
      <c r="J1295" s="13"/>
      <c r="K1295" s="13"/>
      <c r="L1295" s="13"/>
    </row>
    <row r="1296" spans="1:12">
      <c r="A1296" s="10" t="s">
        <v>2598</v>
      </c>
      <c r="B1296" s="10" t="s">
        <v>2599</v>
      </c>
      <c r="C1296" s="11"/>
      <c r="D1296" s="12"/>
      <c r="E1296" s="11"/>
      <c r="F1296" s="12"/>
      <c r="G1296" s="11">
        <v>0.35800359500000001</v>
      </c>
      <c r="H1296" s="12">
        <v>3.439082E-3</v>
      </c>
      <c r="I1296" s="13"/>
      <c r="J1296" s="13"/>
      <c r="K1296" s="13"/>
      <c r="L1296" s="13"/>
    </row>
    <row r="1297" spans="1:12">
      <c r="A1297" s="10" t="s">
        <v>2600</v>
      </c>
      <c r="B1297" s="10" t="s">
        <v>2601</v>
      </c>
      <c r="C1297" s="11"/>
      <c r="D1297" s="12"/>
      <c r="E1297" s="11"/>
      <c r="F1297" s="12"/>
      <c r="G1297" s="11">
        <v>0.197010506</v>
      </c>
      <c r="H1297" s="12">
        <v>2.4520362E-2</v>
      </c>
      <c r="I1297" s="13"/>
      <c r="J1297" s="13"/>
      <c r="K1297" s="13" t="s">
        <v>17</v>
      </c>
      <c r="L1297" s="13"/>
    </row>
    <row r="1298" spans="1:12">
      <c r="A1298" s="10" t="s">
        <v>2602</v>
      </c>
      <c r="B1298" s="10" t="s">
        <v>2603</v>
      </c>
      <c r="C1298" s="11"/>
      <c r="D1298" s="12"/>
      <c r="E1298" s="11"/>
      <c r="F1298" s="12"/>
      <c r="G1298" s="11">
        <v>-0.150006262</v>
      </c>
      <c r="H1298" s="12">
        <v>4.9340268E-2</v>
      </c>
      <c r="I1298" s="13" t="s">
        <v>17</v>
      </c>
      <c r="J1298" s="13"/>
      <c r="K1298" s="13"/>
      <c r="L1298" s="13"/>
    </row>
    <row r="1299" spans="1:12">
      <c r="A1299" s="10" t="s">
        <v>2604</v>
      </c>
      <c r="B1299" s="10" t="s">
        <v>2605</v>
      </c>
      <c r="C1299" s="11"/>
      <c r="D1299" s="12"/>
      <c r="E1299" s="11"/>
      <c r="F1299" s="12"/>
      <c r="G1299" s="11">
        <v>-0.263703087</v>
      </c>
      <c r="H1299" s="12">
        <v>1.5842872000000001E-2</v>
      </c>
      <c r="I1299" s="13"/>
      <c r="J1299" s="13"/>
      <c r="K1299" s="13"/>
      <c r="L1299" s="13"/>
    </row>
    <row r="1300" spans="1:12">
      <c r="A1300" s="10" t="s">
        <v>2606</v>
      </c>
      <c r="B1300" s="10" t="s">
        <v>2607</v>
      </c>
      <c r="C1300" s="11">
        <v>0.42802120900000001</v>
      </c>
      <c r="D1300" s="12">
        <v>4.3390155999999999E-2</v>
      </c>
      <c r="E1300" s="11"/>
      <c r="F1300" s="12"/>
      <c r="G1300" s="11"/>
      <c r="H1300" s="12"/>
      <c r="I1300" s="13" t="s">
        <v>17</v>
      </c>
      <c r="J1300" s="13"/>
      <c r="K1300" s="13"/>
      <c r="L1300" s="13"/>
    </row>
    <row r="1301" spans="1:12">
      <c r="A1301" s="10" t="s">
        <v>2608</v>
      </c>
      <c r="B1301" s="10" t="s">
        <v>2609</v>
      </c>
      <c r="C1301" s="11"/>
      <c r="D1301" s="12"/>
      <c r="E1301" s="11"/>
      <c r="F1301" s="12"/>
      <c r="G1301" s="11">
        <v>-0.96256739999999996</v>
      </c>
      <c r="H1301" s="12">
        <v>1.9374999999999999E-4</v>
      </c>
      <c r="I1301" s="13"/>
      <c r="J1301" s="13"/>
      <c r="K1301" s="13" t="s">
        <v>17</v>
      </c>
      <c r="L1301" s="13"/>
    </row>
    <row r="1302" spans="1:12">
      <c r="A1302" s="10" t="s">
        <v>2610</v>
      </c>
      <c r="B1302" s="10" t="s">
        <v>2611</v>
      </c>
      <c r="C1302" s="11">
        <v>-0.40649440399999998</v>
      </c>
      <c r="D1302" s="12">
        <v>1.1923705999999999E-2</v>
      </c>
      <c r="E1302" s="11"/>
      <c r="F1302" s="12"/>
      <c r="G1302" s="11"/>
      <c r="H1302" s="12"/>
      <c r="I1302" s="13"/>
      <c r="J1302" s="13" t="s">
        <v>17</v>
      </c>
      <c r="K1302" s="13"/>
      <c r="L1302" s="13"/>
    </row>
    <row r="1303" spans="1:12">
      <c r="A1303" s="10" t="s">
        <v>2612</v>
      </c>
      <c r="B1303" s="10" t="s">
        <v>2613</v>
      </c>
      <c r="C1303" s="11"/>
      <c r="D1303" s="12"/>
      <c r="E1303" s="11"/>
      <c r="F1303" s="12"/>
      <c r="G1303" s="11">
        <v>0.35179184899999999</v>
      </c>
      <c r="H1303" s="12">
        <v>1.3982954000000001E-2</v>
      </c>
      <c r="I1303" s="13"/>
      <c r="J1303" s="13"/>
      <c r="K1303" s="13"/>
      <c r="L1303" s="13"/>
    </row>
    <row r="1304" spans="1:12">
      <c r="A1304" s="10" t="s">
        <v>2614</v>
      </c>
      <c r="B1304" s="10" t="s">
        <v>2615</v>
      </c>
      <c r="C1304" s="11">
        <v>-0.90166785000000005</v>
      </c>
      <c r="D1304" s="12">
        <v>1.013711E-3</v>
      </c>
      <c r="E1304" s="11"/>
      <c r="F1304" s="12"/>
      <c r="G1304" s="11"/>
      <c r="H1304" s="12"/>
      <c r="I1304" s="13"/>
      <c r="J1304" s="13"/>
      <c r="K1304" s="13"/>
      <c r="L1304" s="13"/>
    </row>
    <row r="1305" spans="1:12">
      <c r="A1305" s="10" t="s">
        <v>2616</v>
      </c>
      <c r="B1305" s="10" t="s">
        <v>2617</v>
      </c>
      <c r="C1305" s="11"/>
      <c r="D1305" s="12"/>
      <c r="E1305" s="11"/>
      <c r="F1305" s="12"/>
      <c r="G1305" s="11">
        <v>-0.208898788</v>
      </c>
      <c r="H1305" s="12">
        <v>1.0047811E-2</v>
      </c>
      <c r="I1305" s="13"/>
      <c r="J1305" s="13"/>
      <c r="K1305" s="13"/>
      <c r="L1305" s="13"/>
    </row>
    <row r="1306" spans="1:12">
      <c r="A1306" s="10" t="s">
        <v>2618</v>
      </c>
      <c r="B1306" s="10" t="s">
        <v>2619</v>
      </c>
      <c r="C1306" s="11"/>
      <c r="D1306" s="12"/>
      <c r="E1306" s="11"/>
      <c r="F1306" s="12"/>
      <c r="G1306" s="11">
        <v>0.161850402</v>
      </c>
      <c r="H1306" s="12">
        <v>2.1136500000000001E-4</v>
      </c>
      <c r="I1306" s="13"/>
      <c r="J1306" s="13"/>
      <c r="K1306" s="13"/>
      <c r="L1306" s="13"/>
    </row>
    <row r="1307" spans="1:12">
      <c r="A1307" s="10" t="s">
        <v>2620</v>
      </c>
      <c r="B1307" s="10" t="s">
        <v>2621</v>
      </c>
      <c r="C1307" s="11"/>
      <c r="D1307" s="12"/>
      <c r="E1307" s="11"/>
      <c r="F1307" s="12"/>
      <c r="G1307" s="11">
        <v>0.19398978</v>
      </c>
      <c r="H1307" s="12">
        <v>2.1762995E-2</v>
      </c>
      <c r="I1307" s="13"/>
      <c r="J1307" s="13"/>
      <c r="K1307" s="13"/>
      <c r="L1307" s="13"/>
    </row>
    <row r="1308" spans="1:12">
      <c r="A1308" s="10" t="s">
        <v>2622</v>
      </c>
      <c r="B1308" s="10" t="s">
        <v>2623</v>
      </c>
      <c r="C1308" s="11"/>
      <c r="D1308" s="12"/>
      <c r="E1308" s="11">
        <v>0.52882309400000005</v>
      </c>
      <c r="F1308" s="12">
        <v>1.2553289999999999E-3</v>
      </c>
      <c r="G1308" s="11"/>
      <c r="H1308" s="12"/>
      <c r="I1308" s="13"/>
      <c r="J1308" s="13"/>
      <c r="K1308" s="13"/>
      <c r="L1308" s="13" t="s">
        <v>17</v>
      </c>
    </row>
    <row r="1309" spans="1:12">
      <c r="A1309" s="10" t="s">
        <v>2624</v>
      </c>
      <c r="B1309" s="10" t="s">
        <v>2625</v>
      </c>
      <c r="C1309" s="11"/>
      <c r="D1309" s="12"/>
      <c r="E1309" s="11"/>
      <c r="F1309" s="12"/>
      <c r="G1309" s="11">
        <v>-0.32783658700000001</v>
      </c>
      <c r="H1309" s="12">
        <v>9.3436099999999998E-4</v>
      </c>
      <c r="I1309" s="13"/>
      <c r="J1309" s="13"/>
      <c r="K1309" s="13"/>
      <c r="L1309" s="13"/>
    </row>
    <row r="1310" spans="1:12">
      <c r="A1310" s="10" t="s">
        <v>2626</v>
      </c>
      <c r="B1310" s="10" t="s">
        <v>2627</v>
      </c>
      <c r="C1310" s="11"/>
      <c r="D1310" s="12"/>
      <c r="E1310" s="11"/>
      <c r="F1310" s="12"/>
      <c r="G1310" s="11">
        <v>-0.223274583</v>
      </c>
      <c r="H1310" s="12">
        <v>5.2800000000000003E-6</v>
      </c>
      <c r="I1310" s="13"/>
      <c r="J1310" s="13"/>
      <c r="K1310" s="13"/>
      <c r="L1310" s="13"/>
    </row>
    <row r="1311" spans="1:12">
      <c r="A1311" s="10" t="s">
        <v>2628</v>
      </c>
      <c r="B1311" s="10" t="s">
        <v>2629</v>
      </c>
      <c r="C1311" s="11"/>
      <c r="D1311" s="12"/>
      <c r="E1311" s="11"/>
      <c r="F1311" s="12"/>
      <c r="G1311" s="11">
        <v>-0.42227987299999997</v>
      </c>
      <c r="H1311" s="12">
        <v>3.5565820999999997E-2</v>
      </c>
      <c r="I1311" s="13"/>
      <c r="J1311" s="13"/>
      <c r="K1311" s="13"/>
      <c r="L1311" s="13"/>
    </row>
    <row r="1312" spans="1:12">
      <c r="A1312" s="10" t="s">
        <v>2630</v>
      </c>
      <c r="B1312" s="10" t="s">
        <v>2631</v>
      </c>
      <c r="C1312" s="11"/>
      <c r="D1312" s="12"/>
      <c r="E1312" s="11"/>
      <c r="F1312" s="12"/>
      <c r="G1312" s="11">
        <v>-0.26482592300000002</v>
      </c>
      <c r="H1312" s="12">
        <v>6.9313600000000001E-4</v>
      </c>
      <c r="I1312" s="13"/>
      <c r="J1312" s="13"/>
      <c r="K1312" s="13"/>
      <c r="L1312" s="13"/>
    </row>
    <row r="1313" spans="1:12">
      <c r="A1313" s="10" t="s">
        <v>2632</v>
      </c>
      <c r="B1313" s="10" t="s">
        <v>2633</v>
      </c>
      <c r="C1313" s="11"/>
      <c r="D1313" s="12"/>
      <c r="E1313" s="11">
        <v>-0.36627372699999999</v>
      </c>
      <c r="F1313" s="12">
        <v>3.0667844999999999E-2</v>
      </c>
      <c r="G1313" s="11"/>
      <c r="H1313" s="12"/>
      <c r="I1313" s="13" t="s">
        <v>17</v>
      </c>
      <c r="J1313" s="13"/>
      <c r="K1313" s="13"/>
      <c r="L1313" s="13"/>
    </row>
    <row r="1314" spans="1:12">
      <c r="A1314" s="10" t="s">
        <v>2634</v>
      </c>
      <c r="B1314" s="10" t="s">
        <v>2635</v>
      </c>
      <c r="C1314" s="11"/>
      <c r="D1314" s="12"/>
      <c r="E1314" s="11"/>
      <c r="F1314" s="12"/>
      <c r="G1314" s="11">
        <v>-0.18685855100000001</v>
      </c>
      <c r="H1314" s="12">
        <v>1.1133913E-2</v>
      </c>
      <c r="I1314" s="13"/>
      <c r="J1314" s="13"/>
      <c r="K1314" s="13"/>
      <c r="L1314" s="13"/>
    </row>
    <row r="1315" spans="1:12">
      <c r="A1315" s="10" t="s">
        <v>2636</v>
      </c>
      <c r="B1315" s="10" t="s">
        <v>2637</v>
      </c>
      <c r="C1315" s="11"/>
      <c r="D1315" s="12"/>
      <c r="E1315" s="11"/>
      <c r="F1315" s="12"/>
      <c r="G1315" s="11">
        <v>-0.170556349</v>
      </c>
      <c r="H1315" s="12">
        <v>3.8693793999999997E-2</v>
      </c>
      <c r="I1315" s="13"/>
      <c r="J1315" s="13"/>
      <c r="K1315" s="13"/>
      <c r="L1315" s="13"/>
    </row>
    <row r="1316" spans="1:12">
      <c r="A1316" s="10" t="s">
        <v>2638</v>
      </c>
      <c r="B1316" s="10" t="s">
        <v>2639</v>
      </c>
      <c r="C1316" s="11"/>
      <c r="D1316" s="12"/>
      <c r="E1316" s="11"/>
      <c r="F1316" s="12"/>
      <c r="G1316" s="11">
        <v>-0.26971018800000002</v>
      </c>
      <c r="H1316" s="12">
        <v>8.0199999999999998E-5</v>
      </c>
      <c r="I1316" s="13"/>
      <c r="J1316" s="13"/>
      <c r="K1316" s="13"/>
      <c r="L1316" s="13"/>
    </row>
    <row r="1317" spans="1:12">
      <c r="A1317" s="10" t="s">
        <v>2640</v>
      </c>
      <c r="B1317" s="10" t="s">
        <v>2641</v>
      </c>
      <c r="C1317" s="11"/>
      <c r="D1317" s="12"/>
      <c r="E1317" s="11"/>
      <c r="F1317" s="12"/>
      <c r="G1317" s="11">
        <v>0.26666767499999999</v>
      </c>
      <c r="H1317" s="12">
        <v>1.6277500000000001E-4</v>
      </c>
      <c r="I1317" s="13"/>
      <c r="J1317" s="13"/>
      <c r="K1317" s="13"/>
      <c r="L1317" s="13"/>
    </row>
    <row r="1318" spans="1:12">
      <c r="A1318" s="10" t="s">
        <v>2642</v>
      </c>
      <c r="B1318" s="10" t="s">
        <v>2643</v>
      </c>
      <c r="C1318" s="11"/>
      <c r="D1318" s="12"/>
      <c r="E1318" s="11"/>
      <c r="F1318" s="12"/>
      <c r="G1318" s="11">
        <v>-0.359585663</v>
      </c>
      <c r="H1318" s="12">
        <v>2.44E-5</v>
      </c>
      <c r="I1318" s="13"/>
      <c r="J1318" s="13"/>
      <c r="K1318" s="13"/>
      <c r="L1318" s="13"/>
    </row>
    <row r="1319" spans="1:12">
      <c r="A1319" s="10" t="s">
        <v>2644</v>
      </c>
      <c r="B1319" s="10" t="s">
        <v>2645</v>
      </c>
      <c r="C1319" s="11">
        <v>-0.47521801200000002</v>
      </c>
      <c r="D1319" s="12">
        <v>2.397753E-2</v>
      </c>
      <c r="E1319" s="11"/>
      <c r="F1319" s="12"/>
      <c r="G1319" s="11"/>
      <c r="H1319" s="12"/>
      <c r="I1319" s="13"/>
      <c r="J1319" s="13"/>
      <c r="K1319" s="13"/>
      <c r="L1319" s="13"/>
    </row>
    <row r="1320" spans="1:12">
      <c r="A1320" s="10" t="s">
        <v>2646</v>
      </c>
      <c r="B1320" s="10" t="s">
        <v>2647</v>
      </c>
      <c r="C1320" s="11">
        <v>0.428493913</v>
      </c>
      <c r="D1320" s="12">
        <v>4.7938608000000001E-2</v>
      </c>
      <c r="E1320" s="11"/>
      <c r="F1320" s="12"/>
      <c r="G1320" s="11"/>
      <c r="H1320" s="12"/>
      <c r="I1320" s="13"/>
      <c r="J1320" s="13"/>
      <c r="K1320" s="13"/>
      <c r="L1320" s="13"/>
    </row>
    <row r="1321" spans="1:12">
      <c r="A1321" s="10" t="s">
        <v>2648</v>
      </c>
      <c r="B1321" s="10" t="s">
        <v>2649</v>
      </c>
      <c r="C1321" s="11">
        <v>-0.54184728900000001</v>
      </c>
      <c r="D1321" s="12">
        <v>1.6430046E-2</v>
      </c>
      <c r="E1321" s="11"/>
      <c r="F1321" s="12"/>
      <c r="G1321" s="11"/>
      <c r="H1321" s="12"/>
      <c r="I1321" s="13"/>
      <c r="J1321" s="13"/>
      <c r="K1321" s="13"/>
      <c r="L1321" s="13"/>
    </row>
    <row r="1322" spans="1:12">
      <c r="A1322" s="10" t="s">
        <v>2650</v>
      </c>
      <c r="B1322" s="10" t="s">
        <v>2651</v>
      </c>
      <c r="C1322" s="11"/>
      <c r="D1322" s="12"/>
      <c r="E1322" s="11"/>
      <c r="F1322" s="12"/>
      <c r="G1322" s="11">
        <v>0.14530495099999999</v>
      </c>
      <c r="H1322" s="12">
        <v>2.0471132999999999E-2</v>
      </c>
      <c r="I1322" s="13"/>
      <c r="J1322" s="13"/>
      <c r="K1322" s="13"/>
      <c r="L1322" s="13"/>
    </row>
    <row r="1323" spans="1:12">
      <c r="A1323" s="10" t="s">
        <v>2652</v>
      </c>
      <c r="B1323" s="10" t="s">
        <v>2653</v>
      </c>
      <c r="C1323" s="11"/>
      <c r="D1323" s="12"/>
      <c r="E1323" s="11">
        <v>-0.31911183599999998</v>
      </c>
      <c r="F1323" s="12">
        <v>1.79686E-4</v>
      </c>
      <c r="G1323" s="11"/>
      <c r="H1323" s="12"/>
      <c r="I1323" s="13"/>
      <c r="J1323" s="13"/>
      <c r="K1323" s="13"/>
      <c r="L1323" s="13"/>
    </row>
    <row r="1324" spans="1:12">
      <c r="A1324" s="10" t="s">
        <v>2654</v>
      </c>
      <c r="B1324" s="10" t="s">
        <v>2655</v>
      </c>
      <c r="C1324" s="11"/>
      <c r="D1324" s="12"/>
      <c r="E1324" s="11"/>
      <c r="F1324" s="12"/>
      <c r="G1324" s="11">
        <v>-0.20304613099999999</v>
      </c>
      <c r="H1324" s="12">
        <v>3.5623120000000002E-3</v>
      </c>
      <c r="I1324" s="13" t="s">
        <v>17</v>
      </c>
      <c r="J1324" s="13"/>
      <c r="K1324" s="13"/>
      <c r="L1324" s="13"/>
    </row>
    <row r="1325" spans="1:12">
      <c r="A1325" s="10" t="s">
        <v>2656</v>
      </c>
      <c r="B1325" s="10" t="s">
        <v>2657</v>
      </c>
      <c r="C1325" s="11">
        <v>-0.79750016899999998</v>
      </c>
      <c r="D1325" s="12">
        <v>1.01913E-4</v>
      </c>
      <c r="E1325" s="11">
        <v>-0.416469651</v>
      </c>
      <c r="F1325" s="12">
        <v>3.1697100000000001E-3</v>
      </c>
      <c r="G1325" s="11"/>
      <c r="H1325" s="12"/>
      <c r="I1325" s="13"/>
      <c r="J1325" s="13"/>
      <c r="K1325" s="13"/>
      <c r="L1325" s="13"/>
    </row>
    <row r="1326" spans="1:12">
      <c r="A1326" s="10" t="s">
        <v>2658</v>
      </c>
      <c r="B1326" s="10" t="s">
        <v>2659</v>
      </c>
      <c r="C1326" s="11">
        <v>-0.72924903699999999</v>
      </c>
      <c r="D1326" s="12">
        <v>3.0186670000000001E-3</v>
      </c>
      <c r="E1326" s="11"/>
      <c r="F1326" s="12"/>
      <c r="G1326" s="11">
        <v>-0.23089179400000001</v>
      </c>
      <c r="H1326" s="12">
        <v>8.0211989999999997E-3</v>
      </c>
      <c r="I1326" s="13"/>
      <c r="J1326" s="13"/>
      <c r="K1326" s="13"/>
      <c r="L1326" s="13"/>
    </row>
    <row r="1327" spans="1:12">
      <c r="A1327" s="10" t="s">
        <v>2660</v>
      </c>
      <c r="B1327" s="10" t="s">
        <v>2661</v>
      </c>
      <c r="C1327" s="11">
        <v>-0.55234783799999998</v>
      </c>
      <c r="D1327" s="12">
        <v>1.50109E-4</v>
      </c>
      <c r="E1327" s="11"/>
      <c r="F1327" s="12"/>
      <c r="G1327" s="11">
        <v>-0.31906448100000001</v>
      </c>
      <c r="H1327" s="12">
        <v>4.1999999999999998E-13</v>
      </c>
      <c r="I1327" s="13"/>
      <c r="J1327" s="13"/>
      <c r="K1327" s="13"/>
      <c r="L1327" s="13"/>
    </row>
    <row r="1328" spans="1:12">
      <c r="A1328" s="10" t="s">
        <v>2662</v>
      </c>
      <c r="B1328" s="10" t="s">
        <v>2663</v>
      </c>
      <c r="C1328" s="11"/>
      <c r="D1328" s="12"/>
      <c r="E1328" s="11"/>
      <c r="F1328" s="12"/>
      <c r="G1328" s="11">
        <v>-0.27938461799999997</v>
      </c>
      <c r="H1328" s="12">
        <v>6.9634969999999999E-3</v>
      </c>
      <c r="I1328" s="13" t="s">
        <v>17</v>
      </c>
      <c r="J1328" s="13"/>
      <c r="K1328" s="13"/>
      <c r="L1328" s="13"/>
    </row>
    <row r="1329" spans="1:12">
      <c r="A1329" s="10" t="s">
        <v>2664</v>
      </c>
      <c r="B1329" s="10" t="s">
        <v>2665</v>
      </c>
      <c r="C1329" s="11">
        <v>-0.54425737100000005</v>
      </c>
      <c r="D1329" s="12">
        <v>7.9143630000000006E-3</v>
      </c>
      <c r="E1329" s="11"/>
      <c r="F1329" s="12"/>
      <c r="G1329" s="11"/>
      <c r="H1329" s="12"/>
      <c r="I1329" s="13" t="s">
        <v>17</v>
      </c>
      <c r="J1329" s="13"/>
      <c r="K1329" s="13"/>
      <c r="L1329" s="13"/>
    </row>
    <row r="1330" spans="1:12">
      <c r="A1330" s="10" t="s">
        <v>2666</v>
      </c>
      <c r="B1330" s="10" t="s">
        <v>2667</v>
      </c>
      <c r="C1330" s="11"/>
      <c r="D1330" s="12"/>
      <c r="E1330" s="11"/>
      <c r="F1330" s="12"/>
      <c r="G1330" s="11">
        <v>0.28483068</v>
      </c>
      <c r="H1330" s="12">
        <v>4.0000000000000003E-5</v>
      </c>
      <c r="I1330" s="13"/>
      <c r="J1330" s="13"/>
      <c r="K1330" s="13"/>
      <c r="L1330" s="13"/>
    </row>
    <row r="1331" spans="1:12">
      <c r="A1331" s="10" t="s">
        <v>2668</v>
      </c>
      <c r="B1331" s="10" t="s">
        <v>2669</v>
      </c>
      <c r="C1331" s="11"/>
      <c r="D1331" s="12"/>
      <c r="E1331" s="11"/>
      <c r="F1331" s="12"/>
      <c r="G1331" s="11">
        <v>0.413506859</v>
      </c>
      <c r="H1331" s="12">
        <v>1.7499999999999998E-5</v>
      </c>
      <c r="I1331" s="13"/>
      <c r="J1331" s="13"/>
      <c r="K1331" s="13"/>
      <c r="L1331" s="13"/>
    </row>
    <row r="1332" spans="1:12">
      <c r="A1332" s="10" t="s">
        <v>2670</v>
      </c>
      <c r="B1332" s="10" t="s">
        <v>2671</v>
      </c>
      <c r="C1332" s="11"/>
      <c r="D1332" s="12"/>
      <c r="E1332" s="11"/>
      <c r="F1332" s="12"/>
      <c r="G1332" s="11">
        <v>0.32012388000000003</v>
      </c>
      <c r="H1332" s="12">
        <v>1.0500000000000001E-9</v>
      </c>
      <c r="I1332" s="13"/>
      <c r="J1332" s="13"/>
      <c r="K1332" s="13"/>
      <c r="L1332" s="13"/>
    </row>
    <row r="1333" spans="1:12">
      <c r="A1333" s="10" t="s">
        <v>2672</v>
      </c>
      <c r="B1333" s="10" t="s">
        <v>2673</v>
      </c>
      <c r="C1333" s="11"/>
      <c r="D1333" s="12"/>
      <c r="E1333" s="11"/>
      <c r="F1333" s="12"/>
      <c r="G1333" s="11">
        <v>0.48492121599999999</v>
      </c>
      <c r="H1333" s="12">
        <v>2.34E-7</v>
      </c>
      <c r="I1333" s="13"/>
      <c r="J1333" s="13"/>
      <c r="K1333" s="13"/>
      <c r="L1333" s="13"/>
    </row>
    <row r="1334" spans="1:12">
      <c r="A1334" s="10" t="s">
        <v>2674</v>
      </c>
      <c r="B1334" s="10" t="s">
        <v>2675</v>
      </c>
      <c r="C1334" s="11"/>
      <c r="D1334" s="12"/>
      <c r="E1334" s="11"/>
      <c r="F1334" s="12"/>
      <c r="G1334" s="11">
        <v>0.25861949299999998</v>
      </c>
      <c r="H1334" s="12">
        <v>3.8768188000000002E-2</v>
      </c>
      <c r="I1334" s="13"/>
      <c r="J1334" s="13"/>
      <c r="K1334" s="13"/>
      <c r="L1334" s="13"/>
    </row>
    <row r="1335" spans="1:12">
      <c r="A1335" s="10" t="s">
        <v>2676</v>
      </c>
      <c r="B1335" s="10" t="s">
        <v>2677</v>
      </c>
      <c r="C1335" s="11"/>
      <c r="D1335" s="12"/>
      <c r="E1335" s="11"/>
      <c r="F1335" s="12"/>
      <c r="G1335" s="11">
        <v>0.18946986299999999</v>
      </c>
      <c r="H1335" s="12">
        <v>1.8070916999999999E-2</v>
      </c>
      <c r="I1335" s="13"/>
      <c r="J1335" s="13"/>
      <c r="K1335" s="13"/>
      <c r="L1335" s="13"/>
    </row>
    <row r="1336" spans="1:12">
      <c r="A1336" s="10" t="s">
        <v>2678</v>
      </c>
      <c r="B1336" s="10" t="s">
        <v>2679</v>
      </c>
      <c r="C1336" s="11"/>
      <c r="D1336" s="12"/>
      <c r="E1336" s="11"/>
      <c r="F1336" s="12"/>
      <c r="G1336" s="11">
        <v>0.31439434599999999</v>
      </c>
      <c r="H1336" s="12">
        <v>1.7381827999999998E-2</v>
      </c>
      <c r="I1336" s="13"/>
      <c r="J1336" s="13"/>
      <c r="K1336" s="13"/>
      <c r="L1336" s="13"/>
    </row>
    <row r="1337" spans="1:12">
      <c r="A1337" s="10" t="s">
        <v>2680</v>
      </c>
      <c r="B1337" s="10" t="s">
        <v>2681</v>
      </c>
      <c r="C1337" s="11"/>
      <c r="D1337" s="12"/>
      <c r="E1337" s="11"/>
      <c r="F1337" s="12"/>
      <c r="G1337" s="11">
        <v>0.348647765</v>
      </c>
      <c r="H1337" s="12">
        <v>3.6408830000000003E-2</v>
      </c>
      <c r="I1337" s="13"/>
      <c r="J1337" s="13"/>
      <c r="K1337" s="13" t="s">
        <v>17</v>
      </c>
      <c r="L1337" s="13"/>
    </row>
    <row r="1338" spans="1:12">
      <c r="A1338" s="10" t="s">
        <v>2682</v>
      </c>
      <c r="B1338" s="10" t="s">
        <v>2683</v>
      </c>
      <c r="C1338" s="11"/>
      <c r="D1338" s="12"/>
      <c r="E1338" s="11"/>
      <c r="F1338" s="12"/>
      <c r="G1338" s="11">
        <v>0.24157028799999999</v>
      </c>
      <c r="H1338" s="12">
        <v>3.601211E-3</v>
      </c>
      <c r="I1338" s="13"/>
      <c r="J1338" s="13"/>
      <c r="K1338" s="13"/>
      <c r="L1338" s="13"/>
    </row>
    <row r="1339" spans="1:12">
      <c r="A1339" s="10" t="s">
        <v>2684</v>
      </c>
      <c r="B1339" s="10" t="s">
        <v>2685</v>
      </c>
      <c r="C1339" s="11"/>
      <c r="D1339" s="12"/>
      <c r="E1339" s="11"/>
      <c r="F1339" s="12"/>
      <c r="G1339" s="11">
        <v>0.26604863000000001</v>
      </c>
      <c r="H1339" s="12">
        <v>6.2399999999999999E-5</v>
      </c>
      <c r="I1339" s="13"/>
      <c r="J1339" s="13"/>
      <c r="K1339" s="13"/>
      <c r="L1339" s="13"/>
    </row>
    <row r="1340" spans="1:12">
      <c r="A1340" s="10" t="s">
        <v>2686</v>
      </c>
      <c r="B1340" s="10" t="s">
        <v>2687</v>
      </c>
      <c r="C1340" s="11"/>
      <c r="D1340" s="12"/>
      <c r="E1340" s="11">
        <v>0.41485585699999999</v>
      </c>
      <c r="F1340" s="12">
        <v>5.1593630000000001E-3</v>
      </c>
      <c r="G1340" s="11">
        <v>0.55743631100000002</v>
      </c>
      <c r="H1340" s="12">
        <v>4.8700000000000002E-16</v>
      </c>
      <c r="I1340" s="13"/>
      <c r="J1340" s="13"/>
      <c r="K1340" s="13"/>
      <c r="L1340" s="13"/>
    </row>
    <row r="1341" spans="1:12">
      <c r="A1341" s="10" t="s">
        <v>2688</v>
      </c>
      <c r="B1341" s="10" t="s">
        <v>2689</v>
      </c>
      <c r="C1341" s="11">
        <v>0.78050635599999996</v>
      </c>
      <c r="D1341" s="12">
        <v>3.1164541E-2</v>
      </c>
      <c r="E1341" s="11"/>
      <c r="F1341" s="12"/>
      <c r="G1341" s="11"/>
      <c r="H1341" s="12"/>
      <c r="I1341" s="13"/>
      <c r="J1341" s="13"/>
      <c r="K1341" s="13"/>
      <c r="L1341" s="13"/>
    </row>
    <row r="1342" spans="1:12">
      <c r="A1342" s="10" t="s">
        <v>2690</v>
      </c>
      <c r="B1342" s="10" t="s">
        <v>2691</v>
      </c>
      <c r="C1342" s="11"/>
      <c r="D1342" s="12"/>
      <c r="E1342" s="11"/>
      <c r="F1342" s="12"/>
      <c r="G1342" s="11">
        <v>-0.24543263000000001</v>
      </c>
      <c r="H1342" s="12">
        <v>2.5360500000000001E-4</v>
      </c>
      <c r="I1342" s="13"/>
      <c r="J1342" s="13"/>
      <c r="K1342" s="13" t="s">
        <v>17</v>
      </c>
      <c r="L1342" s="13"/>
    </row>
    <row r="1343" spans="1:12">
      <c r="A1343" s="10" t="s">
        <v>2692</v>
      </c>
      <c r="B1343" s="10" t="s">
        <v>2693</v>
      </c>
      <c r="C1343" s="11"/>
      <c r="D1343" s="12"/>
      <c r="E1343" s="11">
        <v>0.28085969100000002</v>
      </c>
      <c r="F1343" s="12">
        <v>2.9084359999999999E-3</v>
      </c>
      <c r="G1343" s="11"/>
      <c r="H1343" s="12"/>
      <c r="I1343" s="13"/>
      <c r="J1343" s="13"/>
      <c r="K1343" s="13"/>
      <c r="L1343" s="13"/>
    </row>
    <row r="1344" spans="1:12">
      <c r="A1344" s="10" t="s">
        <v>2694</v>
      </c>
      <c r="B1344" s="10" t="s">
        <v>2695</v>
      </c>
      <c r="C1344" s="11">
        <v>-0.97575669099999995</v>
      </c>
      <c r="D1344" s="12">
        <v>4.9671539999999997E-3</v>
      </c>
      <c r="E1344" s="11"/>
      <c r="F1344" s="12"/>
      <c r="G1344" s="11"/>
      <c r="H1344" s="12"/>
      <c r="I1344" s="13"/>
      <c r="J1344" s="13"/>
      <c r="K1344" s="13"/>
      <c r="L1344" s="13"/>
    </row>
    <row r="1345" spans="1:12">
      <c r="A1345" s="10" t="s">
        <v>2696</v>
      </c>
      <c r="B1345" s="10" t="s">
        <v>2697</v>
      </c>
      <c r="C1345" s="11"/>
      <c r="D1345" s="12"/>
      <c r="E1345" s="11"/>
      <c r="F1345" s="12"/>
      <c r="G1345" s="11">
        <v>0.36658939099999999</v>
      </c>
      <c r="H1345" s="12">
        <v>1.07E-9</v>
      </c>
      <c r="I1345" s="13"/>
      <c r="J1345" s="13"/>
      <c r="K1345" s="13"/>
      <c r="L1345" s="13"/>
    </row>
    <row r="1346" spans="1:12">
      <c r="A1346" s="10" t="s">
        <v>2698</v>
      </c>
      <c r="B1346" s="10" t="s">
        <v>2699</v>
      </c>
      <c r="C1346" s="11"/>
      <c r="D1346" s="12"/>
      <c r="E1346" s="11"/>
      <c r="F1346" s="12"/>
      <c r="G1346" s="11">
        <v>-0.41240965899999998</v>
      </c>
      <c r="H1346" s="12">
        <v>6.9800000000000003E-5</v>
      </c>
      <c r="I1346" s="13"/>
      <c r="J1346" s="13"/>
      <c r="K1346" s="13"/>
      <c r="L1346" s="13"/>
    </row>
    <row r="1347" spans="1:12">
      <c r="A1347" s="10" t="s">
        <v>2700</v>
      </c>
      <c r="B1347" s="10" t="s">
        <v>2701</v>
      </c>
      <c r="C1347" s="11">
        <v>-0.66802536300000004</v>
      </c>
      <c r="D1347" s="12">
        <v>5.814975E-3</v>
      </c>
      <c r="E1347" s="11"/>
      <c r="F1347" s="12"/>
      <c r="G1347" s="11"/>
      <c r="H1347" s="12"/>
      <c r="I1347" s="13"/>
      <c r="J1347" s="13"/>
      <c r="K1347" s="13"/>
      <c r="L1347" s="13"/>
    </row>
    <row r="1348" spans="1:12">
      <c r="A1348" s="10" t="s">
        <v>2702</v>
      </c>
      <c r="B1348" s="10" t="s">
        <v>2703</v>
      </c>
      <c r="C1348" s="11">
        <v>0.68670410599999998</v>
      </c>
      <c r="D1348" s="12">
        <v>4.8201989999999998E-3</v>
      </c>
      <c r="E1348" s="11"/>
      <c r="F1348" s="12"/>
      <c r="G1348" s="11"/>
      <c r="H1348" s="12"/>
      <c r="I1348" s="13"/>
      <c r="J1348" s="13"/>
      <c r="K1348" s="13"/>
      <c r="L1348" s="13"/>
    </row>
    <row r="1349" spans="1:12">
      <c r="A1349" s="10" t="s">
        <v>2704</v>
      </c>
      <c r="B1349" s="10" t="s">
        <v>2705</v>
      </c>
      <c r="C1349" s="11"/>
      <c r="D1349" s="12"/>
      <c r="E1349" s="11"/>
      <c r="F1349" s="12"/>
      <c r="G1349" s="11">
        <v>0.22639126900000001</v>
      </c>
      <c r="H1349" s="12">
        <v>1.9270079999999998E-2</v>
      </c>
      <c r="I1349" s="13"/>
      <c r="J1349" s="13"/>
      <c r="K1349" s="13"/>
      <c r="L1349" s="13"/>
    </row>
    <row r="1350" spans="1:12">
      <c r="A1350" s="10" t="s">
        <v>2706</v>
      </c>
      <c r="B1350" s="10" t="s">
        <v>2707</v>
      </c>
      <c r="C1350" s="11"/>
      <c r="D1350" s="12"/>
      <c r="E1350" s="11"/>
      <c r="F1350" s="12"/>
      <c r="G1350" s="11">
        <v>-0.28362969799999999</v>
      </c>
      <c r="H1350" s="12">
        <v>3.0623460000000001E-3</v>
      </c>
      <c r="I1350" s="13"/>
      <c r="J1350" s="13"/>
      <c r="K1350" s="13"/>
      <c r="L1350" s="13"/>
    </row>
    <row r="1351" spans="1:12">
      <c r="A1351" s="10" t="s">
        <v>2708</v>
      </c>
      <c r="B1351" s="10" t="s">
        <v>2709</v>
      </c>
      <c r="C1351" s="11"/>
      <c r="D1351" s="12"/>
      <c r="E1351" s="11"/>
      <c r="F1351" s="12"/>
      <c r="G1351" s="11">
        <v>0.37385360699999998</v>
      </c>
      <c r="H1351" s="12">
        <v>1.6422338000000002E-2</v>
      </c>
      <c r="I1351" s="13"/>
      <c r="J1351" s="13"/>
      <c r="K1351" s="13"/>
      <c r="L1351" s="13"/>
    </row>
    <row r="1352" spans="1:12">
      <c r="A1352" s="10" t="s">
        <v>2710</v>
      </c>
      <c r="B1352" s="10" t="s">
        <v>2711</v>
      </c>
      <c r="C1352" s="11">
        <v>-0.45831166800000001</v>
      </c>
      <c r="D1352" s="12">
        <v>3.39314E-2</v>
      </c>
      <c r="E1352" s="11"/>
      <c r="F1352" s="12"/>
      <c r="G1352" s="11">
        <v>-0.28160123399999998</v>
      </c>
      <c r="H1352" s="12">
        <v>2.7680500000000002E-3</v>
      </c>
      <c r="I1352" s="13"/>
      <c r="J1352" s="13"/>
      <c r="K1352" s="13"/>
      <c r="L1352" s="13"/>
    </row>
    <row r="1353" spans="1:12">
      <c r="A1353" s="10" t="s">
        <v>2712</v>
      </c>
      <c r="B1353" s="10" t="s">
        <v>2713</v>
      </c>
      <c r="C1353" s="11"/>
      <c r="D1353" s="12"/>
      <c r="E1353" s="11">
        <v>-0.22035579899999999</v>
      </c>
      <c r="F1353" s="12">
        <v>3.9870158000000003E-2</v>
      </c>
      <c r="G1353" s="11"/>
      <c r="H1353" s="12"/>
      <c r="I1353" s="13"/>
      <c r="J1353" s="13"/>
      <c r="K1353" s="13"/>
      <c r="L1353" s="13"/>
    </row>
    <row r="1354" spans="1:12">
      <c r="A1354" s="10" t="s">
        <v>2714</v>
      </c>
      <c r="B1354" s="10" t="s">
        <v>2715</v>
      </c>
      <c r="C1354" s="11"/>
      <c r="D1354" s="12"/>
      <c r="E1354" s="11">
        <v>-0.73132004299999998</v>
      </c>
      <c r="F1354" s="12">
        <v>9.0499999999999998E-11</v>
      </c>
      <c r="G1354" s="11">
        <v>-0.48732764899999997</v>
      </c>
      <c r="H1354" s="12">
        <v>5.1234180000000002E-3</v>
      </c>
      <c r="I1354" s="13"/>
      <c r="J1354" s="13" t="s">
        <v>17</v>
      </c>
      <c r="K1354" s="13"/>
      <c r="L1354" s="13"/>
    </row>
    <row r="1355" spans="1:12">
      <c r="A1355" s="10" t="s">
        <v>2716</v>
      </c>
      <c r="B1355" s="10" t="s">
        <v>2717</v>
      </c>
      <c r="C1355" s="11"/>
      <c r="D1355" s="12"/>
      <c r="E1355" s="11"/>
      <c r="F1355" s="12"/>
      <c r="G1355" s="11">
        <v>0.62081002200000002</v>
      </c>
      <c r="H1355" s="12">
        <v>4.8778999999999999E-4</v>
      </c>
      <c r="I1355" s="13"/>
      <c r="J1355" s="13"/>
      <c r="K1355" s="13"/>
      <c r="L1355" s="13"/>
    </row>
    <row r="1356" spans="1:12">
      <c r="A1356" s="10" t="s">
        <v>2718</v>
      </c>
      <c r="B1356" s="10" t="s">
        <v>2719</v>
      </c>
      <c r="C1356" s="11">
        <v>-0.27345052800000003</v>
      </c>
      <c r="D1356" s="12">
        <v>5.9890220000000001E-3</v>
      </c>
      <c r="E1356" s="11"/>
      <c r="F1356" s="12"/>
      <c r="G1356" s="11"/>
      <c r="H1356" s="12"/>
      <c r="I1356" s="13"/>
      <c r="J1356" s="13"/>
      <c r="K1356" s="13"/>
      <c r="L1356" s="13"/>
    </row>
    <row r="1357" spans="1:12">
      <c r="A1357" s="10" t="s">
        <v>2720</v>
      </c>
      <c r="B1357" s="10" t="s">
        <v>2721</v>
      </c>
      <c r="C1357" s="11"/>
      <c r="D1357" s="12"/>
      <c r="E1357" s="11"/>
      <c r="F1357" s="12"/>
      <c r="G1357" s="11">
        <v>-0.21752529000000001</v>
      </c>
      <c r="H1357" s="12">
        <v>1.5294283000000001E-2</v>
      </c>
      <c r="I1357" s="13"/>
      <c r="J1357" s="13"/>
      <c r="K1357" s="13"/>
      <c r="L1357" s="13"/>
    </row>
    <row r="1358" spans="1:12">
      <c r="A1358" s="10" t="s">
        <v>2722</v>
      </c>
      <c r="B1358" s="10" t="s">
        <v>2723</v>
      </c>
      <c r="C1358" s="11"/>
      <c r="D1358" s="12"/>
      <c r="E1358" s="11"/>
      <c r="F1358" s="12"/>
      <c r="G1358" s="11">
        <v>0.387068629</v>
      </c>
      <c r="H1358" s="12">
        <v>1.2156199999999999E-3</v>
      </c>
      <c r="I1358" s="13"/>
      <c r="J1358" s="13"/>
      <c r="K1358" s="13"/>
      <c r="L1358" s="13"/>
    </row>
    <row r="1359" spans="1:12">
      <c r="A1359" s="10" t="s">
        <v>2724</v>
      </c>
      <c r="B1359" s="10" t="s">
        <v>2725</v>
      </c>
      <c r="C1359" s="11"/>
      <c r="D1359" s="12"/>
      <c r="E1359" s="11"/>
      <c r="F1359" s="12"/>
      <c r="G1359" s="11">
        <v>0.22461362900000001</v>
      </c>
      <c r="H1359" s="12">
        <v>3.3927226999999997E-2</v>
      </c>
      <c r="I1359" s="13"/>
      <c r="J1359" s="13"/>
      <c r="K1359" s="13"/>
      <c r="L1359" s="13"/>
    </row>
    <row r="1360" spans="1:12">
      <c r="A1360" s="10" t="s">
        <v>2726</v>
      </c>
      <c r="B1360" s="10" t="s">
        <v>2727</v>
      </c>
      <c r="C1360" s="11">
        <v>-0.72770192099999997</v>
      </c>
      <c r="D1360" s="12">
        <v>5.6400000000000002E-5</v>
      </c>
      <c r="E1360" s="11"/>
      <c r="F1360" s="12"/>
      <c r="G1360" s="11"/>
      <c r="H1360" s="12"/>
      <c r="I1360" s="13"/>
      <c r="J1360" s="13"/>
      <c r="K1360" s="13"/>
      <c r="L1360" s="13"/>
    </row>
    <row r="1361" spans="1:12">
      <c r="A1361" s="10" t="s">
        <v>2728</v>
      </c>
      <c r="B1361" s="10" t="s">
        <v>2729</v>
      </c>
      <c r="C1361" s="11"/>
      <c r="D1361" s="12"/>
      <c r="E1361" s="11">
        <v>-0.33277204500000002</v>
      </c>
      <c r="F1361" s="12">
        <v>3.2435839999999999E-3</v>
      </c>
      <c r="G1361" s="11"/>
      <c r="H1361" s="12"/>
      <c r="I1361" s="13"/>
      <c r="J1361" s="13"/>
      <c r="K1361" s="13"/>
      <c r="L1361" s="13"/>
    </row>
    <row r="1362" spans="1:12">
      <c r="A1362" s="10" t="s">
        <v>2730</v>
      </c>
      <c r="B1362" s="10" t="s">
        <v>2731</v>
      </c>
      <c r="C1362" s="11">
        <v>0.55689052299999997</v>
      </c>
      <c r="D1362" s="12">
        <v>1.2555422E-2</v>
      </c>
      <c r="E1362" s="11"/>
      <c r="F1362" s="12"/>
      <c r="G1362" s="11"/>
      <c r="H1362" s="12"/>
      <c r="I1362" s="13"/>
      <c r="J1362" s="13"/>
      <c r="K1362" s="13"/>
      <c r="L1362" s="13"/>
    </row>
    <row r="1363" spans="1:12">
      <c r="A1363" s="10" t="s">
        <v>2732</v>
      </c>
      <c r="B1363" s="10" t="s">
        <v>2733</v>
      </c>
      <c r="C1363" s="11">
        <v>-0.333846957</v>
      </c>
      <c r="D1363" s="12">
        <v>2.2732296999999999E-2</v>
      </c>
      <c r="E1363" s="11"/>
      <c r="F1363" s="12"/>
      <c r="G1363" s="11"/>
      <c r="H1363" s="12"/>
      <c r="I1363" s="13"/>
      <c r="J1363" s="13"/>
      <c r="K1363" s="13"/>
      <c r="L1363" s="13"/>
    </row>
    <row r="1364" spans="1:12">
      <c r="A1364" s="10" t="s">
        <v>2734</v>
      </c>
      <c r="B1364" s="10" t="s">
        <v>2735</v>
      </c>
      <c r="C1364" s="11"/>
      <c r="D1364" s="12"/>
      <c r="E1364" s="11"/>
      <c r="F1364" s="12"/>
      <c r="G1364" s="11">
        <v>0.190793254</v>
      </c>
      <c r="H1364" s="12">
        <v>2.2775940000000001E-2</v>
      </c>
      <c r="I1364" s="13"/>
      <c r="J1364" s="13"/>
      <c r="K1364" s="13"/>
      <c r="L1364" s="13"/>
    </row>
    <row r="1365" spans="1:12">
      <c r="A1365" s="10" t="s">
        <v>2736</v>
      </c>
      <c r="B1365" s="10" t="s">
        <v>2737</v>
      </c>
      <c r="C1365" s="11"/>
      <c r="D1365" s="12"/>
      <c r="E1365" s="11"/>
      <c r="F1365" s="12"/>
      <c r="G1365" s="11">
        <v>0.16424223800000001</v>
      </c>
      <c r="H1365" s="12">
        <v>4.5989689E-2</v>
      </c>
      <c r="I1365" s="13"/>
      <c r="J1365" s="13"/>
      <c r="K1365" s="13"/>
      <c r="L1365" s="13"/>
    </row>
    <row r="1366" spans="1:12">
      <c r="A1366" s="10" t="s">
        <v>2738</v>
      </c>
      <c r="B1366" s="10" t="s">
        <v>2739</v>
      </c>
      <c r="C1366" s="11"/>
      <c r="D1366" s="12"/>
      <c r="E1366" s="11"/>
      <c r="F1366" s="12"/>
      <c r="G1366" s="11">
        <v>-0.20979081399999999</v>
      </c>
      <c r="H1366" s="12">
        <v>1.3708086E-2</v>
      </c>
      <c r="I1366" s="13"/>
      <c r="J1366" s="13"/>
      <c r="K1366" s="13"/>
      <c r="L1366" s="13"/>
    </row>
    <row r="1367" spans="1:12">
      <c r="A1367" s="10" t="s">
        <v>2740</v>
      </c>
      <c r="B1367" s="10" t="s">
        <v>2741</v>
      </c>
      <c r="C1367" s="11"/>
      <c r="D1367" s="12"/>
      <c r="E1367" s="11"/>
      <c r="F1367" s="12"/>
      <c r="G1367" s="11">
        <v>-0.234813139</v>
      </c>
      <c r="H1367" s="12">
        <v>1.99068E-4</v>
      </c>
      <c r="I1367" s="13" t="s">
        <v>17</v>
      </c>
      <c r="J1367" s="13"/>
      <c r="K1367" s="13"/>
      <c r="L1367" s="13"/>
    </row>
    <row r="1368" spans="1:12">
      <c r="A1368" s="10" t="s">
        <v>2742</v>
      </c>
      <c r="B1368" s="10" t="s">
        <v>2743</v>
      </c>
      <c r="C1368" s="11"/>
      <c r="D1368" s="12"/>
      <c r="E1368" s="11"/>
      <c r="F1368" s="12"/>
      <c r="G1368" s="11">
        <v>0.28311534599999999</v>
      </c>
      <c r="H1368" s="12">
        <v>4.4563099999999998E-3</v>
      </c>
      <c r="I1368" s="13"/>
      <c r="J1368" s="13"/>
      <c r="K1368" s="13"/>
      <c r="L1368" s="13"/>
    </row>
    <row r="1369" spans="1:12">
      <c r="A1369" s="10" t="s">
        <v>2744</v>
      </c>
      <c r="B1369" s="10" t="s">
        <v>2745</v>
      </c>
      <c r="C1369" s="11"/>
      <c r="D1369" s="12"/>
      <c r="E1369" s="11"/>
      <c r="F1369" s="12"/>
      <c r="G1369" s="11">
        <v>0.22647802</v>
      </c>
      <c r="H1369" s="12">
        <v>1.37E-6</v>
      </c>
      <c r="I1369" s="13"/>
      <c r="J1369" s="13"/>
      <c r="K1369" s="13"/>
      <c r="L1369" s="13"/>
    </row>
    <row r="1370" spans="1:12">
      <c r="A1370" s="10" t="s">
        <v>2746</v>
      </c>
      <c r="B1370" s="10" t="s">
        <v>2747</v>
      </c>
      <c r="C1370" s="11">
        <v>-0.399018912</v>
      </c>
      <c r="D1370" s="12">
        <v>4.9399999999999999E-8</v>
      </c>
      <c r="E1370" s="11"/>
      <c r="F1370" s="12"/>
      <c r="G1370" s="11"/>
      <c r="H1370" s="12"/>
      <c r="I1370" s="13"/>
      <c r="J1370" s="13"/>
      <c r="K1370" s="13"/>
      <c r="L1370" s="13"/>
    </row>
    <row r="1371" spans="1:12">
      <c r="A1371" s="10" t="s">
        <v>2748</v>
      </c>
      <c r="B1371" s="10" t="s">
        <v>2749</v>
      </c>
      <c r="C1371" s="11"/>
      <c r="D1371" s="12"/>
      <c r="E1371" s="11">
        <v>-0.37941218300000001</v>
      </c>
      <c r="F1371" s="12">
        <v>1.2553289999999999E-3</v>
      </c>
      <c r="G1371" s="11"/>
      <c r="H1371" s="12"/>
      <c r="I1371" s="13"/>
      <c r="J1371" s="13"/>
      <c r="K1371" s="13"/>
      <c r="L1371" s="13"/>
    </row>
    <row r="1372" spans="1:12">
      <c r="A1372" s="10" t="s">
        <v>2750</v>
      </c>
      <c r="B1372" s="10" t="s">
        <v>2751</v>
      </c>
      <c r="C1372" s="11"/>
      <c r="D1372" s="12"/>
      <c r="E1372" s="11"/>
      <c r="F1372" s="12"/>
      <c r="G1372" s="11">
        <v>-0.58916770799999996</v>
      </c>
      <c r="H1372" s="12">
        <v>3.4689817999999997E-2</v>
      </c>
      <c r="I1372" s="13"/>
      <c r="J1372" s="13"/>
      <c r="K1372" s="13"/>
      <c r="L1372" s="13"/>
    </row>
    <row r="1373" spans="1:12">
      <c r="A1373" s="10" t="s">
        <v>2752</v>
      </c>
      <c r="B1373" s="10" t="s">
        <v>2753</v>
      </c>
      <c r="C1373" s="11"/>
      <c r="D1373" s="12"/>
      <c r="E1373" s="11"/>
      <c r="F1373" s="12"/>
      <c r="G1373" s="11">
        <v>0.247347487</v>
      </c>
      <c r="H1373" s="12">
        <v>8.0933580000000001E-3</v>
      </c>
      <c r="I1373" s="13"/>
      <c r="J1373" s="13"/>
      <c r="K1373" s="13"/>
      <c r="L1373" s="13"/>
    </row>
    <row r="1374" spans="1:12">
      <c r="A1374" s="10" t="s">
        <v>2754</v>
      </c>
      <c r="B1374" s="10" t="s">
        <v>2755</v>
      </c>
      <c r="C1374" s="11">
        <v>-0.51214166500000002</v>
      </c>
      <c r="D1374" s="12">
        <v>7.2860199999999996E-4</v>
      </c>
      <c r="E1374" s="11"/>
      <c r="F1374" s="12"/>
      <c r="G1374" s="11"/>
      <c r="H1374" s="12"/>
      <c r="I1374" s="13"/>
      <c r="J1374" s="13"/>
      <c r="K1374" s="13"/>
      <c r="L1374" s="13"/>
    </row>
    <row r="1375" spans="1:12">
      <c r="A1375" s="10" t="s">
        <v>2756</v>
      </c>
      <c r="B1375" s="10" t="s">
        <v>2757</v>
      </c>
      <c r="C1375" s="11"/>
      <c r="D1375" s="12"/>
      <c r="E1375" s="11"/>
      <c r="F1375" s="12"/>
      <c r="G1375" s="11">
        <v>0.204187062</v>
      </c>
      <c r="H1375" s="12">
        <v>2.6699999999999998E-5</v>
      </c>
      <c r="I1375" s="13"/>
      <c r="J1375" s="13"/>
      <c r="K1375" s="13"/>
      <c r="L1375" s="13"/>
    </row>
    <row r="1376" spans="1:12">
      <c r="A1376" s="10" t="s">
        <v>2758</v>
      </c>
      <c r="B1376" s="10" t="s">
        <v>2759</v>
      </c>
      <c r="C1376" s="11"/>
      <c r="D1376" s="12"/>
      <c r="E1376" s="11"/>
      <c r="F1376" s="12"/>
      <c r="G1376" s="11">
        <v>0.28908299599999998</v>
      </c>
      <c r="H1376" s="12">
        <v>3.2700000000000001E-9</v>
      </c>
      <c r="I1376" s="13"/>
      <c r="J1376" s="13"/>
      <c r="K1376" s="13"/>
      <c r="L1376" s="13"/>
    </row>
    <row r="1377" spans="1:12">
      <c r="A1377" s="10" t="s">
        <v>2760</v>
      </c>
      <c r="B1377" s="10" t="s">
        <v>2761</v>
      </c>
      <c r="C1377" s="11">
        <v>0.25587415000000002</v>
      </c>
      <c r="D1377" s="12">
        <v>5.841756E-3</v>
      </c>
      <c r="E1377" s="11"/>
      <c r="F1377" s="12"/>
      <c r="G1377" s="11"/>
      <c r="H1377" s="12"/>
      <c r="I1377" s="13"/>
      <c r="J1377" s="13"/>
      <c r="K1377" s="13"/>
      <c r="L1377" s="13"/>
    </row>
    <row r="1378" spans="1:12">
      <c r="A1378" s="10" t="s">
        <v>2762</v>
      </c>
      <c r="B1378" s="10" t="s">
        <v>2763</v>
      </c>
      <c r="C1378" s="11"/>
      <c r="D1378" s="12"/>
      <c r="E1378" s="11"/>
      <c r="F1378" s="12"/>
      <c r="G1378" s="11">
        <v>0.38034425100000002</v>
      </c>
      <c r="H1378" s="12">
        <v>4.1602588000000003E-2</v>
      </c>
      <c r="I1378" s="13"/>
      <c r="J1378" s="13"/>
      <c r="K1378" s="13"/>
      <c r="L1378" s="13"/>
    </row>
    <row r="1379" spans="1:12">
      <c r="A1379" s="10" t="s">
        <v>2764</v>
      </c>
      <c r="B1379" s="10" t="s">
        <v>2765</v>
      </c>
      <c r="C1379" s="11"/>
      <c r="D1379" s="12"/>
      <c r="E1379" s="11"/>
      <c r="F1379" s="12"/>
      <c r="G1379" s="11">
        <v>0.21355642899999999</v>
      </c>
      <c r="H1379" s="12">
        <v>5.1500210000000003E-3</v>
      </c>
      <c r="I1379" s="13"/>
      <c r="J1379" s="13"/>
      <c r="K1379" s="13"/>
      <c r="L1379" s="13"/>
    </row>
    <row r="1380" spans="1:12">
      <c r="A1380" s="10" t="s">
        <v>2766</v>
      </c>
      <c r="B1380" s="10" t="s">
        <v>2767</v>
      </c>
      <c r="C1380" s="11"/>
      <c r="D1380" s="12"/>
      <c r="E1380" s="11"/>
      <c r="F1380" s="12"/>
      <c r="G1380" s="11">
        <v>0.53953487899999997</v>
      </c>
      <c r="H1380" s="12">
        <v>5.25E-11</v>
      </c>
      <c r="I1380" s="13"/>
      <c r="J1380" s="13"/>
      <c r="K1380" s="13"/>
      <c r="L1380" s="13"/>
    </row>
    <row r="1381" spans="1:12">
      <c r="A1381" s="10" t="s">
        <v>2768</v>
      </c>
      <c r="B1381" s="10" t="s">
        <v>2769</v>
      </c>
      <c r="C1381" s="11">
        <v>0.37107820600000002</v>
      </c>
      <c r="D1381" s="12">
        <v>3.6166245999999999E-2</v>
      </c>
      <c r="E1381" s="11"/>
      <c r="F1381" s="12"/>
      <c r="G1381" s="11">
        <v>0.14009582500000001</v>
      </c>
      <c r="H1381" s="12">
        <v>2.3544556000000001E-2</v>
      </c>
      <c r="I1381" s="13"/>
      <c r="J1381" s="13"/>
      <c r="K1381" s="13" t="s">
        <v>17</v>
      </c>
      <c r="L1381" s="13"/>
    </row>
    <row r="1382" spans="1:12">
      <c r="A1382" s="10" t="s">
        <v>2770</v>
      </c>
      <c r="B1382" s="10" t="s">
        <v>2771</v>
      </c>
      <c r="C1382" s="11">
        <v>-0.83897987100000004</v>
      </c>
      <c r="D1382" s="12">
        <v>4.5332499999999997E-4</v>
      </c>
      <c r="E1382" s="11"/>
      <c r="F1382" s="12"/>
      <c r="G1382" s="11"/>
      <c r="H1382" s="12"/>
      <c r="I1382" s="13" t="s">
        <v>17</v>
      </c>
      <c r="J1382" s="13"/>
      <c r="K1382" s="13"/>
      <c r="L1382" s="13"/>
    </row>
    <row r="1383" spans="1:12">
      <c r="A1383" s="10" t="s">
        <v>2772</v>
      </c>
      <c r="B1383" s="10" t="s">
        <v>2773</v>
      </c>
      <c r="C1383" s="11"/>
      <c r="D1383" s="12"/>
      <c r="E1383" s="11">
        <v>-0.20181926</v>
      </c>
      <c r="F1383" s="12">
        <v>3.7151872000000002E-2</v>
      </c>
      <c r="G1383" s="11"/>
      <c r="H1383" s="12"/>
      <c r="I1383" s="13" t="s">
        <v>17</v>
      </c>
      <c r="J1383" s="13"/>
      <c r="K1383" s="13"/>
      <c r="L1383" s="13"/>
    </row>
    <row r="1384" spans="1:12">
      <c r="A1384" s="10" t="s">
        <v>2774</v>
      </c>
      <c r="B1384" s="10" t="s">
        <v>2775</v>
      </c>
      <c r="C1384" s="11"/>
      <c r="D1384" s="12"/>
      <c r="E1384" s="11"/>
      <c r="F1384" s="12"/>
      <c r="G1384" s="11">
        <v>-0.32206733599999998</v>
      </c>
      <c r="H1384" s="12">
        <v>9.2589939999999996E-3</v>
      </c>
      <c r="I1384" s="13"/>
      <c r="J1384" s="13"/>
      <c r="K1384" s="13"/>
      <c r="L1384" s="13"/>
    </row>
    <row r="1385" spans="1:12">
      <c r="A1385" s="10" t="s">
        <v>2776</v>
      </c>
      <c r="B1385" s="10" t="s">
        <v>2777</v>
      </c>
      <c r="C1385" s="11"/>
      <c r="D1385" s="12"/>
      <c r="E1385" s="11"/>
      <c r="F1385" s="12"/>
      <c r="G1385" s="11">
        <v>-0.31405040400000001</v>
      </c>
      <c r="H1385" s="12">
        <v>4.8569437E-2</v>
      </c>
      <c r="I1385" s="13"/>
      <c r="J1385" s="13"/>
      <c r="K1385" s="13"/>
      <c r="L1385" s="13"/>
    </row>
    <row r="1386" spans="1:12">
      <c r="A1386" s="10" t="s">
        <v>2778</v>
      </c>
      <c r="B1386" s="10" t="s">
        <v>2779</v>
      </c>
      <c r="C1386" s="11"/>
      <c r="D1386" s="12"/>
      <c r="E1386" s="11"/>
      <c r="F1386" s="12"/>
      <c r="G1386" s="11">
        <v>0.246374079</v>
      </c>
      <c r="H1386" s="12">
        <v>3.9799999999999999E-7</v>
      </c>
      <c r="I1386" s="13"/>
      <c r="J1386" s="13"/>
      <c r="K1386" s="13"/>
      <c r="L1386" s="13"/>
    </row>
    <row r="1387" spans="1:12">
      <c r="A1387" s="10" t="s">
        <v>2780</v>
      </c>
      <c r="B1387" s="10" t="s">
        <v>2781</v>
      </c>
      <c r="C1387" s="11"/>
      <c r="D1387" s="12"/>
      <c r="E1387" s="11"/>
      <c r="F1387" s="12"/>
      <c r="G1387" s="11">
        <v>-0.35053069999999997</v>
      </c>
      <c r="H1387" s="12">
        <v>1.353396E-3</v>
      </c>
      <c r="I1387" s="13"/>
      <c r="J1387" s="13"/>
      <c r="K1387" s="13"/>
      <c r="L1387" s="13"/>
    </row>
    <row r="1388" spans="1:12">
      <c r="A1388" s="10" t="s">
        <v>2782</v>
      </c>
      <c r="B1388" s="10" t="s">
        <v>2783</v>
      </c>
      <c r="C1388" s="11">
        <v>0.43007211200000001</v>
      </c>
      <c r="D1388" s="12">
        <v>4.7938608000000001E-2</v>
      </c>
      <c r="E1388" s="11"/>
      <c r="F1388" s="12"/>
      <c r="G1388" s="11"/>
      <c r="H1388" s="12"/>
      <c r="I1388" s="13"/>
      <c r="J1388" s="13"/>
      <c r="K1388" s="13"/>
      <c r="L1388" s="13"/>
    </row>
    <row r="1389" spans="1:12">
      <c r="A1389" s="10" t="s">
        <v>2784</v>
      </c>
      <c r="B1389" s="10" t="s">
        <v>2785</v>
      </c>
      <c r="C1389" s="11">
        <v>-0.357987532</v>
      </c>
      <c r="D1389" s="12">
        <v>7.2352049999999998E-3</v>
      </c>
      <c r="E1389" s="11"/>
      <c r="F1389" s="12"/>
      <c r="G1389" s="11">
        <v>-0.27732912700000001</v>
      </c>
      <c r="H1389" s="12">
        <v>3.9180900000000002E-4</v>
      </c>
      <c r="I1389" s="13"/>
      <c r="J1389" s="13"/>
      <c r="K1389" s="13"/>
      <c r="L1389" s="13"/>
    </row>
    <row r="1390" spans="1:12">
      <c r="A1390" s="10" t="s">
        <v>2786</v>
      </c>
      <c r="B1390" s="10" t="s">
        <v>2787</v>
      </c>
      <c r="C1390" s="11"/>
      <c r="D1390" s="12"/>
      <c r="E1390" s="11">
        <v>0.50858447100000004</v>
      </c>
      <c r="F1390" s="12">
        <v>4.2841100000000002E-4</v>
      </c>
      <c r="G1390" s="11"/>
      <c r="H1390" s="12"/>
      <c r="I1390" s="13" t="s">
        <v>17</v>
      </c>
      <c r="J1390" s="13"/>
      <c r="K1390" s="13"/>
      <c r="L1390" s="13"/>
    </row>
    <row r="1391" spans="1:12">
      <c r="A1391" s="10" t="s">
        <v>2788</v>
      </c>
      <c r="B1391" s="10" t="s">
        <v>2789</v>
      </c>
      <c r="C1391" s="11">
        <v>0.39239699300000003</v>
      </c>
      <c r="D1391" s="12">
        <v>3.5091341999999998E-2</v>
      </c>
      <c r="E1391" s="11"/>
      <c r="F1391" s="12"/>
      <c r="G1391" s="11"/>
      <c r="H1391" s="12"/>
      <c r="I1391" s="13"/>
      <c r="J1391" s="13"/>
      <c r="K1391" s="13"/>
      <c r="L1391" s="13"/>
    </row>
    <row r="1392" spans="1:12">
      <c r="A1392" s="10" t="s">
        <v>2790</v>
      </c>
      <c r="B1392" s="10" t="s">
        <v>2791</v>
      </c>
      <c r="C1392" s="11"/>
      <c r="D1392" s="12"/>
      <c r="E1392" s="11"/>
      <c r="F1392" s="12"/>
      <c r="G1392" s="11">
        <v>-0.67991064199999995</v>
      </c>
      <c r="H1392" s="12">
        <v>3.7424736E-2</v>
      </c>
      <c r="I1392" s="13"/>
      <c r="J1392" s="13"/>
      <c r="K1392" s="13"/>
      <c r="L1392" s="13"/>
    </row>
    <row r="1393" spans="1:12">
      <c r="A1393" s="10" t="s">
        <v>2792</v>
      </c>
      <c r="B1393" s="10" t="s">
        <v>2793</v>
      </c>
      <c r="C1393" s="11">
        <v>-0.71711369000000003</v>
      </c>
      <c r="D1393" s="12">
        <v>1.7124480000000001E-3</v>
      </c>
      <c r="E1393" s="11"/>
      <c r="F1393" s="12"/>
      <c r="G1393" s="11"/>
      <c r="H1393" s="12"/>
      <c r="I1393" s="13"/>
      <c r="J1393" s="13"/>
      <c r="K1393" s="13"/>
      <c r="L1393" s="13"/>
    </row>
    <row r="1394" spans="1:12">
      <c r="A1394" s="10" t="s">
        <v>2794</v>
      </c>
      <c r="B1394" s="10" t="s">
        <v>2795</v>
      </c>
      <c r="C1394" s="11"/>
      <c r="D1394" s="12"/>
      <c r="E1394" s="11"/>
      <c r="F1394" s="12"/>
      <c r="G1394" s="11">
        <v>-0.33701832900000001</v>
      </c>
      <c r="H1394" s="12">
        <v>7.9991530000000002E-3</v>
      </c>
      <c r="I1394" s="13"/>
      <c r="J1394" s="13"/>
      <c r="K1394" s="13"/>
      <c r="L1394" s="13"/>
    </row>
    <row r="1395" spans="1:12">
      <c r="A1395" s="10" t="s">
        <v>2796</v>
      </c>
      <c r="B1395" s="10" t="s">
        <v>2797</v>
      </c>
      <c r="C1395" s="11">
        <v>0.63437089800000002</v>
      </c>
      <c r="D1395" s="12">
        <v>8.7940800000000003E-4</v>
      </c>
      <c r="E1395" s="11"/>
      <c r="F1395" s="12"/>
      <c r="G1395" s="11"/>
      <c r="H1395" s="12"/>
      <c r="I1395" s="13"/>
      <c r="J1395" s="13"/>
      <c r="K1395" s="13"/>
      <c r="L1395" s="13"/>
    </row>
    <row r="1396" spans="1:12">
      <c r="A1396" s="10" t="s">
        <v>2798</v>
      </c>
      <c r="B1396" s="10" t="s">
        <v>2799</v>
      </c>
      <c r="C1396" s="11">
        <v>-0.77505005699999996</v>
      </c>
      <c r="D1396" s="12">
        <v>4.33E-6</v>
      </c>
      <c r="E1396" s="11"/>
      <c r="F1396" s="12"/>
      <c r="G1396" s="11"/>
      <c r="H1396" s="12"/>
      <c r="I1396" s="13"/>
      <c r="J1396" s="13"/>
      <c r="K1396" s="13"/>
      <c r="L1396" s="13"/>
    </row>
    <row r="1397" spans="1:12">
      <c r="A1397" s="10" t="s">
        <v>2800</v>
      </c>
      <c r="B1397" s="10" t="s">
        <v>2801</v>
      </c>
      <c r="C1397" s="11"/>
      <c r="D1397" s="12"/>
      <c r="E1397" s="11"/>
      <c r="F1397" s="12"/>
      <c r="G1397" s="11">
        <v>-0.28803789299999999</v>
      </c>
      <c r="H1397" s="12">
        <v>5.9768600000000005E-4</v>
      </c>
      <c r="I1397" s="13"/>
      <c r="J1397" s="13"/>
      <c r="K1397" s="13"/>
      <c r="L1397" s="13"/>
    </row>
    <row r="1398" spans="1:12">
      <c r="A1398" s="10" t="s">
        <v>2802</v>
      </c>
      <c r="B1398" s="10" t="s">
        <v>2803</v>
      </c>
      <c r="C1398" s="11"/>
      <c r="D1398" s="12"/>
      <c r="E1398" s="11"/>
      <c r="F1398" s="12"/>
      <c r="G1398" s="11">
        <v>0.17805280100000001</v>
      </c>
      <c r="H1398" s="12">
        <v>1.0139260000000001E-2</v>
      </c>
      <c r="I1398" s="13"/>
      <c r="J1398" s="13"/>
      <c r="K1398" s="13"/>
      <c r="L1398" s="13"/>
    </row>
    <row r="1399" spans="1:12">
      <c r="A1399" s="10" t="s">
        <v>2804</v>
      </c>
      <c r="B1399" s="10" t="s">
        <v>2805</v>
      </c>
      <c r="C1399" s="11">
        <v>-0.41881251400000002</v>
      </c>
      <c r="D1399" s="12">
        <v>6.9186900000000001E-4</v>
      </c>
      <c r="E1399" s="11"/>
      <c r="F1399" s="12"/>
      <c r="G1399" s="11">
        <v>-0.25924336399999998</v>
      </c>
      <c r="H1399" s="12">
        <v>7.4100000000000002E-6</v>
      </c>
      <c r="I1399" s="13"/>
      <c r="J1399" s="13"/>
      <c r="K1399" s="13"/>
      <c r="L1399" s="13"/>
    </row>
    <row r="1400" spans="1:12">
      <c r="A1400" s="10" t="s">
        <v>2806</v>
      </c>
      <c r="B1400" s="10" t="s">
        <v>2807</v>
      </c>
      <c r="C1400" s="11"/>
      <c r="D1400" s="12"/>
      <c r="E1400" s="11"/>
      <c r="F1400" s="12"/>
      <c r="G1400" s="11">
        <v>0.160943277</v>
      </c>
      <c r="H1400" s="12">
        <v>1.189081E-3</v>
      </c>
      <c r="I1400" s="13"/>
      <c r="J1400" s="13"/>
      <c r="K1400" s="13"/>
      <c r="L1400" s="13"/>
    </row>
    <row r="1401" spans="1:12">
      <c r="A1401" s="10" t="s">
        <v>2808</v>
      </c>
      <c r="B1401" s="10" t="s">
        <v>2809</v>
      </c>
      <c r="C1401" s="11"/>
      <c r="D1401" s="12"/>
      <c r="E1401" s="11"/>
      <c r="F1401" s="12"/>
      <c r="G1401" s="11">
        <v>-0.36001449600000002</v>
      </c>
      <c r="H1401" s="12">
        <v>1.2128870999999999E-2</v>
      </c>
      <c r="I1401" s="13"/>
      <c r="J1401" s="13"/>
      <c r="K1401" s="13"/>
      <c r="L1401" s="13"/>
    </row>
    <row r="1402" spans="1:12">
      <c r="A1402" s="10" t="s">
        <v>2810</v>
      </c>
      <c r="B1402" s="10" t="s">
        <v>2811</v>
      </c>
      <c r="C1402" s="11"/>
      <c r="D1402" s="12"/>
      <c r="E1402" s="11"/>
      <c r="F1402" s="12"/>
      <c r="G1402" s="11">
        <v>0.136818525</v>
      </c>
      <c r="H1402" s="12">
        <v>4.7711318000000003E-2</v>
      </c>
      <c r="I1402" s="13"/>
      <c r="J1402" s="13"/>
      <c r="K1402" s="13"/>
      <c r="L1402" s="13"/>
    </row>
    <row r="1403" spans="1:12">
      <c r="A1403" s="10" t="s">
        <v>2812</v>
      </c>
      <c r="B1403" s="10" t="s">
        <v>2813</v>
      </c>
      <c r="C1403" s="11">
        <v>-0.62933239900000004</v>
      </c>
      <c r="D1403" s="12">
        <v>9.6695359999999994E-3</v>
      </c>
      <c r="E1403" s="11"/>
      <c r="F1403" s="12"/>
      <c r="G1403" s="11"/>
      <c r="H1403" s="12"/>
      <c r="I1403" s="13"/>
      <c r="J1403" s="13" t="s">
        <v>17</v>
      </c>
      <c r="K1403" s="13"/>
      <c r="L1403" s="13"/>
    </row>
    <row r="1404" spans="1:12">
      <c r="A1404" s="10" t="s">
        <v>2814</v>
      </c>
      <c r="B1404" s="10" t="s">
        <v>2815</v>
      </c>
      <c r="C1404" s="11">
        <v>-0.42914185700000002</v>
      </c>
      <c r="D1404" s="12">
        <v>1.5857644000000001E-2</v>
      </c>
      <c r="E1404" s="11"/>
      <c r="F1404" s="12"/>
      <c r="G1404" s="11">
        <v>0.15990953899999999</v>
      </c>
      <c r="H1404" s="12">
        <v>1.7833440999999998E-2</v>
      </c>
      <c r="I1404" s="13"/>
      <c r="J1404" s="13"/>
      <c r="K1404" s="13"/>
      <c r="L1404" s="13"/>
    </row>
    <row r="1405" spans="1:12">
      <c r="A1405" s="10" t="s">
        <v>2816</v>
      </c>
      <c r="B1405" s="10" t="s">
        <v>2817</v>
      </c>
      <c r="C1405" s="11">
        <v>0.91175783600000004</v>
      </c>
      <c r="D1405" s="12">
        <v>2.4025288999999998E-2</v>
      </c>
      <c r="E1405" s="11"/>
      <c r="F1405" s="12"/>
      <c r="G1405" s="11"/>
      <c r="H1405" s="12"/>
      <c r="I1405" s="13"/>
      <c r="J1405" s="13"/>
      <c r="K1405" s="13"/>
      <c r="L1405" s="13"/>
    </row>
    <row r="1406" spans="1:12">
      <c r="A1406" s="10" t="s">
        <v>2818</v>
      </c>
      <c r="B1406" s="10" t="s">
        <v>2819</v>
      </c>
      <c r="C1406" s="11">
        <v>-0.51245401800000001</v>
      </c>
      <c r="D1406" s="12">
        <v>8.06838E-3</v>
      </c>
      <c r="E1406" s="11">
        <v>-0.31219021400000002</v>
      </c>
      <c r="F1406" s="12">
        <v>8.744992E-3</v>
      </c>
      <c r="G1406" s="11">
        <v>-0.37312013599999999</v>
      </c>
      <c r="H1406" s="12">
        <v>8.6300000000000004E-7</v>
      </c>
      <c r="I1406" s="13"/>
      <c r="J1406" s="13"/>
      <c r="K1406" s="13"/>
      <c r="L1406" s="13"/>
    </row>
    <row r="1407" spans="1:12">
      <c r="A1407" s="10" t="s">
        <v>2820</v>
      </c>
      <c r="B1407" s="10" t="s">
        <v>2821</v>
      </c>
      <c r="C1407" s="11">
        <v>-0.70741063000000004</v>
      </c>
      <c r="D1407" s="12">
        <v>1.9339644E-2</v>
      </c>
      <c r="E1407" s="11"/>
      <c r="F1407" s="12"/>
      <c r="G1407" s="11"/>
      <c r="H1407" s="12"/>
      <c r="I1407" s="13"/>
      <c r="J1407" s="13"/>
      <c r="K1407" s="13"/>
      <c r="L1407" s="13"/>
    </row>
    <row r="1408" spans="1:12">
      <c r="A1408" s="10" t="s">
        <v>2822</v>
      </c>
      <c r="B1408" s="10" t="s">
        <v>2823</v>
      </c>
      <c r="C1408" s="11"/>
      <c r="D1408" s="12"/>
      <c r="E1408" s="11"/>
      <c r="F1408" s="12"/>
      <c r="G1408" s="11">
        <v>0.25418366999999997</v>
      </c>
      <c r="H1408" s="12">
        <v>5.4668399999999997E-4</v>
      </c>
      <c r="I1408" s="13"/>
      <c r="J1408" s="13"/>
      <c r="K1408" s="13"/>
      <c r="L1408" s="13"/>
    </row>
    <row r="1409" spans="1:12">
      <c r="A1409" s="10" t="s">
        <v>2824</v>
      </c>
      <c r="B1409" s="10" t="s">
        <v>2825</v>
      </c>
      <c r="C1409" s="11">
        <v>0.27620604300000001</v>
      </c>
      <c r="D1409" s="12">
        <v>2.4025288999999998E-2</v>
      </c>
      <c r="E1409" s="11"/>
      <c r="F1409" s="12"/>
      <c r="G1409" s="11"/>
      <c r="H1409" s="12"/>
      <c r="I1409" s="13"/>
      <c r="J1409" s="13"/>
      <c r="K1409" s="13"/>
      <c r="L1409" s="13"/>
    </row>
    <row r="1410" spans="1:12">
      <c r="A1410" s="10" t="s">
        <v>2826</v>
      </c>
      <c r="B1410" s="10" t="s">
        <v>2827</v>
      </c>
      <c r="C1410" s="11"/>
      <c r="D1410" s="12"/>
      <c r="E1410" s="11"/>
      <c r="F1410" s="12"/>
      <c r="G1410" s="11">
        <v>0.240107347</v>
      </c>
      <c r="H1410" s="12">
        <v>2.5305100000000001E-4</v>
      </c>
      <c r="I1410" s="13"/>
      <c r="J1410" s="13"/>
      <c r="K1410" s="13"/>
      <c r="L1410" s="13"/>
    </row>
    <row r="1411" spans="1:12">
      <c r="A1411" s="10" t="s">
        <v>2828</v>
      </c>
      <c r="B1411" s="10" t="s">
        <v>2829</v>
      </c>
      <c r="C1411" s="11"/>
      <c r="D1411" s="12"/>
      <c r="E1411" s="11"/>
      <c r="F1411" s="12"/>
      <c r="G1411" s="11">
        <v>0.210933129</v>
      </c>
      <c r="H1411" s="12">
        <v>7.6975299999999997E-4</v>
      </c>
      <c r="I1411" s="13"/>
      <c r="J1411" s="13"/>
      <c r="K1411" s="13"/>
      <c r="L1411" s="13"/>
    </row>
    <row r="1412" spans="1:12">
      <c r="A1412" s="10" t="s">
        <v>2830</v>
      </c>
      <c r="B1412" s="10" t="s">
        <v>2831</v>
      </c>
      <c r="C1412" s="11">
        <v>-0.87855931499999995</v>
      </c>
      <c r="D1412" s="12">
        <v>3.4432626000000001E-2</v>
      </c>
      <c r="E1412" s="11"/>
      <c r="F1412" s="12"/>
      <c r="G1412" s="11"/>
      <c r="H1412" s="12"/>
      <c r="I1412" s="13"/>
      <c r="J1412" s="13"/>
      <c r="K1412" s="13"/>
      <c r="L1412" s="13"/>
    </row>
    <row r="1413" spans="1:12">
      <c r="A1413" s="10" t="s">
        <v>2832</v>
      </c>
      <c r="B1413" s="10" t="s">
        <v>2833</v>
      </c>
      <c r="C1413" s="11"/>
      <c r="D1413" s="12"/>
      <c r="E1413" s="11"/>
      <c r="F1413" s="12"/>
      <c r="G1413" s="11">
        <v>-0.325568882</v>
      </c>
      <c r="H1413" s="12">
        <v>4.8418439999999997E-3</v>
      </c>
      <c r="I1413" s="13"/>
      <c r="J1413" s="13"/>
      <c r="K1413" s="13"/>
      <c r="L1413" s="13"/>
    </row>
    <row r="1414" spans="1:12">
      <c r="A1414" s="10" t="s">
        <v>2834</v>
      </c>
      <c r="B1414" s="10" t="s">
        <v>2835</v>
      </c>
      <c r="C1414" s="11"/>
      <c r="D1414" s="12"/>
      <c r="E1414" s="11"/>
      <c r="F1414" s="12"/>
      <c r="G1414" s="11">
        <v>-0.161520776</v>
      </c>
      <c r="H1414" s="12">
        <v>2.112807E-3</v>
      </c>
      <c r="I1414" s="13" t="s">
        <v>17</v>
      </c>
      <c r="J1414" s="13"/>
      <c r="K1414" s="13" t="s">
        <v>17</v>
      </c>
      <c r="L1414" s="13"/>
    </row>
    <row r="1415" spans="1:12">
      <c r="A1415" s="10" t="s">
        <v>2836</v>
      </c>
      <c r="B1415" s="10" t="s">
        <v>2837</v>
      </c>
      <c r="C1415" s="11"/>
      <c r="D1415" s="12"/>
      <c r="E1415" s="11"/>
      <c r="F1415" s="12"/>
      <c r="G1415" s="11">
        <v>-0.23399133999999999</v>
      </c>
      <c r="H1415" s="12">
        <v>1.9054774E-2</v>
      </c>
      <c r="I1415" s="13"/>
      <c r="J1415" s="13"/>
      <c r="K1415" s="13"/>
      <c r="L1415" s="13"/>
    </row>
    <row r="1416" spans="1:12">
      <c r="A1416" s="10" t="s">
        <v>2838</v>
      </c>
      <c r="B1416" s="10" t="s">
        <v>2839</v>
      </c>
      <c r="C1416" s="11"/>
      <c r="D1416" s="12"/>
      <c r="E1416" s="11"/>
      <c r="F1416" s="12"/>
      <c r="G1416" s="11">
        <v>-0.21634852700000001</v>
      </c>
      <c r="H1416" s="12">
        <v>3.6142129000000002E-2</v>
      </c>
      <c r="I1416" s="13"/>
      <c r="J1416" s="13"/>
      <c r="K1416" s="13" t="s">
        <v>17</v>
      </c>
      <c r="L1416" s="13"/>
    </row>
    <row r="1417" spans="1:12">
      <c r="A1417" s="10" t="s">
        <v>2840</v>
      </c>
      <c r="B1417" s="10" t="s">
        <v>2841</v>
      </c>
      <c r="C1417" s="11"/>
      <c r="D1417" s="12"/>
      <c r="E1417" s="11"/>
      <c r="F1417" s="12"/>
      <c r="G1417" s="11">
        <v>0.31090025599999999</v>
      </c>
      <c r="H1417" s="12">
        <v>2.2318814999999999E-2</v>
      </c>
      <c r="I1417" s="13"/>
      <c r="J1417" s="13"/>
      <c r="K1417" s="13"/>
      <c r="L1417" s="13"/>
    </row>
    <row r="1418" spans="1:12">
      <c r="A1418" s="10" t="s">
        <v>2842</v>
      </c>
      <c r="B1418" s="10" t="s">
        <v>2843</v>
      </c>
      <c r="C1418" s="11"/>
      <c r="D1418" s="12"/>
      <c r="E1418" s="11"/>
      <c r="F1418" s="12"/>
      <c r="G1418" s="11">
        <v>-0.32656650100000001</v>
      </c>
      <c r="H1418" s="12">
        <v>6.8855599999999998E-3</v>
      </c>
      <c r="I1418" s="13"/>
      <c r="J1418" s="13"/>
      <c r="K1418" s="13"/>
      <c r="L1418" s="13"/>
    </row>
    <row r="1419" spans="1:12">
      <c r="A1419" s="10" t="s">
        <v>2844</v>
      </c>
      <c r="B1419" s="10" t="s">
        <v>2845</v>
      </c>
      <c r="C1419" s="11"/>
      <c r="D1419" s="12"/>
      <c r="E1419" s="11"/>
      <c r="F1419" s="12"/>
      <c r="G1419" s="11">
        <v>-0.31155039699999998</v>
      </c>
      <c r="H1419" s="12">
        <v>9.5750399999999997E-4</v>
      </c>
      <c r="I1419" s="13"/>
      <c r="J1419" s="13"/>
      <c r="K1419" s="13"/>
      <c r="L1419" s="13"/>
    </row>
    <row r="1420" spans="1:12">
      <c r="A1420" s="10" t="s">
        <v>2846</v>
      </c>
      <c r="B1420" s="10" t="s">
        <v>2847</v>
      </c>
      <c r="C1420" s="11"/>
      <c r="D1420" s="12"/>
      <c r="E1420" s="11"/>
      <c r="F1420" s="12"/>
      <c r="G1420" s="11">
        <v>0.34733578799999998</v>
      </c>
      <c r="H1420" s="12">
        <v>1.8329220000000001E-3</v>
      </c>
      <c r="I1420" s="13"/>
      <c r="J1420" s="13"/>
      <c r="K1420" s="13"/>
      <c r="L1420" s="13"/>
    </row>
    <row r="1421" spans="1:12">
      <c r="A1421" s="10" t="s">
        <v>2848</v>
      </c>
      <c r="B1421" s="10" t="s">
        <v>2849</v>
      </c>
      <c r="C1421" s="11"/>
      <c r="D1421" s="12"/>
      <c r="E1421" s="11"/>
      <c r="F1421" s="12"/>
      <c r="G1421" s="11">
        <v>-0.153261763</v>
      </c>
      <c r="H1421" s="12">
        <v>3.4654786E-2</v>
      </c>
      <c r="I1421" s="13"/>
      <c r="J1421" s="13"/>
      <c r="K1421" s="13"/>
      <c r="L1421" s="13"/>
    </row>
    <row r="1422" spans="1:12">
      <c r="A1422" s="10" t="s">
        <v>2850</v>
      </c>
      <c r="B1422" s="10" t="s">
        <v>2851</v>
      </c>
      <c r="C1422" s="11">
        <v>0.45616736800000002</v>
      </c>
      <c r="D1422" s="12">
        <v>5.2921100000000003E-4</v>
      </c>
      <c r="E1422" s="11"/>
      <c r="F1422" s="12"/>
      <c r="G1422" s="11"/>
      <c r="H1422" s="12"/>
      <c r="I1422" s="13"/>
      <c r="J1422" s="13"/>
      <c r="K1422" s="13"/>
      <c r="L1422" s="13"/>
    </row>
    <row r="1423" spans="1:12">
      <c r="A1423" s="10" t="s">
        <v>2852</v>
      </c>
      <c r="B1423" s="10" t="s">
        <v>2853</v>
      </c>
      <c r="C1423" s="11">
        <v>-0.51506416600000005</v>
      </c>
      <c r="D1423" s="12">
        <v>7.37E-7</v>
      </c>
      <c r="E1423" s="11"/>
      <c r="F1423" s="12"/>
      <c r="G1423" s="11"/>
      <c r="H1423" s="12"/>
      <c r="I1423" s="13"/>
      <c r="J1423" s="13"/>
      <c r="K1423" s="13"/>
      <c r="L1423" s="13"/>
    </row>
    <row r="1424" spans="1:12">
      <c r="A1424" s="10" t="s">
        <v>2854</v>
      </c>
      <c r="B1424" s="10" t="s">
        <v>2855</v>
      </c>
      <c r="C1424" s="11"/>
      <c r="D1424" s="12"/>
      <c r="E1424" s="11"/>
      <c r="F1424" s="12"/>
      <c r="G1424" s="11">
        <v>0.39916168099999999</v>
      </c>
      <c r="H1424" s="12">
        <v>5.8737889999999999E-3</v>
      </c>
      <c r="I1424" s="13"/>
      <c r="J1424" s="13"/>
      <c r="K1424" s="13"/>
      <c r="L1424" s="13"/>
    </row>
    <row r="1425" spans="1:12">
      <c r="A1425" s="10" t="s">
        <v>2856</v>
      </c>
      <c r="B1425" s="10" t="s">
        <v>2857</v>
      </c>
      <c r="C1425" s="11"/>
      <c r="D1425" s="12"/>
      <c r="E1425" s="11"/>
      <c r="F1425" s="12"/>
      <c r="G1425" s="11">
        <v>0.12656911700000001</v>
      </c>
      <c r="H1425" s="12">
        <v>2.2840941999999999E-2</v>
      </c>
      <c r="I1425" s="13"/>
      <c r="J1425" s="13" t="s">
        <v>17</v>
      </c>
      <c r="K1425" s="13"/>
      <c r="L1425" s="13"/>
    </row>
    <row r="1426" spans="1:12">
      <c r="A1426" s="10" t="s">
        <v>2858</v>
      </c>
      <c r="B1426" s="10" t="s">
        <v>2859</v>
      </c>
      <c r="C1426" s="11"/>
      <c r="D1426" s="12"/>
      <c r="E1426" s="11"/>
      <c r="F1426" s="12"/>
      <c r="G1426" s="11">
        <v>-0.24180499799999999</v>
      </c>
      <c r="H1426" s="12">
        <v>9.9686700000000002E-4</v>
      </c>
      <c r="I1426" s="13" t="s">
        <v>17</v>
      </c>
      <c r="J1426" s="13"/>
      <c r="K1426" s="13"/>
      <c r="L1426" s="13"/>
    </row>
    <row r="1427" spans="1:12">
      <c r="A1427" s="10" t="s">
        <v>2860</v>
      </c>
      <c r="B1427" s="10" t="s">
        <v>2861</v>
      </c>
      <c r="C1427" s="11">
        <v>-0.45488178099999999</v>
      </c>
      <c r="D1427" s="12">
        <v>2.3296139999999998E-3</v>
      </c>
      <c r="E1427" s="11"/>
      <c r="F1427" s="12"/>
      <c r="G1427" s="11"/>
      <c r="H1427" s="12"/>
      <c r="I1427" s="13"/>
      <c r="J1427" s="13"/>
      <c r="K1427" s="13"/>
      <c r="L1427" s="13"/>
    </row>
    <row r="1428" spans="1:12">
      <c r="A1428" s="10" t="s">
        <v>2862</v>
      </c>
      <c r="B1428" s="10" t="s">
        <v>2863</v>
      </c>
      <c r="C1428" s="11"/>
      <c r="D1428" s="12"/>
      <c r="E1428" s="11"/>
      <c r="F1428" s="12"/>
      <c r="G1428" s="11">
        <v>-0.32512058999999999</v>
      </c>
      <c r="H1428" s="12">
        <v>5.1234180000000002E-3</v>
      </c>
      <c r="I1428" s="13" t="s">
        <v>17</v>
      </c>
      <c r="J1428" s="13"/>
      <c r="K1428" s="13" t="s">
        <v>17</v>
      </c>
      <c r="L1428" s="13"/>
    </row>
    <row r="1429" spans="1:12">
      <c r="A1429" s="10" t="s">
        <v>2864</v>
      </c>
      <c r="B1429" s="10" t="s">
        <v>2865</v>
      </c>
      <c r="C1429" s="11"/>
      <c r="D1429" s="12"/>
      <c r="E1429" s="11">
        <v>-0.24967826800000001</v>
      </c>
      <c r="F1429" s="12">
        <v>7.8752700000000002E-3</v>
      </c>
      <c r="G1429" s="11"/>
      <c r="H1429" s="12"/>
      <c r="I1429" s="13"/>
      <c r="J1429" s="13"/>
      <c r="K1429" s="13"/>
      <c r="L1429" s="13"/>
    </row>
    <row r="1430" spans="1:12">
      <c r="A1430" s="10" t="s">
        <v>2866</v>
      </c>
      <c r="B1430" s="10" t="s">
        <v>2867</v>
      </c>
      <c r="C1430" s="11"/>
      <c r="D1430" s="12"/>
      <c r="E1430" s="11"/>
      <c r="F1430" s="12"/>
      <c r="G1430" s="11">
        <v>-0.28188967399999998</v>
      </c>
      <c r="H1430" s="12">
        <v>4.2496560000000001E-3</v>
      </c>
      <c r="I1430" s="13"/>
      <c r="J1430" s="13"/>
      <c r="K1430" s="13"/>
      <c r="L1430" s="13"/>
    </row>
    <row r="1431" spans="1:12">
      <c r="A1431" s="10" t="s">
        <v>2868</v>
      </c>
      <c r="B1431" s="10" t="s">
        <v>2869</v>
      </c>
      <c r="C1431" s="11">
        <v>-0.52823094500000001</v>
      </c>
      <c r="D1431" s="12">
        <v>3.5982820999999998E-2</v>
      </c>
      <c r="E1431" s="11"/>
      <c r="F1431" s="12"/>
      <c r="G1431" s="11"/>
      <c r="H1431" s="12"/>
      <c r="I1431" s="13"/>
      <c r="J1431" s="13"/>
      <c r="K1431" s="13"/>
      <c r="L1431" s="13"/>
    </row>
    <row r="1432" spans="1:12">
      <c r="A1432" s="10" t="s">
        <v>2870</v>
      </c>
      <c r="B1432" s="10" t="s">
        <v>2871</v>
      </c>
      <c r="C1432" s="11"/>
      <c r="D1432" s="12"/>
      <c r="E1432" s="11"/>
      <c r="F1432" s="12"/>
      <c r="G1432" s="11">
        <v>-0.31545824300000003</v>
      </c>
      <c r="H1432" s="12">
        <v>1.7845858999999999E-2</v>
      </c>
      <c r="I1432" s="13"/>
      <c r="J1432" s="13"/>
      <c r="K1432" s="13"/>
      <c r="L1432" s="13"/>
    </row>
    <row r="1433" spans="1:12">
      <c r="A1433" s="10" t="s">
        <v>2872</v>
      </c>
      <c r="B1433" s="10" t="s">
        <v>2873</v>
      </c>
      <c r="C1433" s="11"/>
      <c r="D1433" s="12"/>
      <c r="E1433" s="11"/>
      <c r="F1433" s="12"/>
      <c r="G1433" s="11">
        <v>-0.56294921899999995</v>
      </c>
      <c r="H1433" s="12">
        <v>2.9809289999999998E-3</v>
      </c>
      <c r="I1433" s="13"/>
      <c r="J1433" s="13"/>
      <c r="K1433" s="13"/>
      <c r="L1433" s="13"/>
    </row>
    <row r="1434" spans="1:12">
      <c r="A1434" s="10" t="s">
        <v>2874</v>
      </c>
      <c r="B1434" s="10" t="s">
        <v>2875</v>
      </c>
      <c r="C1434" s="11"/>
      <c r="D1434" s="12"/>
      <c r="E1434" s="11"/>
      <c r="F1434" s="12"/>
      <c r="G1434" s="11">
        <v>0.21451688499999999</v>
      </c>
      <c r="H1434" s="12">
        <v>1.6788480000000001E-2</v>
      </c>
      <c r="I1434" s="13"/>
      <c r="J1434" s="13"/>
      <c r="K1434" s="13"/>
      <c r="L1434" s="13"/>
    </row>
    <row r="1435" spans="1:12">
      <c r="A1435" s="10" t="s">
        <v>2876</v>
      </c>
      <c r="B1435" s="10" t="s">
        <v>2877</v>
      </c>
      <c r="C1435" s="11">
        <v>0.33422621000000002</v>
      </c>
      <c r="D1435" s="12">
        <v>5.1268429999999999E-3</v>
      </c>
      <c r="E1435" s="11"/>
      <c r="F1435" s="12"/>
      <c r="G1435" s="11"/>
      <c r="H1435" s="12"/>
      <c r="I1435" s="13"/>
      <c r="J1435" s="13"/>
      <c r="K1435" s="13"/>
      <c r="L1435" s="13"/>
    </row>
    <row r="1436" spans="1:12">
      <c r="A1436" s="10" t="s">
        <v>2878</v>
      </c>
      <c r="B1436" s="10" t="s">
        <v>2879</v>
      </c>
      <c r="C1436" s="11"/>
      <c r="D1436" s="12"/>
      <c r="E1436" s="11">
        <v>-0.45486847400000002</v>
      </c>
      <c r="F1436" s="12">
        <v>2.2786079000000001E-2</v>
      </c>
      <c r="G1436" s="11"/>
      <c r="H1436" s="12"/>
      <c r="I1436" s="13"/>
      <c r="J1436" s="13"/>
      <c r="K1436" s="13"/>
      <c r="L1436" s="13"/>
    </row>
    <row r="1437" spans="1:12">
      <c r="A1437" s="10" t="s">
        <v>2880</v>
      </c>
      <c r="B1437" s="10" t="s">
        <v>2881</v>
      </c>
      <c r="C1437" s="11"/>
      <c r="D1437" s="12"/>
      <c r="E1437" s="11"/>
      <c r="F1437" s="12"/>
      <c r="G1437" s="11">
        <v>-0.21679436399999999</v>
      </c>
      <c r="H1437" s="12">
        <v>3.7058272000000003E-2</v>
      </c>
      <c r="I1437" s="13"/>
      <c r="J1437" s="13"/>
      <c r="K1437" s="13"/>
      <c r="L1437" s="13"/>
    </row>
    <row r="1438" spans="1:12">
      <c r="A1438" s="10" t="s">
        <v>2882</v>
      </c>
      <c r="B1438" s="10" t="s">
        <v>2883</v>
      </c>
      <c r="C1438" s="11">
        <v>0.51490202699999998</v>
      </c>
      <c r="D1438" s="12">
        <v>2.516351E-3</v>
      </c>
      <c r="E1438" s="11"/>
      <c r="F1438" s="12"/>
      <c r="G1438" s="11"/>
      <c r="H1438" s="12"/>
      <c r="I1438" s="13"/>
      <c r="J1438" s="13"/>
      <c r="K1438" s="13"/>
      <c r="L1438" s="13"/>
    </row>
    <row r="1439" spans="1:12">
      <c r="A1439" s="10" t="s">
        <v>2884</v>
      </c>
      <c r="B1439" s="10" t="s">
        <v>2885</v>
      </c>
      <c r="C1439" s="11">
        <v>0.31184239000000002</v>
      </c>
      <c r="D1439" s="12">
        <v>2.7155553999999998E-2</v>
      </c>
      <c r="E1439" s="11"/>
      <c r="F1439" s="12"/>
      <c r="G1439" s="11"/>
      <c r="H1439" s="12"/>
      <c r="I1439" s="13"/>
      <c r="J1439" s="13"/>
      <c r="K1439" s="13"/>
      <c r="L1439" s="13"/>
    </row>
    <row r="1440" spans="1:12">
      <c r="A1440" s="10" t="s">
        <v>2886</v>
      </c>
      <c r="B1440" s="10" t="s">
        <v>2887</v>
      </c>
      <c r="C1440" s="11">
        <v>0.42552718499999997</v>
      </c>
      <c r="D1440" s="12">
        <v>8.9912819999999997E-3</v>
      </c>
      <c r="E1440" s="11"/>
      <c r="F1440" s="12"/>
      <c r="G1440" s="11"/>
      <c r="H1440" s="12"/>
      <c r="I1440" s="13"/>
      <c r="J1440" s="13"/>
      <c r="K1440" s="13"/>
      <c r="L1440" s="13"/>
    </row>
    <row r="1441" spans="1:12">
      <c r="A1441" s="10" t="s">
        <v>2888</v>
      </c>
      <c r="B1441" s="10" t="s">
        <v>2889</v>
      </c>
      <c r="C1441" s="11">
        <v>-0.43660509400000003</v>
      </c>
      <c r="D1441" s="12">
        <v>1.4794302E-2</v>
      </c>
      <c r="E1441" s="11"/>
      <c r="F1441" s="12"/>
      <c r="G1441" s="11">
        <v>-0.19978024599999999</v>
      </c>
      <c r="H1441" s="12">
        <v>4.2149029999999999E-3</v>
      </c>
      <c r="I1441" s="13"/>
      <c r="J1441" s="13"/>
      <c r="K1441" s="13"/>
      <c r="L1441" s="13"/>
    </row>
    <row r="1442" spans="1:12">
      <c r="A1442" s="10" t="s">
        <v>2890</v>
      </c>
      <c r="B1442" s="10" t="s">
        <v>2891</v>
      </c>
      <c r="C1442" s="11">
        <v>0.61144944000000001</v>
      </c>
      <c r="D1442" s="12">
        <v>5.8638359999999999E-3</v>
      </c>
      <c r="E1442" s="11"/>
      <c r="F1442" s="12"/>
      <c r="G1442" s="11"/>
      <c r="H1442" s="12"/>
      <c r="I1442" s="13"/>
      <c r="J1442" s="13"/>
      <c r="K1442" s="13"/>
      <c r="L1442" s="13"/>
    </row>
    <row r="1443" spans="1:12">
      <c r="A1443" s="10" t="s">
        <v>2892</v>
      </c>
      <c r="B1443" s="10" t="s">
        <v>2893</v>
      </c>
      <c r="C1443" s="11">
        <v>0.331278356</v>
      </c>
      <c r="D1443" s="12">
        <v>1.7124480000000001E-3</v>
      </c>
      <c r="E1443" s="11"/>
      <c r="F1443" s="12"/>
      <c r="G1443" s="11"/>
      <c r="H1443" s="12"/>
      <c r="I1443" s="13"/>
      <c r="J1443" s="13"/>
      <c r="K1443" s="13"/>
      <c r="L1443" s="13"/>
    </row>
    <row r="1444" spans="1:12">
      <c r="A1444" s="10" t="s">
        <v>2894</v>
      </c>
      <c r="B1444" s="10" t="s">
        <v>2895</v>
      </c>
      <c r="C1444" s="11"/>
      <c r="D1444" s="12"/>
      <c r="E1444" s="11"/>
      <c r="F1444" s="12"/>
      <c r="G1444" s="11">
        <v>-0.30000476799999998</v>
      </c>
      <c r="H1444" s="12">
        <v>6.8700000000000005E-7</v>
      </c>
      <c r="I1444" s="13" t="s">
        <v>17</v>
      </c>
      <c r="J1444" s="13"/>
      <c r="K1444" s="13"/>
      <c r="L1444" s="13"/>
    </row>
    <row r="1445" spans="1:12">
      <c r="A1445" s="10" t="s">
        <v>2896</v>
      </c>
      <c r="B1445" s="10" t="s">
        <v>2897</v>
      </c>
      <c r="C1445" s="11"/>
      <c r="D1445" s="12"/>
      <c r="E1445" s="11"/>
      <c r="F1445" s="12"/>
      <c r="G1445" s="11">
        <v>-0.28134200300000001</v>
      </c>
      <c r="H1445" s="12">
        <v>3.6561509999999998E-3</v>
      </c>
      <c r="I1445" s="13" t="s">
        <v>17</v>
      </c>
      <c r="J1445" s="13" t="s">
        <v>17</v>
      </c>
      <c r="K1445" s="13"/>
      <c r="L1445" s="13"/>
    </row>
    <row r="1446" spans="1:12">
      <c r="A1446" s="10" t="s">
        <v>2898</v>
      </c>
      <c r="B1446" s="10" t="s">
        <v>2899</v>
      </c>
      <c r="C1446" s="11"/>
      <c r="D1446" s="12"/>
      <c r="E1446" s="11"/>
      <c r="F1446" s="12"/>
      <c r="G1446" s="11">
        <v>-0.428445244</v>
      </c>
      <c r="H1446" s="12">
        <v>4.1497499999999999E-4</v>
      </c>
      <c r="I1446" s="13"/>
      <c r="J1446" s="13"/>
      <c r="K1446" s="13"/>
      <c r="L1446" s="13"/>
    </row>
    <row r="1447" spans="1:12">
      <c r="A1447" s="10" t="s">
        <v>2900</v>
      </c>
      <c r="B1447" s="10" t="s">
        <v>2901</v>
      </c>
      <c r="C1447" s="11"/>
      <c r="D1447" s="12"/>
      <c r="E1447" s="11"/>
      <c r="F1447" s="12"/>
      <c r="G1447" s="11">
        <v>-0.30722685799999999</v>
      </c>
      <c r="H1447" s="12">
        <v>4.20141E-3</v>
      </c>
      <c r="I1447" s="13"/>
      <c r="J1447" s="13"/>
      <c r="K1447" s="13"/>
      <c r="L1447" s="13"/>
    </row>
    <row r="1448" spans="1:12">
      <c r="A1448" s="10" t="s">
        <v>2902</v>
      </c>
      <c r="B1448" s="10" t="s">
        <v>2903</v>
      </c>
      <c r="C1448" s="11"/>
      <c r="D1448" s="12"/>
      <c r="E1448" s="11"/>
      <c r="F1448" s="12"/>
      <c r="G1448" s="11">
        <v>-0.36119610099999999</v>
      </c>
      <c r="H1448" s="12">
        <v>7.8700000000000002E-5</v>
      </c>
      <c r="I1448" s="13"/>
      <c r="J1448" s="13"/>
      <c r="K1448" s="13"/>
      <c r="L1448" s="13"/>
    </row>
    <row r="1449" spans="1:12">
      <c r="A1449" s="10" t="s">
        <v>2904</v>
      </c>
      <c r="B1449" s="10" t="s">
        <v>2905</v>
      </c>
      <c r="C1449" s="11"/>
      <c r="D1449" s="12"/>
      <c r="E1449" s="11"/>
      <c r="F1449" s="12"/>
      <c r="G1449" s="11">
        <v>-0.166977085</v>
      </c>
      <c r="H1449" s="12">
        <v>2.9416036999999999E-2</v>
      </c>
      <c r="I1449" s="13"/>
      <c r="J1449" s="13"/>
      <c r="K1449" s="13"/>
      <c r="L1449" s="13"/>
    </row>
    <row r="1450" spans="1:12">
      <c r="A1450" s="10" t="s">
        <v>2906</v>
      </c>
      <c r="B1450" s="10" t="s">
        <v>2907</v>
      </c>
      <c r="C1450" s="11"/>
      <c r="D1450" s="12"/>
      <c r="E1450" s="11"/>
      <c r="F1450" s="12"/>
      <c r="G1450" s="11">
        <v>0.35348821400000002</v>
      </c>
      <c r="H1450" s="12">
        <v>6.3500000000000002E-6</v>
      </c>
      <c r="I1450" s="13"/>
      <c r="J1450" s="13"/>
      <c r="K1450" s="13"/>
      <c r="L1450" s="13"/>
    </row>
    <row r="1451" spans="1:12">
      <c r="A1451" s="10" t="s">
        <v>2908</v>
      </c>
      <c r="B1451" s="10" t="s">
        <v>2909</v>
      </c>
      <c r="C1451" s="11"/>
      <c r="D1451" s="12"/>
      <c r="E1451" s="11"/>
      <c r="F1451" s="12"/>
      <c r="G1451" s="11">
        <v>-0.329384012</v>
      </c>
      <c r="H1451" s="12">
        <v>1.4852540000000001E-3</v>
      </c>
      <c r="I1451" s="13"/>
      <c r="J1451" s="13"/>
      <c r="K1451" s="13"/>
      <c r="L1451" s="13"/>
    </row>
    <row r="1452" spans="1:12">
      <c r="A1452" s="10" t="s">
        <v>2910</v>
      </c>
      <c r="B1452" s="10" t="s">
        <v>2911</v>
      </c>
      <c r="C1452" s="11"/>
      <c r="D1452" s="12"/>
      <c r="E1452" s="11"/>
      <c r="F1452" s="12"/>
      <c r="G1452" s="11">
        <v>0.35082202200000001</v>
      </c>
      <c r="H1452" s="12">
        <v>1.621674E-3</v>
      </c>
      <c r="I1452" s="13"/>
      <c r="J1452" s="13"/>
      <c r="K1452" s="13"/>
      <c r="L1452" s="13"/>
    </row>
    <row r="1453" spans="1:12">
      <c r="A1453" s="10" t="s">
        <v>2912</v>
      </c>
      <c r="B1453" s="10" t="s">
        <v>2913</v>
      </c>
      <c r="C1453" s="11">
        <v>-0.88876834900000001</v>
      </c>
      <c r="D1453" s="12">
        <v>2.0776968999999999E-2</v>
      </c>
      <c r="E1453" s="11"/>
      <c r="F1453" s="12"/>
      <c r="G1453" s="11"/>
      <c r="H1453" s="12"/>
      <c r="I1453" s="13"/>
      <c r="J1453" s="13"/>
      <c r="K1453" s="13"/>
      <c r="L1453" s="13"/>
    </row>
    <row r="1454" spans="1:12">
      <c r="A1454" s="10" t="s">
        <v>2914</v>
      </c>
      <c r="B1454" s="10" t="s">
        <v>2915</v>
      </c>
      <c r="C1454" s="11"/>
      <c r="D1454" s="12"/>
      <c r="E1454" s="11"/>
      <c r="F1454" s="12"/>
      <c r="G1454" s="11">
        <v>-0.210852122</v>
      </c>
      <c r="H1454" s="12">
        <v>8.9965200000000003E-4</v>
      </c>
      <c r="I1454" s="13"/>
      <c r="J1454" s="13"/>
      <c r="K1454" s="13"/>
      <c r="L1454" s="13"/>
    </row>
    <row r="1455" spans="1:12">
      <c r="A1455" s="10" t="s">
        <v>2916</v>
      </c>
      <c r="B1455" s="10" t="s">
        <v>2917</v>
      </c>
      <c r="C1455" s="11"/>
      <c r="D1455" s="12"/>
      <c r="E1455" s="11"/>
      <c r="F1455" s="12"/>
      <c r="G1455" s="11">
        <v>-0.226234571</v>
      </c>
      <c r="H1455" s="12">
        <v>1.6930949999999999E-3</v>
      </c>
      <c r="I1455" s="13"/>
      <c r="J1455" s="13"/>
      <c r="K1455" s="13"/>
      <c r="L1455" s="13"/>
    </row>
    <row r="1456" spans="1:12">
      <c r="A1456" s="10" t="s">
        <v>2918</v>
      </c>
      <c r="B1456" s="10" t="s">
        <v>2919</v>
      </c>
      <c r="C1456" s="11">
        <v>-0.33810050000000003</v>
      </c>
      <c r="D1456" s="12">
        <v>4.4133001999999998E-2</v>
      </c>
      <c r="E1456" s="11"/>
      <c r="F1456" s="12"/>
      <c r="G1456" s="11"/>
      <c r="H1456" s="12"/>
      <c r="I1456" s="13"/>
      <c r="J1456" s="13"/>
      <c r="K1456" s="13"/>
      <c r="L1456" s="13"/>
    </row>
    <row r="1457" spans="1:12">
      <c r="A1457" s="10" t="s">
        <v>2920</v>
      </c>
      <c r="B1457" s="10" t="s">
        <v>2921</v>
      </c>
      <c r="C1457" s="11"/>
      <c r="D1457" s="12"/>
      <c r="E1457" s="11">
        <v>-0.80103965799999999</v>
      </c>
      <c r="F1457" s="12">
        <v>1.0999999999999999E-9</v>
      </c>
      <c r="G1457" s="11"/>
      <c r="H1457" s="12"/>
      <c r="I1457" s="13"/>
      <c r="J1457" s="13"/>
      <c r="K1457" s="13"/>
      <c r="L1457" s="13"/>
    </row>
    <row r="1458" spans="1:12">
      <c r="A1458" s="10" t="s">
        <v>2922</v>
      </c>
      <c r="B1458" s="10" t="s">
        <v>2923</v>
      </c>
      <c r="C1458" s="11"/>
      <c r="D1458" s="12"/>
      <c r="E1458" s="11"/>
      <c r="F1458" s="12"/>
      <c r="G1458" s="11">
        <v>-0.184392904</v>
      </c>
      <c r="H1458" s="12">
        <v>2.1963086999999999E-2</v>
      </c>
      <c r="I1458" s="13" t="s">
        <v>17</v>
      </c>
      <c r="J1458" s="13" t="s">
        <v>17</v>
      </c>
      <c r="K1458" s="13" t="s">
        <v>17</v>
      </c>
      <c r="L1458" s="13"/>
    </row>
    <row r="1459" spans="1:12">
      <c r="A1459" s="10" t="s">
        <v>2924</v>
      </c>
      <c r="B1459" s="10" t="s">
        <v>2925</v>
      </c>
      <c r="C1459" s="11"/>
      <c r="D1459" s="12"/>
      <c r="E1459" s="11">
        <v>-0.41061171299999999</v>
      </c>
      <c r="F1459" s="12">
        <v>1.19065E-4</v>
      </c>
      <c r="G1459" s="11"/>
      <c r="H1459" s="12"/>
      <c r="I1459" s="13" t="s">
        <v>17</v>
      </c>
      <c r="J1459" s="13"/>
      <c r="K1459" s="13"/>
      <c r="L1459" s="13"/>
    </row>
    <row r="1460" spans="1:12">
      <c r="A1460" s="10" t="s">
        <v>2926</v>
      </c>
      <c r="B1460" s="10" t="s">
        <v>2927</v>
      </c>
      <c r="C1460" s="11"/>
      <c r="D1460" s="12"/>
      <c r="E1460" s="11"/>
      <c r="F1460" s="12"/>
      <c r="G1460" s="11">
        <v>-0.26870951999999998</v>
      </c>
      <c r="H1460" s="12">
        <v>9.3500000000000003E-6</v>
      </c>
      <c r="I1460" s="13"/>
      <c r="J1460" s="13"/>
      <c r="K1460" s="13"/>
      <c r="L1460" s="13"/>
    </row>
    <row r="1461" spans="1:12">
      <c r="A1461" s="10" t="s">
        <v>2928</v>
      </c>
      <c r="B1461" s="10" t="s">
        <v>2929</v>
      </c>
      <c r="C1461" s="11"/>
      <c r="D1461" s="12"/>
      <c r="E1461" s="11">
        <v>-0.26789934100000001</v>
      </c>
      <c r="F1461" s="12">
        <v>3.3366987000000001E-2</v>
      </c>
      <c r="G1461" s="11"/>
      <c r="H1461" s="12"/>
      <c r="I1461" s="13" t="s">
        <v>17</v>
      </c>
      <c r="J1461" s="13"/>
      <c r="K1461" s="13"/>
      <c r="L1461" s="13"/>
    </row>
    <row r="1462" spans="1:12">
      <c r="A1462" s="10" t="s">
        <v>2930</v>
      </c>
      <c r="B1462" s="10" t="s">
        <v>2931</v>
      </c>
      <c r="C1462" s="11"/>
      <c r="D1462" s="12"/>
      <c r="E1462" s="11"/>
      <c r="F1462" s="12"/>
      <c r="G1462" s="11">
        <v>-0.305483</v>
      </c>
      <c r="H1462" s="12">
        <v>2.65E-7</v>
      </c>
      <c r="I1462" s="13"/>
      <c r="J1462" s="13"/>
      <c r="K1462" s="13"/>
      <c r="L1462" s="13"/>
    </row>
    <row r="1463" spans="1:12">
      <c r="A1463" s="10" t="s">
        <v>2932</v>
      </c>
      <c r="B1463" s="10" t="s">
        <v>2933</v>
      </c>
      <c r="C1463" s="11"/>
      <c r="D1463" s="12"/>
      <c r="E1463" s="11"/>
      <c r="F1463" s="12"/>
      <c r="G1463" s="11">
        <v>-0.27841744600000001</v>
      </c>
      <c r="H1463" s="12">
        <v>3.7078950000000001E-3</v>
      </c>
      <c r="I1463" s="13" t="s">
        <v>17</v>
      </c>
      <c r="J1463" s="13"/>
      <c r="K1463" s="13"/>
      <c r="L1463" s="13"/>
    </row>
    <row r="1464" spans="1:12">
      <c r="A1464" s="10" t="s">
        <v>2934</v>
      </c>
      <c r="B1464" s="10" t="s">
        <v>2935</v>
      </c>
      <c r="C1464" s="11"/>
      <c r="D1464" s="12"/>
      <c r="E1464" s="11"/>
      <c r="F1464" s="12"/>
      <c r="G1464" s="11">
        <v>0.26724046200000001</v>
      </c>
      <c r="H1464" s="12">
        <v>6.1157770000000002E-3</v>
      </c>
      <c r="I1464" s="13"/>
      <c r="J1464" s="13"/>
      <c r="K1464" s="13"/>
      <c r="L1464" s="13"/>
    </row>
    <row r="1465" spans="1:12">
      <c r="A1465" s="10" t="s">
        <v>2936</v>
      </c>
      <c r="B1465" s="10" t="s">
        <v>2937</v>
      </c>
      <c r="C1465" s="11"/>
      <c r="D1465" s="12"/>
      <c r="E1465" s="11">
        <v>-0.494327191</v>
      </c>
      <c r="F1465" s="12">
        <v>3.6039100000000001E-3</v>
      </c>
      <c r="G1465" s="11"/>
      <c r="H1465" s="12"/>
      <c r="I1465" s="13"/>
      <c r="J1465" s="13"/>
      <c r="K1465" s="13"/>
      <c r="L1465" s="13"/>
    </row>
    <row r="1466" spans="1:12">
      <c r="A1466" s="10" t="s">
        <v>2938</v>
      </c>
      <c r="B1466" s="10" t="s">
        <v>2939</v>
      </c>
      <c r="C1466" s="11"/>
      <c r="D1466" s="12"/>
      <c r="E1466" s="11"/>
      <c r="F1466" s="12"/>
      <c r="G1466" s="11">
        <v>-0.26402490200000001</v>
      </c>
      <c r="H1466" s="12">
        <v>4.2496560000000001E-3</v>
      </c>
      <c r="I1466" s="13"/>
      <c r="J1466" s="13"/>
      <c r="K1466" s="13"/>
      <c r="L1466" s="13"/>
    </row>
    <row r="1467" spans="1:12">
      <c r="A1467" s="10" t="s">
        <v>2940</v>
      </c>
      <c r="B1467" s="10" t="s">
        <v>2941</v>
      </c>
      <c r="C1467" s="11"/>
      <c r="D1467" s="12"/>
      <c r="E1467" s="11"/>
      <c r="F1467" s="12"/>
      <c r="G1467" s="11">
        <v>0.193492265</v>
      </c>
      <c r="H1467" s="12">
        <v>2.0538259999999999E-3</v>
      </c>
      <c r="I1467" s="13"/>
      <c r="J1467" s="13"/>
      <c r="K1467" s="13"/>
      <c r="L1467" s="13"/>
    </row>
    <row r="1468" spans="1:12">
      <c r="A1468" s="10" t="s">
        <v>2942</v>
      </c>
      <c r="B1468" s="10" t="s">
        <v>2943</v>
      </c>
      <c r="C1468" s="11"/>
      <c r="D1468" s="12"/>
      <c r="E1468" s="11"/>
      <c r="F1468" s="12"/>
      <c r="G1468" s="11">
        <v>0.182643837</v>
      </c>
      <c r="H1468" s="12">
        <v>1.4120590000000001E-2</v>
      </c>
      <c r="I1468" s="13"/>
      <c r="J1468" s="13"/>
      <c r="K1468" s="13"/>
      <c r="L1468" s="13"/>
    </row>
    <row r="1469" spans="1:12">
      <c r="A1469" s="10" t="s">
        <v>2944</v>
      </c>
      <c r="B1469" s="10" t="s">
        <v>2945</v>
      </c>
      <c r="C1469" s="11"/>
      <c r="D1469" s="12"/>
      <c r="E1469" s="11"/>
      <c r="F1469" s="12"/>
      <c r="G1469" s="11">
        <v>-0.30599576299999998</v>
      </c>
      <c r="H1469" s="12">
        <v>7.7108000000000003E-3</v>
      </c>
      <c r="I1469" s="13"/>
      <c r="J1469" s="13"/>
      <c r="K1469" s="13"/>
      <c r="L1469" s="13"/>
    </row>
    <row r="1470" spans="1:12">
      <c r="A1470" s="10" t="s">
        <v>2946</v>
      </c>
      <c r="B1470" s="10" t="s">
        <v>2947</v>
      </c>
      <c r="C1470" s="11"/>
      <c r="D1470" s="12"/>
      <c r="E1470" s="11"/>
      <c r="F1470" s="12"/>
      <c r="G1470" s="11">
        <v>-0.28314532199999998</v>
      </c>
      <c r="H1470" s="12">
        <v>1.7587743999999999E-2</v>
      </c>
      <c r="I1470" s="13"/>
      <c r="J1470" s="13"/>
      <c r="K1470" s="13"/>
      <c r="L1470" s="13"/>
    </row>
    <row r="1471" spans="1:12">
      <c r="A1471" s="10" t="s">
        <v>2948</v>
      </c>
      <c r="B1471" s="10" t="s">
        <v>2949</v>
      </c>
      <c r="C1471" s="11"/>
      <c r="D1471" s="12"/>
      <c r="E1471" s="11"/>
      <c r="F1471" s="12"/>
      <c r="G1471" s="11">
        <v>-0.314940893</v>
      </c>
      <c r="H1471" s="12">
        <v>2.7601409999999998E-3</v>
      </c>
      <c r="I1471" s="13"/>
      <c r="J1471" s="13"/>
      <c r="K1471" s="13"/>
      <c r="L1471" s="13"/>
    </row>
    <row r="1472" spans="1:12">
      <c r="A1472" s="10" t="s">
        <v>2950</v>
      </c>
      <c r="B1472" s="10" t="s">
        <v>2951</v>
      </c>
      <c r="C1472" s="11"/>
      <c r="D1472" s="12"/>
      <c r="E1472" s="11"/>
      <c r="F1472" s="12"/>
      <c r="G1472" s="11">
        <v>-0.62412884599999996</v>
      </c>
      <c r="H1472" s="12">
        <v>4.705486E-3</v>
      </c>
      <c r="I1472" s="13"/>
      <c r="J1472" s="13"/>
      <c r="K1472" s="13"/>
      <c r="L1472" s="13"/>
    </row>
    <row r="1473" spans="1:12">
      <c r="A1473" s="10" t="s">
        <v>2952</v>
      </c>
      <c r="B1473" s="10" t="s">
        <v>2953</v>
      </c>
      <c r="C1473" s="11"/>
      <c r="D1473" s="12"/>
      <c r="E1473" s="11"/>
      <c r="F1473" s="12"/>
      <c r="G1473" s="11">
        <v>0.19273115199999999</v>
      </c>
      <c r="H1473" s="12">
        <v>1.8788328999999999E-2</v>
      </c>
      <c r="I1473" s="13"/>
      <c r="J1473" s="13"/>
      <c r="K1473" s="13"/>
      <c r="L1473" s="13"/>
    </row>
    <row r="1474" spans="1:12">
      <c r="A1474" s="10" t="s">
        <v>2954</v>
      </c>
      <c r="B1474" s="10" t="s">
        <v>2955</v>
      </c>
      <c r="C1474" s="11"/>
      <c r="D1474" s="12"/>
      <c r="E1474" s="11"/>
      <c r="F1474" s="12"/>
      <c r="G1474" s="11">
        <v>0.20257076399999999</v>
      </c>
      <c r="H1474" s="12">
        <v>1.2971090000000001E-3</v>
      </c>
      <c r="I1474" s="13"/>
      <c r="J1474" s="13"/>
      <c r="K1474" s="13"/>
      <c r="L1474" s="13"/>
    </row>
    <row r="1475" spans="1:12">
      <c r="A1475" s="10" t="s">
        <v>2956</v>
      </c>
      <c r="B1475" s="10" t="s">
        <v>2957</v>
      </c>
      <c r="C1475" s="11"/>
      <c r="D1475" s="12"/>
      <c r="E1475" s="11"/>
      <c r="F1475" s="12"/>
      <c r="G1475" s="11">
        <v>0.41565792899999998</v>
      </c>
      <c r="H1475" s="12">
        <v>1.2156199999999999E-3</v>
      </c>
      <c r="I1475" s="13"/>
      <c r="J1475" s="13"/>
      <c r="K1475" s="13"/>
      <c r="L1475" s="13"/>
    </row>
    <row r="1476" spans="1:12">
      <c r="A1476" s="10" t="s">
        <v>2958</v>
      </c>
      <c r="B1476" s="10" t="s">
        <v>2959</v>
      </c>
      <c r="C1476" s="11"/>
      <c r="D1476" s="12"/>
      <c r="E1476" s="11"/>
      <c r="F1476" s="12"/>
      <c r="G1476" s="11">
        <v>0.25919047899999997</v>
      </c>
      <c r="H1476" s="12">
        <v>8.5326959999999993E-3</v>
      </c>
      <c r="I1476" s="13"/>
      <c r="J1476" s="13"/>
      <c r="K1476" s="13"/>
      <c r="L1476" s="13"/>
    </row>
    <row r="1477" spans="1:12">
      <c r="A1477" s="10" t="s">
        <v>2960</v>
      </c>
      <c r="B1477" s="10" t="s">
        <v>2961</v>
      </c>
      <c r="C1477" s="11"/>
      <c r="D1477" s="12"/>
      <c r="E1477" s="11"/>
      <c r="F1477" s="12"/>
      <c r="G1477" s="11">
        <v>0.39512417</v>
      </c>
      <c r="H1477" s="12">
        <v>2.2700000000000001E-7</v>
      </c>
      <c r="I1477" s="13"/>
      <c r="J1477" s="13"/>
      <c r="K1477" s="13"/>
      <c r="L1477" s="13"/>
    </row>
    <row r="1478" spans="1:12">
      <c r="A1478" s="10" t="s">
        <v>2962</v>
      </c>
      <c r="B1478" s="10" t="s">
        <v>2963</v>
      </c>
      <c r="C1478" s="11">
        <v>0.20229713199999999</v>
      </c>
      <c r="D1478" s="12">
        <v>8.9093920000000004E-3</v>
      </c>
      <c r="E1478" s="11"/>
      <c r="F1478" s="12"/>
      <c r="G1478" s="11"/>
      <c r="H1478" s="12"/>
      <c r="I1478" s="13"/>
      <c r="J1478" s="13"/>
      <c r="K1478" s="13"/>
      <c r="L1478" s="13"/>
    </row>
    <row r="1479" spans="1:12">
      <c r="A1479" s="10" t="s">
        <v>2964</v>
      </c>
      <c r="B1479" s="10" t="s">
        <v>2965</v>
      </c>
      <c r="C1479" s="11"/>
      <c r="D1479" s="12"/>
      <c r="E1479" s="11"/>
      <c r="F1479" s="12"/>
      <c r="G1479" s="11">
        <v>0.30953077099999998</v>
      </c>
      <c r="H1479" s="12">
        <v>4.4682042999999998E-2</v>
      </c>
      <c r="I1479" s="13"/>
      <c r="J1479" s="13"/>
      <c r="K1479" s="13"/>
      <c r="L1479" s="13"/>
    </row>
    <row r="1480" spans="1:12">
      <c r="A1480" s="10" t="s">
        <v>2966</v>
      </c>
      <c r="B1480" s="10" t="s">
        <v>2967</v>
      </c>
      <c r="C1480" s="11"/>
      <c r="D1480" s="12"/>
      <c r="E1480" s="11"/>
      <c r="F1480" s="12"/>
      <c r="G1480" s="11">
        <v>0.23972468899999999</v>
      </c>
      <c r="H1480" s="12">
        <v>3.9090185999999999E-2</v>
      </c>
      <c r="I1480" s="13"/>
      <c r="J1480" s="13"/>
      <c r="K1480" s="13"/>
      <c r="L1480" s="13"/>
    </row>
    <row r="1481" spans="1:12">
      <c r="A1481" s="10" t="s">
        <v>2968</v>
      </c>
      <c r="B1481" s="10" t="s">
        <v>2969</v>
      </c>
      <c r="C1481" s="11"/>
      <c r="D1481" s="12"/>
      <c r="E1481" s="11"/>
      <c r="F1481" s="12"/>
      <c r="G1481" s="11">
        <v>0.43235176400000003</v>
      </c>
      <c r="H1481" s="12">
        <v>2.51E-5</v>
      </c>
      <c r="I1481" s="13"/>
      <c r="J1481" s="13"/>
      <c r="K1481" s="13"/>
      <c r="L1481" s="13"/>
    </row>
    <row r="1482" spans="1:12">
      <c r="A1482" s="10" t="s">
        <v>2970</v>
      </c>
      <c r="B1482" s="10" t="s">
        <v>2971</v>
      </c>
      <c r="C1482" s="11"/>
      <c r="D1482" s="12"/>
      <c r="E1482" s="11">
        <v>0.24760312200000001</v>
      </c>
      <c r="F1482" s="12">
        <v>2.7538872999999998E-2</v>
      </c>
      <c r="G1482" s="11"/>
      <c r="H1482" s="12"/>
      <c r="I1482" s="13"/>
      <c r="J1482" s="13"/>
      <c r="K1482" s="13" t="s">
        <v>17</v>
      </c>
      <c r="L1482" s="13"/>
    </row>
    <row r="1483" spans="1:12">
      <c r="A1483" s="10" t="s">
        <v>2972</v>
      </c>
      <c r="B1483" s="10" t="s">
        <v>2973</v>
      </c>
      <c r="C1483" s="11"/>
      <c r="D1483" s="12"/>
      <c r="E1483" s="11"/>
      <c r="F1483" s="12"/>
      <c r="G1483" s="11">
        <v>-0.16376180100000001</v>
      </c>
      <c r="H1483" s="12">
        <v>2.8347911999999999E-2</v>
      </c>
      <c r="I1483" s="13"/>
      <c r="J1483" s="13"/>
      <c r="K1483" s="13"/>
      <c r="L1483" s="13"/>
    </row>
    <row r="1484" spans="1:12">
      <c r="A1484" s="10" t="s">
        <v>2974</v>
      </c>
      <c r="B1484" s="10" t="s">
        <v>2975</v>
      </c>
      <c r="C1484" s="11"/>
      <c r="D1484" s="12"/>
      <c r="E1484" s="11"/>
      <c r="F1484" s="12"/>
      <c r="G1484" s="11">
        <v>-0.31593877399999998</v>
      </c>
      <c r="H1484" s="12">
        <v>1.989546E-3</v>
      </c>
      <c r="I1484" s="13"/>
      <c r="J1484" s="13"/>
      <c r="K1484" s="13"/>
      <c r="L1484" s="13"/>
    </row>
    <row r="1485" spans="1:12">
      <c r="A1485" s="10" t="s">
        <v>2976</v>
      </c>
      <c r="B1485" s="10" t="s">
        <v>2977</v>
      </c>
      <c r="C1485" s="11">
        <v>-0.38929626099999998</v>
      </c>
      <c r="D1485" s="12">
        <v>3.2940019999999999E-3</v>
      </c>
      <c r="E1485" s="11"/>
      <c r="F1485" s="12"/>
      <c r="G1485" s="11"/>
      <c r="H1485" s="12"/>
      <c r="I1485" s="13"/>
      <c r="J1485" s="13"/>
      <c r="K1485" s="13"/>
      <c r="L1485" s="13"/>
    </row>
    <row r="1486" spans="1:12">
      <c r="A1486" s="10" t="s">
        <v>2978</v>
      </c>
      <c r="B1486" s="10" t="s">
        <v>2979</v>
      </c>
      <c r="C1486" s="11"/>
      <c r="D1486" s="12"/>
      <c r="E1486" s="11">
        <v>-0.98956663</v>
      </c>
      <c r="F1486" s="12">
        <v>2.1125125000000002E-2</v>
      </c>
      <c r="G1486" s="11">
        <v>0.164655631</v>
      </c>
      <c r="H1486" s="12">
        <v>1.7814607999999999E-2</v>
      </c>
      <c r="I1486" s="13"/>
      <c r="J1486" s="13"/>
      <c r="K1486" s="13"/>
      <c r="L1486" s="13"/>
    </row>
    <row r="1487" spans="1:12">
      <c r="A1487" s="10" t="s">
        <v>2980</v>
      </c>
      <c r="B1487" s="10" t="s">
        <v>2981</v>
      </c>
      <c r="C1487" s="11">
        <v>0.65571670999999998</v>
      </c>
      <c r="D1487" s="12">
        <v>5.3945999999999996E-4</v>
      </c>
      <c r="E1487" s="11"/>
      <c r="F1487" s="12"/>
      <c r="G1487" s="11"/>
      <c r="H1487" s="12"/>
      <c r="I1487" s="13"/>
      <c r="J1487" s="13"/>
      <c r="K1487" s="13"/>
      <c r="L1487" s="13"/>
    </row>
    <row r="1488" spans="1:12">
      <c r="A1488" s="10" t="s">
        <v>2982</v>
      </c>
      <c r="B1488" s="10" t="s">
        <v>2983</v>
      </c>
      <c r="C1488" s="11"/>
      <c r="D1488" s="12"/>
      <c r="E1488" s="11"/>
      <c r="F1488" s="12"/>
      <c r="G1488" s="11">
        <v>-0.61744343599999996</v>
      </c>
      <c r="H1488" s="12">
        <v>3.1320509999999998E-3</v>
      </c>
      <c r="I1488" s="13"/>
      <c r="J1488" s="13" t="s">
        <v>17</v>
      </c>
      <c r="K1488" s="13"/>
      <c r="L1488" s="13"/>
    </row>
    <row r="1489" spans="1:12">
      <c r="A1489" s="10" t="s">
        <v>2984</v>
      </c>
      <c r="B1489" s="10" t="s">
        <v>2985</v>
      </c>
      <c r="C1489" s="11">
        <v>-0.25908227299999997</v>
      </c>
      <c r="D1489" s="12">
        <v>1.4504700000000001E-4</v>
      </c>
      <c r="E1489" s="11"/>
      <c r="F1489" s="12"/>
      <c r="G1489" s="11">
        <v>-0.16765717899999999</v>
      </c>
      <c r="H1489" s="12">
        <v>2.0471132999999999E-2</v>
      </c>
      <c r="I1489" s="13"/>
      <c r="J1489" s="13"/>
      <c r="K1489" s="13"/>
      <c r="L1489" s="13"/>
    </row>
    <row r="1490" spans="1:12">
      <c r="A1490" s="10" t="s">
        <v>2986</v>
      </c>
      <c r="B1490" s="10" t="s">
        <v>2987</v>
      </c>
      <c r="C1490" s="11"/>
      <c r="D1490" s="12"/>
      <c r="E1490" s="11"/>
      <c r="F1490" s="12"/>
      <c r="G1490" s="11">
        <v>0.18289240100000001</v>
      </c>
      <c r="H1490" s="12">
        <v>1.879164E-3</v>
      </c>
      <c r="I1490" s="13"/>
      <c r="J1490" s="13"/>
      <c r="K1490" s="13"/>
      <c r="L1490" s="13"/>
    </row>
    <row r="1491" spans="1:12">
      <c r="A1491" s="10" t="s">
        <v>2988</v>
      </c>
      <c r="B1491" s="10" t="s">
        <v>2989</v>
      </c>
      <c r="C1491" s="11"/>
      <c r="D1491" s="12"/>
      <c r="E1491" s="11"/>
      <c r="F1491" s="12"/>
      <c r="G1491" s="11">
        <v>0.32451465299999999</v>
      </c>
      <c r="H1491" s="12">
        <v>1.0136015999999999E-2</v>
      </c>
      <c r="I1491" s="13"/>
      <c r="J1491" s="13"/>
      <c r="K1491" s="13"/>
      <c r="L1491" s="13"/>
    </row>
    <row r="1492" spans="1:12">
      <c r="A1492" s="10" t="s">
        <v>2990</v>
      </c>
      <c r="B1492" s="10" t="s">
        <v>2991</v>
      </c>
      <c r="C1492" s="11"/>
      <c r="D1492" s="12"/>
      <c r="E1492" s="11"/>
      <c r="F1492" s="12"/>
      <c r="G1492" s="11">
        <v>0.18027330499999999</v>
      </c>
      <c r="H1492" s="12">
        <v>9.7771939999999995E-3</v>
      </c>
      <c r="I1492" s="13"/>
      <c r="J1492" s="13"/>
      <c r="K1492" s="13"/>
      <c r="L1492" s="13"/>
    </row>
    <row r="1493" spans="1:12">
      <c r="A1493" s="10" t="s">
        <v>2992</v>
      </c>
      <c r="B1493" s="10" t="s">
        <v>2993</v>
      </c>
      <c r="C1493" s="11"/>
      <c r="D1493" s="12"/>
      <c r="E1493" s="11"/>
      <c r="F1493" s="12"/>
      <c r="G1493" s="11">
        <v>0.244985014</v>
      </c>
      <c r="H1493" s="12">
        <v>1.6717479E-2</v>
      </c>
      <c r="I1493" s="13"/>
      <c r="J1493" s="13"/>
      <c r="K1493" s="13"/>
      <c r="L1493" s="13"/>
    </row>
    <row r="1494" spans="1:12">
      <c r="A1494" s="10" t="s">
        <v>2994</v>
      </c>
      <c r="B1494" s="10" t="s">
        <v>2995</v>
      </c>
      <c r="C1494" s="11">
        <v>-0.27214390999999999</v>
      </c>
      <c r="D1494" s="12">
        <v>2.7771062999999999E-2</v>
      </c>
      <c r="E1494" s="11"/>
      <c r="F1494" s="12"/>
      <c r="G1494" s="11"/>
      <c r="H1494" s="12"/>
      <c r="I1494" s="13"/>
      <c r="J1494" s="13"/>
      <c r="K1494" s="13"/>
      <c r="L1494" s="13"/>
    </row>
    <row r="1495" spans="1:12">
      <c r="A1495" s="10" t="s">
        <v>2996</v>
      </c>
      <c r="B1495" s="10" t="s">
        <v>2997</v>
      </c>
      <c r="C1495" s="11">
        <v>0.29710088800000001</v>
      </c>
      <c r="D1495" s="12">
        <v>3.3243333999999999E-2</v>
      </c>
      <c r="E1495" s="11"/>
      <c r="F1495" s="12"/>
      <c r="G1495" s="11"/>
      <c r="H1495" s="12"/>
      <c r="I1495" s="13"/>
      <c r="J1495" s="13"/>
      <c r="K1495" s="13"/>
      <c r="L1495" s="13"/>
    </row>
    <row r="1496" spans="1:12">
      <c r="A1496" s="10" t="s">
        <v>2998</v>
      </c>
      <c r="B1496" s="10" t="s">
        <v>2999</v>
      </c>
      <c r="C1496" s="11"/>
      <c r="D1496" s="12"/>
      <c r="E1496" s="11"/>
      <c r="F1496" s="12"/>
      <c r="G1496" s="11">
        <v>0.116136741</v>
      </c>
      <c r="H1496" s="12">
        <v>3.4479317000000002E-2</v>
      </c>
      <c r="I1496" s="13"/>
      <c r="J1496" s="13" t="s">
        <v>17</v>
      </c>
      <c r="K1496" s="13"/>
      <c r="L1496" s="13"/>
    </row>
    <row r="1497" spans="1:12">
      <c r="A1497" s="10" t="s">
        <v>3000</v>
      </c>
      <c r="B1497" s="10" t="s">
        <v>3001</v>
      </c>
      <c r="C1497" s="11"/>
      <c r="D1497" s="12"/>
      <c r="E1497" s="11"/>
      <c r="F1497" s="12"/>
      <c r="G1497" s="11">
        <v>0.24131568</v>
      </c>
      <c r="H1497" s="12">
        <v>3.1699999999999999E-7</v>
      </c>
      <c r="I1497" s="13"/>
      <c r="J1497" s="13"/>
      <c r="K1497" s="13"/>
      <c r="L1497" s="13"/>
    </row>
    <row r="1498" spans="1:12">
      <c r="A1498" s="10" t="s">
        <v>3002</v>
      </c>
      <c r="B1498" s="10" t="s">
        <v>3003</v>
      </c>
      <c r="C1498" s="11"/>
      <c r="D1498" s="12"/>
      <c r="E1498" s="11"/>
      <c r="F1498" s="12"/>
      <c r="G1498" s="11">
        <v>0.19120847899999999</v>
      </c>
      <c r="H1498" s="12">
        <v>2.7327628999999999E-2</v>
      </c>
      <c r="I1498" s="13"/>
      <c r="J1498" s="13"/>
      <c r="K1498" s="13"/>
      <c r="L1498" s="13"/>
    </row>
    <row r="1499" spans="1:12">
      <c r="A1499" s="10" t="s">
        <v>3004</v>
      </c>
      <c r="B1499" s="10" t="s">
        <v>3005</v>
      </c>
      <c r="C1499" s="11"/>
      <c r="D1499" s="12"/>
      <c r="E1499" s="11"/>
      <c r="F1499" s="12"/>
      <c r="G1499" s="11">
        <v>0.19025046100000001</v>
      </c>
      <c r="H1499" s="12">
        <v>6.4510399999999997E-4</v>
      </c>
      <c r="I1499" s="13"/>
      <c r="J1499" s="13"/>
      <c r="K1499" s="13"/>
      <c r="L1499" s="13"/>
    </row>
    <row r="1500" spans="1:12">
      <c r="A1500" s="10" t="s">
        <v>3006</v>
      </c>
      <c r="B1500" s="10" t="s">
        <v>3007</v>
      </c>
      <c r="C1500" s="11">
        <v>-0.23847890099999999</v>
      </c>
      <c r="D1500" s="12">
        <v>9.4456460000000003E-3</v>
      </c>
      <c r="E1500" s="11"/>
      <c r="F1500" s="12"/>
      <c r="G1500" s="11"/>
      <c r="H1500" s="12"/>
      <c r="I1500" s="13"/>
      <c r="J1500" s="13"/>
      <c r="K1500" s="13"/>
      <c r="L1500" s="13"/>
    </row>
    <row r="1501" spans="1:12">
      <c r="A1501" s="10" t="s">
        <v>3008</v>
      </c>
      <c r="B1501" s="10" t="s">
        <v>3009</v>
      </c>
      <c r="C1501" s="11"/>
      <c r="D1501" s="12"/>
      <c r="E1501" s="11"/>
      <c r="F1501" s="12"/>
      <c r="G1501" s="11">
        <v>0.347641749</v>
      </c>
      <c r="H1501" s="12">
        <v>5.7795700000000004E-4</v>
      </c>
      <c r="I1501" s="13"/>
      <c r="J1501" s="13"/>
      <c r="K1501" s="13"/>
      <c r="L1501" s="13"/>
    </row>
    <row r="1502" spans="1:12">
      <c r="A1502" s="10" t="s">
        <v>3010</v>
      </c>
      <c r="B1502" s="10" t="s">
        <v>3011</v>
      </c>
      <c r="C1502" s="11"/>
      <c r="D1502" s="12"/>
      <c r="E1502" s="11"/>
      <c r="F1502" s="12"/>
      <c r="G1502" s="11">
        <v>0.123708844</v>
      </c>
      <c r="H1502" s="12">
        <v>1.9510652E-2</v>
      </c>
      <c r="I1502" s="13"/>
      <c r="J1502" s="13"/>
      <c r="K1502" s="13"/>
      <c r="L1502" s="13"/>
    </row>
    <row r="1503" spans="1:12">
      <c r="A1503" s="10" t="s">
        <v>3012</v>
      </c>
      <c r="B1503" s="10" t="s">
        <v>3013</v>
      </c>
      <c r="C1503" s="11"/>
      <c r="D1503" s="12"/>
      <c r="E1503" s="11"/>
      <c r="F1503" s="12"/>
      <c r="G1503" s="11">
        <v>0.21128727999999999</v>
      </c>
      <c r="H1503" s="12">
        <v>3.8338030000000002E-2</v>
      </c>
      <c r="I1503" s="13"/>
      <c r="J1503" s="13"/>
      <c r="K1503" s="13"/>
      <c r="L1503" s="13"/>
    </row>
    <row r="1504" spans="1:12">
      <c r="A1504" s="10" t="s">
        <v>3014</v>
      </c>
      <c r="B1504" s="10" t="s">
        <v>3015</v>
      </c>
      <c r="C1504" s="11"/>
      <c r="D1504" s="12"/>
      <c r="E1504" s="11"/>
      <c r="F1504" s="12"/>
      <c r="G1504" s="11">
        <v>0.22508155499999999</v>
      </c>
      <c r="H1504" s="12">
        <v>5.5204349999999998E-3</v>
      </c>
      <c r="I1504" s="13"/>
      <c r="J1504" s="13"/>
      <c r="K1504" s="13"/>
      <c r="L1504" s="13"/>
    </row>
    <row r="1505" spans="1:12">
      <c r="A1505" s="10" t="s">
        <v>3016</v>
      </c>
      <c r="B1505" s="10" t="s">
        <v>3017</v>
      </c>
      <c r="C1505" s="11"/>
      <c r="D1505" s="12"/>
      <c r="E1505" s="11"/>
      <c r="F1505" s="12"/>
      <c r="G1505" s="11">
        <v>-1.0328997550000001</v>
      </c>
      <c r="H1505" s="12">
        <v>7.008416E-3</v>
      </c>
      <c r="I1505" s="13"/>
      <c r="J1505" s="13"/>
      <c r="K1505" s="13"/>
      <c r="L1505" s="13"/>
    </row>
    <row r="1506" spans="1:12">
      <c r="A1506" s="10" t="s">
        <v>3018</v>
      </c>
      <c r="B1506" s="10" t="s">
        <v>3019</v>
      </c>
      <c r="C1506" s="11"/>
      <c r="D1506" s="12"/>
      <c r="E1506" s="11">
        <v>0.37565921200000002</v>
      </c>
      <c r="F1506" s="12">
        <v>5.1272109999999996E-3</v>
      </c>
      <c r="G1506" s="11">
        <v>0.471064023</v>
      </c>
      <c r="H1506" s="12">
        <v>2.8699999999999998E-16</v>
      </c>
      <c r="I1506" s="13"/>
      <c r="J1506" s="13"/>
      <c r="K1506" s="13"/>
      <c r="L1506" s="13"/>
    </row>
    <row r="1507" spans="1:12">
      <c r="A1507" s="10" t="s">
        <v>3020</v>
      </c>
      <c r="B1507" s="10" t="s">
        <v>3021</v>
      </c>
      <c r="C1507" s="11">
        <v>-0.28534073700000001</v>
      </c>
      <c r="D1507" s="12">
        <v>1.9415037999999999E-2</v>
      </c>
      <c r="E1507" s="11"/>
      <c r="F1507" s="12"/>
      <c r="G1507" s="11">
        <v>0.14059000599999999</v>
      </c>
      <c r="H1507" s="12">
        <v>1.1475475000000001E-2</v>
      </c>
      <c r="I1507" s="13"/>
      <c r="J1507" s="13" t="s">
        <v>17</v>
      </c>
      <c r="K1507" s="13"/>
      <c r="L1507" s="13"/>
    </row>
    <row r="1508" spans="1:12">
      <c r="A1508" s="10" t="s">
        <v>3022</v>
      </c>
      <c r="B1508" s="10" t="s">
        <v>3023</v>
      </c>
      <c r="C1508" s="11">
        <v>-0.36541795700000002</v>
      </c>
      <c r="D1508" s="12">
        <v>8.2814780000000001E-3</v>
      </c>
      <c r="E1508" s="11"/>
      <c r="F1508" s="12"/>
      <c r="G1508" s="11"/>
      <c r="H1508" s="12"/>
      <c r="I1508" s="13"/>
      <c r="J1508" s="13"/>
      <c r="K1508" s="13" t="s">
        <v>17</v>
      </c>
      <c r="L1508" s="13"/>
    </row>
    <row r="1509" spans="1:12">
      <c r="A1509" s="10" t="s">
        <v>3024</v>
      </c>
      <c r="B1509" s="10" t="s">
        <v>3025</v>
      </c>
      <c r="C1509" s="11"/>
      <c r="D1509" s="12"/>
      <c r="E1509" s="11"/>
      <c r="F1509" s="12"/>
      <c r="G1509" s="11">
        <v>-0.61974914199999998</v>
      </c>
      <c r="H1509" s="12">
        <v>1.4376698E-2</v>
      </c>
      <c r="I1509" s="13"/>
      <c r="J1509" s="13"/>
      <c r="K1509" s="13"/>
      <c r="L1509" s="13"/>
    </row>
    <row r="1510" spans="1:12">
      <c r="A1510" s="10" t="s">
        <v>3026</v>
      </c>
      <c r="B1510" s="10" t="s">
        <v>3027</v>
      </c>
      <c r="C1510" s="11">
        <v>0.394680578</v>
      </c>
      <c r="D1510" s="12">
        <v>1.1111388999999999E-2</v>
      </c>
      <c r="E1510" s="11"/>
      <c r="F1510" s="12"/>
      <c r="G1510" s="11"/>
      <c r="H1510" s="12"/>
      <c r="I1510" s="13"/>
      <c r="J1510" s="13"/>
      <c r="K1510" s="13"/>
      <c r="L1510" s="13"/>
    </row>
    <row r="1511" spans="1:12">
      <c r="A1511" s="10" t="s">
        <v>3028</v>
      </c>
      <c r="B1511" s="10" t="s">
        <v>3029</v>
      </c>
      <c r="C1511" s="11"/>
      <c r="D1511" s="12"/>
      <c r="E1511" s="11"/>
      <c r="F1511" s="12"/>
      <c r="G1511" s="11">
        <v>0.52096265100000005</v>
      </c>
      <c r="H1511" s="12">
        <v>4.4397569999999999E-3</v>
      </c>
      <c r="I1511" s="13"/>
      <c r="J1511" s="13"/>
      <c r="K1511" s="13"/>
      <c r="L1511" s="13"/>
    </row>
    <row r="1512" spans="1:12">
      <c r="A1512" s="10" t="s">
        <v>3030</v>
      </c>
      <c r="B1512" s="10" t="s">
        <v>3031</v>
      </c>
      <c r="C1512" s="11"/>
      <c r="D1512" s="12"/>
      <c r="E1512" s="11"/>
      <c r="F1512" s="12"/>
      <c r="G1512" s="11">
        <v>0.20108657699999999</v>
      </c>
      <c r="H1512" s="12">
        <v>7.1671210000000003E-3</v>
      </c>
      <c r="I1512" s="13" t="s">
        <v>17</v>
      </c>
      <c r="J1512" s="13"/>
      <c r="K1512" s="13"/>
      <c r="L1512" s="13"/>
    </row>
    <row r="1513" spans="1:12">
      <c r="A1513" s="10" t="s">
        <v>3032</v>
      </c>
      <c r="B1513" s="10" t="s">
        <v>3033</v>
      </c>
      <c r="C1513" s="11">
        <v>-0.57415448499999999</v>
      </c>
      <c r="D1513" s="12">
        <v>1.869863E-3</v>
      </c>
      <c r="E1513" s="11"/>
      <c r="F1513" s="12"/>
      <c r="G1513" s="11"/>
      <c r="H1513" s="12"/>
      <c r="I1513" s="13"/>
      <c r="J1513" s="13"/>
      <c r="K1513" s="13"/>
      <c r="L1513" s="13"/>
    </row>
    <row r="1514" spans="1:12">
      <c r="A1514" s="10" t="s">
        <v>3034</v>
      </c>
      <c r="B1514" s="10" t="s">
        <v>3035</v>
      </c>
      <c r="C1514" s="11"/>
      <c r="D1514" s="12"/>
      <c r="E1514" s="11"/>
      <c r="F1514" s="12"/>
      <c r="G1514" s="11">
        <v>0.18596444600000001</v>
      </c>
      <c r="H1514" s="12">
        <v>3.8633190999999997E-2</v>
      </c>
      <c r="I1514" s="13"/>
      <c r="J1514" s="13"/>
      <c r="K1514" s="13"/>
      <c r="L1514" s="13"/>
    </row>
    <row r="1515" spans="1:12">
      <c r="A1515" s="10" t="s">
        <v>3036</v>
      </c>
      <c r="B1515" s="10" t="s">
        <v>3037</v>
      </c>
      <c r="C1515" s="11"/>
      <c r="D1515" s="12"/>
      <c r="E1515" s="11"/>
      <c r="F1515" s="12"/>
      <c r="G1515" s="11">
        <v>0.21708963100000001</v>
      </c>
      <c r="H1515" s="12">
        <v>2.9115259999999998E-3</v>
      </c>
      <c r="I1515" s="13"/>
      <c r="J1515" s="13"/>
      <c r="K1515" s="13"/>
      <c r="L1515" s="13"/>
    </row>
    <row r="1516" spans="1:12">
      <c r="A1516" s="10" t="s">
        <v>3038</v>
      </c>
      <c r="B1516" s="10" t="s">
        <v>3039</v>
      </c>
      <c r="C1516" s="11"/>
      <c r="D1516" s="12"/>
      <c r="E1516" s="11"/>
      <c r="F1516" s="12"/>
      <c r="G1516" s="11">
        <v>0.21379014399999999</v>
      </c>
      <c r="H1516" s="12">
        <v>1.9904383000000001E-2</v>
      </c>
      <c r="I1516" s="13"/>
      <c r="J1516" s="13"/>
      <c r="K1516" s="13"/>
      <c r="L1516" s="13"/>
    </row>
    <row r="1517" spans="1:12">
      <c r="A1517" s="10" t="s">
        <v>3040</v>
      </c>
      <c r="B1517" s="10" t="s">
        <v>3041</v>
      </c>
      <c r="C1517" s="11"/>
      <c r="D1517" s="12"/>
      <c r="E1517" s="11"/>
      <c r="F1517" s="12"/>
      <c r="G1517" s="11">
        <v>0.180155439</v>
      </c>
      <c r="H1517" s="12">
        <v>2.4774298E-2</v>
      </c>
      <c r="I1517" s="13"/>
      <c r="J1517" s="13"/>
      <c r="K1517" s="13"/>
      <c r="L1517" s="13"/>
    </row>
    <row r="1518" spans="1:12">
      <c r="A1518" s="10" t="s">
        <v>3042</v>
      </c>
      <c r="B1518" s="10" t="s">
        <v>3043</v>
      </c>
      <c r="C1518" s="11"/>
      <c r="D1518" s="12"/>
      <c r="E1518" s="11"/>
      <c r="F1518" s="12"/>
      <c r="G1518" s="11">
        <v>0.34444401600000002</v>
      </c>
      <c r="H1518" s="12">
        <v>4.5399999999999999E-5</v>
      </c>
      <c r="I1518" s="13"/>
      <c r="J1518" s="13"/>
      <c r="K1518" s="13"/>
      <c r="L1518" s="13"/>
    </row>
    <row r="1519" spans="1:12">
      <c r="A1519" s="10" t="s">
        <v>3044</v>
      </c>
      <c r="B1519" s="10" t="s">
        <v>3045</v>
      </c>
      <c r="C1519" s="11"/>
      <c r="D1519" s="12"/>
      <c r="E1519" s="11"/>
      <c r="F1519" s="12"/>
      <c r="G1519" s="11">
        <v>-0.42462428600000002</v>
      </c>
      <c r="H1519" s="12">
        <v>3.7313644E-2</v>
      </c>
      <c r="I1519" s="13"/>
      <c r="J1519" s="13"/>
      <c r="K1519" s="13"/>
      <c r="L1519" s="13"/>
    </row>
    <row r="1520" spans="1:12">
      <c r="A1520" s="10" t="s">
        <v>3046</v>
      </c>
      <c r="B1520" s="10" t="s">
        <v>3047</v>
      </c>
      <c r="C1520" s="11">
        <v>0.53101757599999999</v>
      </c>
      <c r="D1520" s="12">
        <v>5.9222700000000003E-3</v>
      </c>
      <c r="E1520" s="11"/>
      <c r="F1520" s="12"/>
      <c r="G1520" s="11"/>
      <c r="H1520" s="12"/>
      <c r="I1520" s="13"/>
      <c r="J1520" s="13"/>
      <c r="K1520" s="13"/>
      <c r="L1520" s="13"/>
    </row>
    <row r="1521" spans="1:12">
      <c r="A1521" s="10" t="s">
        <v>3048</v>
      </c>
      <c r="B1521" s="10" t="s">
        <v>3049</v>
      </c>
      <c r="C1521" s="11"/>
      <c r="D1521" s="12"/>
      <c r="E1521" s="11"/>
      <c r="F1521" s="12"/>
      <c r="G1521" s="11">
        <v>-0.140322896</v>
      </c>
      <c r="H1521" s="12">
        <v>2.0530799999999999E-4</v>
      </c>
      <c r="I1521" s="13" t="s">
        <v>17</v>
      </c>
      <c r="J1521" s="13"/>
      <c r="K1521" s="13" t="s">
        <v>17</v>
      </c>
      <c r="L1521" s="13"/>
    </row>
    <row r="1522" spans="1:12">
      <c r="A1522" s="10" t="s">
        <v>3050</v>
      </c>
      <c r="B1522" s="10" t="s">
        <v>3051</v>
      </c>
      <c r="C1522" s="11"/>
      <c r="D1522" s="12"/>
      <c r="E1522" s="11"/>
      <c r="F1522" s="12"/>
      <c r="G1522" s="11">
        <v>0.209010746</v>
      </c>
      <c r="H1522" s="12">
        <v>7.6548370000000003E-3</v>
      </c>
      <c r="I1522" s="13"/>
      <c r="J1522" s="13"/>
      <c r="K1522" s="13"/>
      <c r="L1522" s="13"/>
    </row>
    <row r="1523" spans="1:12">
      <c r="A1523" s="10" t="s">
        <v>3052</v>
      </c>
      <c r="B1523" s="10" t="s">
        <v>10</v>
      </c>
      <c r="C1523" s="11"/>
      <c r="D1523" s="12"/>
      <c r="E1523" s="11"/>
      <c r="F1523" s="12"/>
      <c r="G1523" s="11">
        <v>-0.540771844</v>
      </c>
      <c r="H1523" s="12">
        <v>2.0570993999999999E-2</v>
      </c>
      <c r="I1523" s="13" t="s">
        <v>17</v>
      </c>
      <c r="J1523" s="13"/>
      <c r="K1523" s="13"/>
      <c r="L1523" s="13"/>
    </row>
    <row r="1524" spans="1:12">
      <c r="A1524" s="10" t="s">
        <v>3053</v>
      </c>
      <c r="B1524" s="10" t="s">
        <v>3054</v>
      </c>
      <c r="C1524" s="11"/>
      <c r="D1524" s="12"/>
      <c r="E1524" s="11"/>
      <c r="F1524" s="12"/>
      <c r="G1524" s="11">
        <v>0.32972502399999998</v>
      </c>
      <c r="H1524" s="12">
        <v>4.3899999999999998E-10</v>
      </c>
      <c r="I1524" s="13"/>
      <c r="J1524" s="13"/>
      <c r="K1524" s="13"/>
      <c r="L1524" s="13"/>
    </row>
    <row r="1525" spans="1:12">
      <c r="A1525" s="10" t="s">
        <v>3055</v>
      </c>
      <c r="B1525" s="10" t="s">
        <v>3056</v>
      </c>
      <c r="C1525" s="11"/>
      <c r="D1525" s="12"/>
      <c r="E1525" s="11"/>
      <c r="F1525" s="12"/>
      <c r="G1525" s="11">
        <v>0.212214967</v>
      </c>
      <c r="H1525" s="12">
        <v>1.031028E-3</v>
      </c>
      <c r="I1525" s="13"/>
      <c r="J1525" s="13"/>
      <c r="K1525" s="13"/>
      <c r="L1525" s="13"/>
    </row>
    <row r="1526" spans="1:12">
      <c r="A1526" s="10" t="s">
        <v>3057</v>
      </c>
      <c r="B1526" s="10" t="s">
        <v>3058</v>
      </c>
      <c r="C1526" s="11"/>
      <c r="D1526" s="12"/>
      <c r="E1526" s="11"/>
      <c r="F1526" s="12"/>
      <c r="G1526" s="11">
        <v>0.153976746</v>
      </c>
      <c r="H1526" s="12">
        <v>2.9116868000000001E-2</v>
      </c>
      <c r="I1526" s="13"/>
      <c r="J1526" s="13"/>
      <c r="K1526" s="13"/>
      <c r="L1526" s="13"/>
    </row>
    <row r="1527" spans="1:12">
      <c r="A1527" s="10" t="s">
        <v>3059</v>
      </c>
      <c r="B1527" s="10" t="s">
        <v>3060</v>
      </c>
      <c r="C1527" s="11"/>
      <c r="D1527" s="12"/>
      <c r="E1527" s="11"/>
      <c r="F1527" s="12"/>
      <c r="G1527" s="11">
        <v>0.194741835</v>
      </c>
      <c r="H1527" s="12">
        <v>1.3687444E-2</v>
      </c>
      <c r="I1527" s="13"/>
      <c r="J1527" s="13"/>
      <c r="K1527" s="13"/>
      <c r="L1527" s="13"/>
    </row>
    <row r="1528" spans="1:12">
      <c r="A1528" s="10" t="s">
        <v>3061</v>
      </c>
      <c r="B1528" s="10" t="s">
        <v>3062</v>
      </c>
      <c r="C1528" s="11"/>
      <c r="D1528" s="12"/>
      <c r="E1528" s="11"/>
      <c r="F1528" s="12"/>
      <c r="G1528" s="11">
        <v>0.18012110000000001</v>
      </c>
      <c r="H1528" s="12">
        <v>8.4694299999999996E-4</v>
      </c>
      <c r="I1528" s="13"/>
      <c r="J1528" s="13"/>
      <c r="K1528" s="13"/>
      <c r="L1528" s="13"/>
    </row>
    <row r="1529" spans="1:12">
      <c r="A1529" s="10" t="s">
        <v>3063</v>
      </c>
      <c r="B1529" s="10" t="s">
        <v>3064</v>
      </c>
      <c r="C1529" s="11"/>
      <c r="D1529" s="12"/>
      <c r="E1529" s="11"/>
      <c r="F1529" s="12"/>
      <c r="G1529" s="11">
        <v>0.141033665</v>
      </c>
      <c r="H1529" s="12">
        <v>1.6132816000000001E-2</v>
      </c>
      <c r="I1529" s="13"/>
      <c r="J1529" s="13"/>
      <c r="K1529" s="13"/>
      <c r="L1529" s="13"/>
    </row>
    <row r="1530" spans="1:12">
      <c r="A1530" s="10" t="s">
        <v>3065</v>
      </c>
      <c r="B1530" s="10" t="s">
        <v>3066</v>
      </c>
      <c r="C1530" s="11">
        <v>-0.244748201</v>
      </c>
      <c r="D1530" s="12">
        <v>4.9587678000000003E-2</v>
      </c>
      <c r="E1530" s="11"/>
      <c r="F1530" s="12"/>
      <c r="G1530" s="11"/>
      <c r="H1530" s="12"/>
      <c r="I1530" s="13"/>
      <c r="J1530" s="13"/>
      <c r="K1530" s="13"/>
      <c r="L1530" s="13"/>
    </row>
    <row r="1531" spans="1:12">
      <c r="A1531" s="10" t="s">
        <v>3067</v>
      </c>
      <c r="B1531" s="10" t="s">
        <v>3068</v>
      </c>
      <c r="C1531" s="11"/>
      <c r="D1531" s="12"/>
      <c r="E1531" s="11"/>
      <c r="F1531" s="12"/>
      <c r="G1531" s="11">
        <v>0.15173605900000001</v>
      </c>
      <c r="H1531" s="12">
        <v>3.7078950000000001E-3</v>
      </c>
      <c r="I1531" s="13"/>
      <c r="J1531" s="13"/>
      <c r="K1531" s="13"/>
      <c r="L1531" s="13"/>
    </row>
    <row r="1532" spans="1:12">
      <c r="A1532" s="10" t="s">
        <v>3069</v>
      </c>
      <c r="B1532" s="10" t="s">
        <v>3070</v>
      </c>
      <c r="C1532" s="11"/>
      <c r="D1532" s="12"/>
      <c r="E1532" s="11"/>
      <c r="F1532" s="12"/>
      <c r="G1532" s="11">
        <v>-0.162485395</v>
      </c>
      <c r="H1532" s="12">
        <v>6.8564519999999999E-3</v>
      </c>
      <c r="I1532" s="13"/>
      <c r="J1532" s="13"/>
      <c r="K1532" s="13"/>
      <c r="L1532" s="13"/>
    </row>
    <row r="1533" spans="1:12">
      <c r="A1533" s="10" t="s">
        <v>3071</v>
      </c>
      <c r="B1533" s="10" t="s">
        <v>3072</v>
      </c>
      <c r="C1533" s="11">
        <v>-0.96047985400000002</v>
      </c>
      <c r="D1533" s="12">
        <v>1.3287467000000001E-2</v>
      </c>
      <c r="E1533" s="11"/>
      <c r="F1533" s="12"/>
      <c r="G1533" s="11"/>
      <c r="H1533" s="12"/>
      <c r="I1533" s="13"/>
      <c r="J1533" s="13"/>
      <c r="K1533" s="13"/>
      <c r="L1533" s="13"/>
    </row>
    <row r="1534" spans="1:12">
      <c r="A1534" s="10" t="s">
        <v>3073</v>
      </c>
      <c r="B1534" s="10" t="s">
        <v>3074</v>
      </c>
      <c r="C1534" s="11"/>
      <c r="D1534" s="12"/>
      <c r="E1534" s="11"/>
      <c r="F1534" s="12"/>
      <c r="G1534" s="11">
        <v>0.19679286500000001</v>
      </c>
      <c r="H1534" s="12">
        <v>1.5063399E-2</v>
      </c>
      <c r="I1534" s="13"/>
      <c r="J1534" s="13"/>
      <c r="K1534" s="13"/>
      <c r="L1534" s="13"/>
    </row>
    <row r="1535" spans="1:12">
      <c r="A1535" s="10" t="s">
        <v>3075</v>
      </c>
      <c r="B1535" s="10" t="s">
        <v>3076</v>
      </c>
      <c r="C1535" s="11"/>
      <c r="D1535" s="12"/>
      <c r="E1535" s="11"/>
      <c r="F1535" s="12"/>
      <c r="G1535" s="11">
        <v>0.31621286199999998</v>
      </c>
      <c r="H1535" s="12">
        <v>3.5224140000000001E-2</v>
      </c>
      <c r="I1535" s="13"/>
      <c r="J1535" s="13"/>
      <c r="K1535" s="13"/>
      <c r="L1535" s="13"/>
    </row>
    <row r="1536" spans="1:12">
      <c r="A1536" s="10" t="s">
        <v>3077</v>
      </c>
      <c r="B1536" s="10" t="s">
        <v>3078</v>
      </c>
      <c r="C1536" s="11"/>
      <c r="D1536" s="12"/>
      <c r="E1536" s="11"/>
      <c r="F1536" s="12"/>
      <c r="G1536" s="11">
        <v>0.26905737699999999</v>
      </c>
      <c r="H1536" s="12">
        <v>7.67579E-4</v>
      </c>
      <c r="I1536" s="13"/>
      <c r="J1536" s="13"/>
      <c r="K1536" s="13"/>
      <c r="L1536" s="13"/>
    </row>
    <row r="1537" spans="1:12">
      <c r="A1537" s="10" t="s">
        <v>3079</v>
      </c>
      <c r="B1537" s="10" t="s">
        <v>3080</v>
      </c>
      <c r="C1537" s="11"/>
      <c r="D1537" s="12"/>
      <c r="E1537" s="11"/>
      <c r="F1537" s="12"/>
      <c r="G1537" s="11">
        <v>0.21585806399999999</v>
      </c>
      <c r="H1537" s="12">
        <v>1.1808816E-2</v>
      </c>
      <c r="I1537" s="13"/>
      <c r="J1537" s="13"/>
      <c r="K1537" s="13"/>
      <c r="L1537" s="13"/>
    </row>
    <row r="1538" spans="1:12">
      <c r="A1538" s="10" t="s">
        <v>3081</v>
      </c>
      <c r="B1538" s="10" t="s">
        <v>3082</v>
      </c>
      <c r="C1538" s="11"/>
      <c r="D1538" s="12"/>
      <c r="E1538" s="11"/>
      <c r="F1538" s="12"/>
      <c r="G1538" s="11">
        <v>-0.25089890100000001</v>
      </c>
      <c r="H1538" s="12">
        <v>1.3708086E-2</v>
      </c>
      <c r="I1538" s="13"/>
      <c r="J1538" s="13"/>
      <c r="K1538" s="13"/>
      <c r="L1538" s="13"/>
    </row>
    <row r="1539" spans="1:12">
      <c r="A1539" s="10" t="s">
        <v>3083</v>
      </c>
      <c r="B1539" s="10" t="s">
        <v>3084</v>
      </c>
      <c r="C1539" s="11"/>
      <c r="D1539" s="12"/>
      <c r="E1539" s="11"/>
      <c r="F1539" s="12"/>
      <c r="G1539" s="11">
        <v>0.15228787799999999</v>
      </c>
      <c r="H1539" s="12">
        <v>4.5878973000000003E-2</v>
      </c>
      <c r="I1539" s="13"/>
      <c r="J1539" s="13"/>
      <c r="K1539" s="13"/>
      <c r="L1539" s="13"/>
    </row>
    <row r="1540" spans="1:12">
      <c r="A1540" s="10" t="s">
        <v>3085</v>
      </c>
      <c r="B1540" s="10" t="s">
        <v>3086</v>
      </c>
      <c r="C1540" s="11">
        <v>-0.76066428200000002</v>
      </c>
      <c r="D1540" s="12">
        <v>6.8887920000000004E-3</v>
      </c>
      <c r="E1540" s="11"/>
      <c r="F1540" s="12"/>
      <c r="G1540" s="11"/>
      <c r="H1540" s="12"/>
      <c r="I1540" s="13"/>
      <c r="J1540" s="13"/>
      <c r="K1540" s="13"/>
      <c r="L1540" s="13"/>
    </row>
    <row r="1541" spans="1:12">
      <c r="A1541" s="10" t="s">
        <v>3087</v>
      </c>
      <c r="B1541" s="10" t="s">
        <v>3088</v>
      </c>
      <c r="C1541" s="11"/>
      <c r="D1541" s="12"/>
      <c r="E1541" s="11"/>
      <c r="F1541" s="12"/>
      <c r="G1541" s="11">
        <v>-0.17595513500000001</v>
      </c>
      <c r="H1541" s="12">
        <v>2.0677735999999999E-2</v>
      </c>
      <c r="I1541" s="13" t="s">
        <v>17</v>
      </c>
      <c r="J1541" s="13"/>
      <c r="K1541" s="13" t="s">
        <v>17</v>
      </c>
      <c r="L1541" s="13"/>
    </row>
    <row r="1542" spans="1:12">
      <c r="A1542" s="10" t="s">
        <v>3089</v>
      </c>
      <c r="B1542" s="10" t="s">
        <v>3090</v>
      </c>
      <c r="C1542" s="11">
        <v>-0.59600103699999996</v>
      </c>
      <c r="D1542" s="12">
        <v>1.01E-5</v>
      </c>
      <c r="E1542" s="11"/>
      <c r="F1542" s="12"/>
      <c r="G1542" s="11"/>
      <c r="H1542" s="12"/>
      <c r="I1542" s="13" t="s">
        <v>17</v>
      </c>
      <c r="J1542" s="13"/>
      <c r="K1542" s="13" t="s">
        <v>17</v>
      </c>
      <c r="L1542" s="13"/>
    </row>
    <row r="1543" spans="1:12">
      <c r="A1543" s="10" t="s">
        <v>3091</v>
      </c>
      <c r="B1543" s="10" t="s">
        <v>3092</v>
      </c>
      <c r="C1543" s="11">
        <v>-0.32841367900000001</v>
      </c>
      <c r="D1543" s="12">
        <v>1.545725E-3</v>
      </c>
      <c r="E1543" s="11"/>
      <c r="F1543" s="12"/>
      <c r="G1543" s="11">
        <v>-0.202414289</v>
      </c>
      <c r="H1543" s="12">
        <v>1.2242869E-2</v>
      </c>
      <c r="I1543" s="13"/>
      <c r="J1543" s="13"/>
      <c r="K1543" s="13" t="s">
        <v>17</v>
      </c>
      <c r="L1543" s="13"/>
    </row>
    <row r="1544" spans="1:12">
      <c r="A1544" s="10" t="s">
        <v>3093</v>
      </c>
      <c r="B1544" s="10" t="s">
        <v>3094</v>
      </c>
      <c r="C1544" s="11"/>
      <c r="D1544" s="12"/>
      <c r="E1544" s="11"/>
      <c r="F1544" s="12"/>
      <c r="G1544" s="11">
        <v>-0.228667642</v>
      </c>
      <c r="H1544" s="12">
        <v>1.7108150000000001E-3</v>
      </c>
      <c r="I1544" s="13" t="s">
        <v>17</v>
      </c>
      <c r="J1544" s="13" t="s">
        <v>17</v>
      </c>
      <c r="K1544" s="13"/>
      <c r="L1544" s="13"/>
    </row>
    <row r="1545" spans="1:12">
      <c r="A1545" s="10" t="s">
        <v>3095</v>
      </c>
      <c r="B1545" s="10" t="s">
        <v>3096</v>
      </c>
      <c r="C1545" s="11"/>
      <c r="D1545" s="12"/>
      <c r="E1545" s="11"/>
      <c r="F1545" s="12"/>
      <c r="G1545" s="11">
        <v>-0.58482284200000001</v>
      </c>
      <c r="H1545" s="12">
        <v>1.3300000000000001E-7</v>
      </c>
      <c r="I1545" s="13"/>
      <c r="J1545" s="13"/>
      <c r="K1545" s="13"/>
      <c r="L1545" s="13"/>
    </row>
    <row r="1546" spans="1:12">
      <c r="A1546" s="10" t="s">
        <v>3097</v>
      </c>
      <c r="B1546" s="10" t="s">
        <v>3098</v>
      </c>
      <c r="C1546" s="11"/>
      <c r="D1546" s="12"/>
      <c r="E1546" s="11">
        <v>-0.87213207599999998</v>
      </c>
      <c r="F1546" s="12">
        <v>1.5001899999999999E-4</v>
      </c>
      <c r="G1546" s="11"/>
      <c r="H1546" s="12"/>
      <c r="I1546" s="13"/>
      <c r="J1546" s="13" t="s">
        <v>17</v>
      </c>
      <c r="K1546" s="13"/>
      <c r="L1546" s="13"/>
    </row>
    <row r="1547" spans="1:12">
      <c r="A1547" s="10" t="s">
        <v>3099</v>
      </c>
      <c r="B1547" s="10" t="s">
        <v>3100</v>
      </c>
      <c r="C1547" s="11"/>
      <c r="D1547" s="12"/>
      <c r="E1547" s="11"/>
      <c r="F1547" s="12"/>
      <c r="G1547" s="11">
        <v>-0.24830332099999999</v>
      </c>
      <c r="H1547" s="12">
        <v>4.3695019000000002E-2</v>
      </c>
      <c r="I1547" s="13"/>
      <c r="J1547" s="13"/>
      <c r="K1547" s="13"/>
      <c r="L1547" s="13"/>
    </row>
    <row r="1548" spans="1:12">
      <c r="A1548" s="10" t="s">
        <v>3101</v>
      </c>
      <c r="B1548" s="10" t="s">
        <v>3102</v>
      </c>
      <c r="C1548" s="11"/>
      <c r="D1548" s="12"/>
      <c r="E1548" s="11"/>
      <c r="F1548" s="12"/>
      <c r="G1548" s="11">
        <v>0.440390004</v>
      </c>
      <c r="H1548" s="12">
        <v>8.6899999999999996E-7</v>
      </c>
      <c r="I1548" s="13"/>
      <c r="J1548" s="13"/>
      <c r="K1548" s="13"/>
      <c r="L1548" s="13"/>
    </row>
    <row r="1549" spans="1:12">
      <c r="A1549" s="10" t="s">
        <v>3103</v>
      </c>
      <c r="B1549" s="10" t="s">
        <v>3104</v>
      </c>
      <c r="C1549" s="11">
        <v>-0.96337845099999997</v>
      </c>
      <c r="D1549" s="12">
        <v>3.4982670000000002E-3</v>
      </c>
      <c r="E1549" s="11"/>
      <c r="F1549" s="12"/>
      <c r="G1549" s="11"/>
      <c r="H1549" s="12"/>
      <c r="I1549" s="13"/>
      <c r="J1549" s="13"/>
      <c r="K1549" s="13"/>
      <c r="L1549" s="13"/>
    </row>
    <row r="1550" spans="1:12">
      <c r="A1550" s="10" t="s">
        <v>3105</v>
      </c>
      <c r="B1550" s="10" t="s">
        <v>3106</v>
      </c>
      <c r="C1550" s="11">
        <v>-0.44216907700000002</v>
      </c>
      <c r="D1550" s="12">
        <v>3.8922579999999998E-2</v>
      </c>
      <c r="E1550" s="11"/>
      <c r="F1550" s="12"/>
      <c r="G1550" s="11"/>
      <c r="H1550" s="12"/>
      <c r="I1550" s="13"/>
      <c r="J1550" s="13"/>
      <c r="K1550" s="13"/>
      <c r="L1550" s="13"/>
    </row>
    <row r="1551" spans="1:12">
      <c r="A1551" s="10" t="s">
        <v>3107</v>
      </c>
      <c r="B1551" s="10" t="s">
        <v>3108</v>
      </c>
      <c r="C1551" s="11">
        <v>-0.423625839</v>
      </c>
      <c r="D1551" s="12">
        <v>2.3296139999999998E-3</v>
      </c>
      <c r="E1551" s="11"/>
      <c r="F1551" s="12"/>
      <c r="G1551" s="11"/>
      <c r="H1551" s="12"/>
      <c r="I1551" s="13"/>
      <c r="J1551" s="13"/>
      <c r="K1551" s="13"/>
      <c r="L1551" s="13"/>
    </row>
    <row r="1552" spans="1:12">
      <c r="A1552" s="10" t="s">
        <v>3109</v>
      </c>
      <c r="B1552" s="10" t="s">
        <v>3110</v>
      </c>
      <c r="C1552" s="11"/>
      <c r="D1552" s="12"/>
      <c r="E1552" s="11"/>
      <c r="F1552" s="12"/>
      <c r="G1552" s="11">
        <v>-0.165176243</v>
      </c>
      <c r="H1552" s="12">
        <v>7.7023619999999999E-3</v>
      </c>
      <c r="I1552" s="13"/>
      <c r="J1552" s="13"/>
      <c r="K1552" s="13"/>
      <c r="L1552" s="13"/>
    </row>
    <row r="1553" spans="1:12">
      <c r="A1553" s="10" t="s">
        <v>3111</v>
      </c>
      <c r="B1553" s="10" t="s">
        <v>3112</v>
      </c>
      <c r="C1553" s="11"/>
      <c r="D1553" s="12"/>
      <c r="E1553" s="11"/>
      <c r="F1553" s="12"/>
      <c r="G1553" s="11">
        <v>-0.20755617700000001</v>
      </c>
      <c r="H1553" s="12">
        <v>3.6903269000000002E-2</v>
      </c>
      <c r="I1553" s="13"/>
      <c r="J1553" s="13"/>
      <c r="K1553" s="13"/>
      <c r="L1553" s="13"/>
    </row>
    <row r="1554" spans="1:12">
      <c r="A1554" s="10" t="s">
        <v>3113</v>
      </c>
      <c r="B1554" s="10" t="s">
        <v>3114</v>
      </c>
      <c r="C1554" s="11"/>
      <c r="D1554" s="12"/>
      <c r="E1554" s="11"/>
      <c r="F1554" s="12"/>
      <c r="G1554" s="11">
        <v>-0.25659116100000001</v>
      </c>
      <c r="H1554" s="12">
        <v>7.8819519999999994E-3</v>
      </c>
      <c r="I1554" s="13"/>
      <c r="J1554" s="13"/>
      <c r="K1554" s="13"/>
      <c r="L1554" s="13"/>
    </row>
    <row r="1555" spans="1:12">
      <c r="A1555" s="10" t="s">
        <v>3115</v>
      </c>
      <c r="B1555" s="10" t="s">
        <v>3116</v>
      </c>
      <c r="C1555" s="11">
        <v>0.74727390100000002</v>
      </c>
      <c r="D1555" s="12">
        <v>3.8088779999999999E-3</v>
      </c>
      <c r="E1555" s="11"/>
      <c r="F1555" s="12"/>
      <c r="G1555" s="11"/>
      <c r="H1555" s="12"/>
      <c r="I1555" s="13"/>
      <c r="J1555" s="13"/>
      <c r="K1555" s="13"/>
      <c r="L1555" s="13"/>
    </row>
    <row r="1556" spans="1:12">
      <c r="A1556" s="10" t="s">
        <v>3117</v>
      </c>
      <c r="B1556" s="10" t="s">
        <v>3118</v>
      </c>
      <c r="C1556" s="11"/>
      <c r="D1556" s="12"/>
      <c r="E1556" s="11"/>
      <c r="F1556" s="12"/>
      <c r="G1556" s="11">
        <v>-0.23032343399999999</v>
      </c>
      <c r="H1556" s="12">
        <v>8.7240059999999994E-3</v>
      </c>
      <c r="I1556" s="13"/>
      <c r="J1556" s="13"/>
      <c r="K1556" s="13"/>
      <c r="L1556" s="13"/>
    </row>
    <row r="1557" spans="1:12">
      <c r="A1557" s="10" t="s">
        <v>3119</v>
      </c>
      <c r="B1557" s="10" t="s">
        <v>3120</v>
      </c>
      <c r="C1557" s="11"/>
      <c r="D1557" s="12"/>
      <c r="E1557" s="11"/>
      <c r="F1557" s="12"/>
      <c r="G1557" s="11">
        <v>0.194972743</v>
      </c>
      <c r="H1557" s="12">
        <v>1.0698859999999999E-3</v>
      </c>
      <c r="I1557" s="13"/>
      <c r="J1557" s="13"/>
      <c r="K1557" s="13"/>
      <c r="L1557" s="13"/>
    </row>
    <row r="1558" spans="1:12">
      <c r="A1558" s="10" t="s">
        <v>3121</v>
      </c>
      <c r="B1558" s="10" t="s">
        <v>3122</v>
      </c>
      <c r="C1558" s="11">
        <v>-0.527225253</v>
      </c>
      <c r="D1558" s="12">
        <v>3.1719627E-2</v>
      </c>
      <c r="E1558" s="11"/>
      <c r="F1558" s="12"/>
      <c r="G1558" s="11"/>
      <c r="H1558" s="12"/>
      <c r="I1558" s="13"/>
      <c r="J1558" s="13"/>
      <c r="K1558" s="13"/>
      <c r="L1558" s="13"/>
    </row>
    <row r="1559" spans="1:12">
      <c r="A1559" s="10" t="s">
        <v>3123</v>
      </c>
      <c r="B1559" s="10" t="s">
        <v>3124</v>
      </c>
      <c r="C1559" s="11">
        <v>0.81184672899999999</v>
      </c>
      <c r="D1559" s="12">
        <v>3.1164541E-2</v>
      </c>
      <c r="E1559" s="11"/>
      <c r="F1559" s="12"/>
      <c r="G1559" s="11"/>
      <c r="H1559" s="12"/>
      <c r="I1559" s="13"/>
      <c r="J1559" s="13"/>
      <c r="K1559" s="13"/>
      <c r="L1559" s="13"/>
    </row>
    <row r="1560" spans="1:12">
      <c r="A1560" s="10" t="s">
        <v>3125</v>
      </c>
      <c r="B1560" s="10" t="s">
        <v>3126</v>
      </c>
      <c r="C1560" s="11"/>
      <c r="D1560" s="12"/>
      <c r="E1560" s="11"/>
      <c r="F1560" s="12"/>
      <c r="G1560" s="11">
        <v>-0.43039032399999999</v>
      </c>
      <c r="H1560" s="12">
        <v>2.0443868E-2</v>
      </c>
      <c r="I1560" s="13"/>
      <c r="J1560" s="13"/>
      <c r="K1560" s="13"/>
      <c r="L1560" s="13"/>
    </row>
    <row r="1561" spans="1:12">
      <c r="A1561" s="10" t="s">
        <v>3127</v>
      </c>
      <c r="B1561" s="10" t="s">
        <v>3128</v>
      </c>
      <c r="C1561" s="11">
        <v>-0.37221193600000002</v>
      </c>
      <c r="D1561" s="12">
        <v>3.0636040000000002E-3</v>
      </c>
      <c r="E1561" s="11"/>
      <c r="F1561" s="12"/>
      <c r="G1561" s="11"/>
      <c r="H1561" s="12"/>
      <c r="I1561" s="13"/>
      <c r="J1561" s="13"/>
      <c r="K1561" s="13"/>
      <c r="L1561" s="13"/>
    </row>
    <row r="1562" spans="1:12">
      <c r="A1562" s="10" t="s">
        <v>3129</v>
      </c>
      <c r="B1562" s="10" t="s">
        <v>3130</v>
      </c>
      <c r="C1562" s="11"/>
      <c r="D1562" s="12"/>
      <c r="E1562" s="11">
        <v>0.42992859300000003</v>
      </c>
      <c r="F1562" s="12">
        <v>4.5599999999999997E-5</v>
      </c>
      <c r="G1562" s="11">
        <v>0.469733558</v>
      </c>
      <c r="H1562" s="12">
        <v>6.8399999999999999E-12</v>
      </c>
      <c r="I1562" s="13"/>
      <c r="J1562" s="13"/>
      <c r="K1562" s="13"/>
      <c r="L1562" s="13"/>
    </row>
    <row r="1563" spans="1:12">
      <c r="A1563" s="10" t="s">
        <v>3131</v>
      </c>
      <c r="B1563" s="10" t="s">
        <v>3132</v>
      </c>
      <c r="C1563" s="11"/>
      <c r="D1563" s="12"/>
      <c r="E1563" s="11"/>
      <c r="F1563" s="12"/>
      <c r="G1563" s="11">
        <v>0.31362962900000002</v>
      </c>
      <c r="H1563" s="12">
        <v>1.9002471E-2</v>
      </c>
      <c r="I1563" s="13"/>
      <c r="J1563" s="13"/>
      <c r="K1563" s="13"/>
      <c r="L1563" s="13"/>
    </row>
    <row r="1564" spans="1:12">
      <c r="A1564" s="10" t="s">
        <v>3133</v>
      </c>
      <c r="B1564" s="10" t="s">
        <v>3134</v>
      </c>
      <c r="C1564" s="11"/>
      <c r="D1564" s="12"/>
      <c r="E1564" s="11"/>
      <c r="F1564" s="12"/>
      <c r="G1564" s="11">
        <v>0.27941095500000002</v>
      </c>
      <c r="H1564" s="12">
        <v>7.7400000000000002E-7</v>
      </c>
      <c r="I1564" s="13"/>
      <c r="J1564" s="13"/>
      <c r="K1564" s="13"/>
      <c r="L1564" s="13"/>
    </row>
    <row r="1565" spans="1:12">
      <c r="A1565" s="10" t="s">
        <v>3135</v>
      </c>
      <c r="B1565" s="10" t="s">
        <v>3136</v>
      </c>
      <c r="C1565" s="11"/>
      <c r="D1565" s="12"/>
      <c r="E1565" s="11"/>
      <c r="F1565" s="12"/>
      <c r="G1565" s="11">
        <v>0.27503597499999999</v>
      </c>
      <c r="H1565" s="12">
        <v>4.7540618E-2</v>
      </c>
      <c r="I1565" s="13"/>
      <c r="J1565" s="13"/>
      <c r="K1565" s="13"/>
      <c r="L1565" s="13"/>
    </row>
    <row r="1566" spans="1:12">
      <c r="A1566" s="10" t="s">
        <v>3137</v>
      </c>
      <c r="B1566" s="10" t="s">
        <v>3138</v>
      </c>
      <c r="C1566" s="11"/>
      <c r="D1566" s="12"/>
      <c r="E1566" s="11"/>
      <c r="F1566" s="12"/>
      <c r="G1566" s="11">
        <v>0.58153254799999998</v>
      </c>
      <c r="H1566" s="12">
        <v>1.5599999999999999E-7</v>
      </c>
      <c r="I1566" s="13"/>
      <c r="J1566" s="13"/>
      <c r="K1566" s="13"/>
      <c r="L1566" s="13"/>
    </row>
    <row r="1567" spans="1:12">
      <c r="A1567" s="10" t="s">
        <v>3139</v>
      </c>
      <c r="B1567" s="10" t="s">
        <v>3140</v>
      </c>
      <c r="C1567" s="11"/>
      <c r="D1567" s="12"/>
      <c r="E1567" s="11"/>
      <c r="F1567" s="12"/>
      <c r="G1567" s="11">
        <v>0.43290356099999999</v>
      </c>
      <c r="H1567" s="12">
        <v>1.11E-5</v>
      </c>
      <c r="I1567" s="13"/>
      <c r="J1567" s="13"/>
      <c r="K1567" s="13"/>
      <c r="L1567" s="13"/>
    </row>
    <row r="1568" spans="1:12">
      <c r="A1568" s="10" t="s">
        <v>3141</v>
      </c>
      <c r="B1568" s="10" t="s">
        <v>3142</v>
      </c>
      <c r="C1568" s="11"/>
      <c r="D1568" s="12"/>
      <c r="E1568" s="11"/>
      <c r="F1568" s="12"/>
      <c r="G1568" s="11">
        <v>-0.83171941199999999</v>
      </c>
      <c r="H1568" s="12">
        <v>1.8678857E-2</v>
      </c>
      <c r="I1568" s="13"/>
      <c r="J1568" s="13"/>
      <c r="K1568" s="13"/>
      <c r="L1568" s="13"/>
    </row>
    <row r="1569" spans="1:12">
      <c r="A1569" s="10" t="s">
        <v>3143</v>
      </c>
      <c r="B1569" s="10" t="s">
        <v>3144</v>
      </c>
      <c r="C1569" s="11">
        <v>-0.39398275900000002</v>
      </c>
      <c r="D1569" s="12">
        <v>1.0135859000000001E-2</v>
      </c>
      <c r="E1569" s="11"/>
      <c r="F1569" s="12"/>
      <c r="G1569" s="11"/>
      <c r="H1569" s="12"/>
      <c r="I1569" s="13"/>
      <c r="J1569" s="13"/>
      <c r="K1569" s="13"/>
      <c r="L1569" s="13"/>
    </row>
    <row r="1570" spans="1:12">
      <c r="A1570" s="10" t="s">
        <v>3145</v>
      </c>
      <c r="B1570" s="10" t="s">
        <v>3146</v>
      </c>
      <c r="C1570" s="11">
        <v>0.32148947999999999</v>
      </c>
      <c r="D1570" s="12">
        <v>4.2439148000000003E-2</v>
      </c>
      <c r="E1570" s="11"/>
      <c r="F1570" s="12"/>
      <c r="G1570" s="11"/>
      <c r="H1570" s="12"/>
      <c r="I1570" s="13"/>
      <c r="J1570" s="13"/>
      <c r="K1570" s="13"/>
      <c r="L1570" s="13"/>
    </row>
    <row r="1571" spans="1:12">
      <c r="A1571" s="10" t="s">
        <v>3147</v>
      </c>
      <c r="B1571" s="10" t="s">
        <v>3148</v>
      </c>
      <c r="C1571" s="11"/>
      <c r="D1571" s="12"/>
      <c r="E1571" s="11"/>
      <c r="F1571" s="12"/>
      <c r="G1571" s="11">
        <v>0.21025714100000001</v>
      </c>
      <c r="H1571" s="12">
        <v>2.3499999999999999E-6</v>
      </c>
      <c r="I1571" s="13"/>
      <c r="J1571" s="13"/>
      <c r="K1571" s="13"/>
      <c r="L1571" s="13"/>
    </row>
    <row r="1572" spans="1:12">
      <c r="A1572" s="10" t="s">
        <v>3149</v>
      </c>
      <c r="B1572" s="10" t="s">
        <v>3150</v>
      </c>
      <c r="C1572" s="11"/>
      <c r="D1572" s="12"/>
      <c r="E1572" s="11"/>
      <c r="F1572" s="12"/>
      <c r="G1572" s="11">
        <v>0.26702031599999998</v>
      </c>
      <c r="H1572" s="12">
        <v>1.181901E-3</v>
      </c>
      <c r="I1572" s="13"/>
      <c r="J1572" s="13"/>
      <c r="K1572" s="13"/>
      <c r="L1572" s="13"/>
    </row>
    <row r="1573" spans="1:12">
      <c r="A1573" s="10" t="s">
        <v>3151</v>
      </c>
      <c r="B1573" s="10" t="s">
        <v>3152</v>
      </c>
      <c r="C1573" s="11"/>
      <c r="D1573" s="12"/>
      <c r="E1573" s="11"/>
      <c r="F1573" s="12"/>
      <c r="G1573" s="11">
        <v>0.28055377199999998</v>
      </c>
      <c r="H1573" s="12">
        <v>1.079036E-3</v>
      </c>
      <c r="I1573" s="13"/>
      <c r="J1573" s="13"/>
      <c r="K1573" s="13" t="s">
        <v>17</v>
      </c>
      <c r="L1573" s="13"/>
    </row>
    <row r="1574" spans="1:12">
      <c r="A1574" s="10" t="s">
        <v>3153</v>
      </c>
      <c r="B1574" s="10" t="s">
        <v>3154</v>
      </c>
      <c r="C1574" s="11"/>
      <c r="D1574" s="12"/>
      <c r="E1574" s="11"/>
      <c r="F1574" s="12"/>
      <c r="G1574" s="11">
        <v>0.250607211</v>
      </c>
      <c r="H1574" s="12">
        <v>3.9901999999999998E-4</v>
      </c>
      <c r="I1574" s="13"/>
      <c r="J1574" s="13"/>
      <c r="K1574" s="13"/>
      <c r="L1574" s="13"/>
    </row>
    <row r="1575" spans="1:12">
      <c r="A1575" s="10" t="s">
        <v>3155</v>
      </c>
      <c r="B1575" s="10" t="s">
        <v>3156</v>
      </c>
      <c r="C1575" s="11">
        <v>-0.39811877499999998</v>
      </c>
      <c r="D1575" s="12">
        <v>2.0001290000000001E-2</v>
      </c>
      <c r="E1575" s="11"/>
      <c r="F1575" s="12"/>
      <c r="G1575" s="11"/>
      <c r="H1575" s="12"/>
      <c r="I1575" s="13"/>
      <c r="J1575" s="13"/>
      <c r="K1575" s="13"/>
      <c r="L1575" s="13"/>
    </row>
    <row r="1576" spans="1:12">
      <c r="A1576" s="10" t="s">
        <v>3157</v>
      </c>
      <c r="B1576" s="10" t="s">
        <v>3158</v>
      </c>
      <c r="C1576" s="11"/>
      <c r="D1576" s="12"/>
      <c r="E1576" s="11"/>
      <c r="F1576" s="12"/>
      <c r="G1576" s="11">
        <v>-0.92187164700000002</v>
      </c>
      <c r="H1576" s="12">
        <v>2.7845386999999999E-2</v>
      </c>
      <c r="I1576" s="13"/>
      <c r="J1576" s="13"/>
      <c r="K1576" s="13"/>
      <c r="L1576" s="13"/>
    </row>
    <row r="1577" spans="1:12">
      <c r="A1577" s="10" t="s">
        <v>3159</v>
      </c>
      <c r="B1577" s="10" t="s">
        <v>3160</v>
      </c>
      <c r="C1577" s="11"/>
      <c r="D1577" s="12"/>
      <c r="E1577" s="11">
        <v>-0.40106679299999998</v>
      </c>
      <c r="F1577" s="12">
        <v>1.4609575E-2</v>
      </c>
      <c r="G1577" s="11"/>
      <c r="H1577" s="12"/>
      <c r="I1577" s="13"/>
      <c r="J1577" s="13"/>
      <c r="K1577" s="13"/>
      <c r="L1577" s="13"/>
    </row>
    <row r="1578" spans="1:12">
      <c r="A1578" s="10" t="s">
        <v>3161</v>
      </c>
      <c r="B1578" s="10" t="s">
        <v>3162</v>
      </c>
      <c r="C1578" s="11"/>
      <c r="D1578" s="12"/>
      <c r="E1578" s="11"/>
      <c r="F1578" s="12"/>
      <c r="G1578" s="11">
        <v>-0.39306442600000002</v>
      </c>
      <c r="H1578" s="12">
        <v>2.1604301999999999E-2</v>
      </c>
      <c r="I1578" s="13"/>
      <c r="J1578" s="13"/>
      <c r="K1578" s="13"/>
      <c r="L1578" s="13"/>
    </row>
    <row r="1579" spans="1:12">
      <c r="A1579" s="10" t="s">
        <v>3163</v>
      </c>
      <c r="B1579" s="10" t="s">
        <v>3164</v>
      </c>
      <c r="C1579" s="11"/>
      <c r="D1579" s="12"/>
      <c r="E1579" s="11"/>
      <c r="F1579" s="12"/>
      <c r="G1579" s="11">
        <v>0.19751845100000001</v>
      </c>
      <c r="H1579" s="12">
        <v>1.1981075000000001E-2</v>
      </c>
      <c r="I1579" s="13"/>
      <c r="J1579" s="13"/>
      <c r="K1579" s="13"/>
      <c r="L1579" s="13"/>
    </row>
    <row r="1580" spans="1:12">
      <c r="A1580" s="10" t="s">
        <v>3165</v>
      </c>
      <c r="B1580" s="10" t="s">
        <v>3166</v>
      </c>
      <c r="C1580" s="11"/>
      <c r="D1580" s="12"/>
      <c r="E1580" s="11"/>
      <c r="F1580" s="12"/>
      <c r="G1580" s="11">
        <v>0.17156250300000001</v>
      </c>
      <c r="H1580" s="12">
        <v>3.49818E-3</v>
      </c>
      <c r="I1580" s="13"/>
      <c r="J1580" s="13"/>
      <c r="K1580" s="13"/>
      <c r="L1580" s="13"/>
    </row>
    <row r="1581" spans="1:12">
      <c r="A1581" s="10" t="s">
        <v>3167</v>
      </c>
      <c r="B1581" s="10" t="s">
        <v>3168</v>
      </c>
      <c r="C1581" s="11"/>
      <c r="D1581" s="12"/>
      <c r="E1581" s="11"/>
      <c r="F1581" s="12"/>
      <c r="G1581" s="11">
        <v>0.216195046</v>
      </c>
      <c r="H1581" s="12">
        <v>4.35826E-4</v>
      </c>
      <c r="I1581" s="13"/>
      <c r="J1581" s="13"/>
      <c r="K1581" s="13"/>
      <c r="L1581" s="13"/>
    </row>
    <row r="1582" spans="1:12">
      <c r="A1582" s="10" t="s">
        <v>3169</v>
      </c>
      <c r="B1582" s="10" t="s">
        <v>3170</v>
      </c>
      <c r="C1582" s="11"/>
      <c r="D1582" s="12"/>
      <c r="E1582" s="11"/>
      <c r="F1582" s="12"/>
      <c r="G1582" s="11">
        <v>0.251571237</v>
      </c>
      <c r="H1582" s="12">
        <v>2.4135252999999999E-2</v>
      </c>
      <c r="I1582" s="13"/>
      <c r="J1582" s="13"/>
      <c r="K1582" s="13"/>
      <c r="L1582" s="13"/>
    </row>
    <row r="1583" spans="1:12">
      <c r="A1583" s="10" t="s">
        <v>3171</v>
      </c>
      <c r="B1583" s="10" t="s">
        <v>3172</v>
      </c>
      <c r="C1583" s="11"/>
      <c r="D1583" s="12"/>
      <c r="E1583" s="11"/>
      <c r="F1583" s="12"/>
      <c r="G1583" s="11">
        <v>-0.27213344099999998</v>
      </c>
      <c r="H1583" s="12">
        <v>1.86727E-4</v>
      </c>
      <c r="I1583" s="13"/>
      <c r="J1583" s="13"/>
      <c r="K1583" s="13"/>
      <c r="L1583" s="13"/>
    </row>
    <row r="1584" spans="1:12">
      <c r="A1584" s="10" t="s">
        <v>3173</v>
      </c>
      <c r="B1584" s="10" t="s">
        <v>3174</v>
      </c>
      <c r="C1584" s="11"/>
      <c r="D1584" s="12"/>
      <c r="E1584" s="11"/>
      <c r="F1584" s="12"/>
      <c r="G1584" s="11">
        <v>0.113024385</v>
      </c>
      <c r="H1584" s="12">
        <v>4.2518356E-2</v>
      </c>
      <c r="I1584" s="13"/>
      <c r="J1584" s="13"/>
      <c r="K1584" s="13"/>
      <c r="L1584" s="13"/>
    </row>
    <row r="1585" spans="1:12">
      <c r="A1585" s="10" t="s">
        <v>3175</v>
      </c>
      <c r="B1585" s="10" t="s">
        <v>3176</v>
      </c>
      <c r="C1585" s="11"/>
      <c r="D1585" s="12"/>
      <c r="E1585" s="11"/>
      <c r="F1585" s="12"/>
      <c r="G1585" s="11">
        <v>0.29936529000000001</v>
      </c>
      <c r="H1585" s="12">
        <v>1.2803200000000001E-2</v>
      </c>
      <c r="I1585" s="13"/>
      <c r="J1585" s="13"/>
      <c r="K1585" s="13"/>
      <c r="L1585" s="13"/>
    </row>
    <row r="1586" spans="1:12">
      <c r="A1586" s="10" t="s">
        <v>3177</v>
      </c>
      <c r="B1586" s="10" t="s">
        <v>3178</v>
      </c>
      <c r="C1586" s="11"/>
      <c r="D1586" s="12"/>
      <c r="E1586" s="11"/>
      <c r="F1586" s="12"/>
      <c r="G1586" s="11">
        <v>0.22116478000000001</v>
      </c>
      <c r="H1586" s="12">
        <v>1.334752E-3</v>
      </c>
      <c r="I1586" s="13"/>
      <c r="J1586" s="13"/>
      <c r="K1586" s="13"/>
      <c r="L1586" s="13"/>
    </row>
    <row r="1587" spans="1:12">
      <c r="A1587" s="10" t="s">
        <v>3179</v>
      </c>
      <c r="B1587" s="10" t="s">
        <v>3180</v>
      </c>
      <c r="C1587" s="11"/>
      <c r="D1587" s="12"/>
      <c r="E1587" s="11"/>
      <c r="F1587" s="12"/>
      <c r="G1587" s="11">
        <v>0.32697374099999998</v>
      </c>
      <c r="H1587" s="12">
        <v>1.9054774E-2</v>
      </c>
      <c r="I1587" s="13"/>
      <c r="J1587" s="13"/>
      <c r="K1587" s="13"/>
      <c r="L1587" s="13"/>
    </row>
    <row r="1588" spans="1:12">
      <c r="A1588" s="10" t="s">
        <v>3181</v>
      </c>
      <c r="B1588" s="10" t="s">
        <v>3182</v>
      </c>
      <c r="C1588" s="11"/>
      <c r="D1588" s="12"/>
      <c r="E1588" s="11"/>
      <c r="F1588" s="12"/>
      <c r="G1588" s="11">
        <v>0.240852767</v>
      </c>
      <c r="H1588" s="12">
        <v>1.3300000000000001E-7</v>
      </c>
      <c r="I1588" s="13"/>
      <c r="J1588" s="13"/>
      <c r="K1588" s="13"/>
      <c r="L1588" s="13"/>
    </row>
    <row r="1589" spans="1:12">
      <c r="A1589" s="10" t="s">
        <v>3183</v>
      </c>
      <c r="B1589" s="10" t="s">
        <v>3184</v>
      </c>
      <c r="C1589" s="11"/>
      <c r="D1589" s="12"/>
      <c r="E1589" s="11"/>
      <c r="F1589" s="12"/>
      <c r="G1589" s="11">
        <v>0.29656525700000003</v>
      </c>
      <c r="H1589" s="12">
        <v>2.9399999999999998E-6</v>
      </c>
      <c r="I1589" s="13"/>
      <c r="J1589" s="13"/>
      <c r="K1589" s="13"/>
      <c r="L1589" s="13"/>
    </row>
    <row r="1590" spans="1:12">
      <c r="A1590" s="10" t="s">
        <v>3185</v>
      </c>
      <c r="B1590" s="10" t="s">
        <v>3186</v>
      </c>
      <c r="C1590" s="11">
        <v>-0.57156069700000001</v>
      </c>
      <c r="D1590" s="12">
        <v>4.2556470000000004E-3</v>
      </c>
      <c r="E1590" s="11"/>
      <c r="F1590" s="12"/>
      <c r="G1590" s="11"/>
      <c r="H1590" s="12"/>
      <c r="I1590" s="13"/>
      <c r="J1590" s="13"/>
      <c r="K1590" s="13"/>
      <c r="L1590" s="13"/>
    </row>
    <row r="1591" spans="1:12">
      <c r="A1591" s="10" t="s">
        <v>3187</v>
      </c>
      <c r="B1591" s="10" t="s">
        <v>3188</v>
      </c>
      <c r="C1591" s="11">
        <v>0.28425651699999999</v>
      </c>
      <c r="D1591" s="12">
        <v>2.9927619999999999E-3</v>
      </c>
      <c r="E1591" s="11"/>
      <c r="F1591" s="12"/>
      <c r="G1591" s="11">
        <v>0.21142409400000001</v>
      </c>
      <c r="H1591" s="12">
        <v>2.7898711E-2</v>
      </c>
      <c r="I1591" s="13"/>
      <c r="J1591" s="13"/>
      <c r="K1591" s="13"/>
      <c r="L1591" s="13"/>
    </row>
    <row r="1592" spans="1:12">
      <c r="A1592" s="10" t="s">
        <v>3189</v>
      </c>
      <c r="B1592" s="10" t="s">
        <v>3190</v>
      </c>
      <c r="C1592" s="11"/>
      <c r="D1592" s="12"/>
      <c r="E1592" s="11"/>
      <c r="F1592" s="12"/>
      <c r="G1592" s="11">
        <v>0.19589303</v>
      </c>
      <c r="H1592" s="12">
        <v>2.4752509999999998E-2</v>
      </c>
      <c r="I1592" s="13"/>
      <c r="J1592" s="13"/>
      <c r="K1592" s="13"/>
      <c r="L1592" s="13"/>
    </row>
    <row r="1593" spans="1:12">
      <c r="A1593" s="10" t="s">
        <v>3191</v>
      </c>
      <c r="B1593" s="10" t="s">
        <v>3192</v>
      </c>
      <c r="C1593" s="11"/>
      <c r="D1593" s="12"/>
      <c r="E1593" s="11"/>
      <c r="F1593" s="12"/>
      <c r="G1593" s="11">
        <v>0.12742041400000001</v>
      </c>
      <c r="H1593" s="12">
        <v>3.0278981999999999E-2</v>
      </c>
      <c r="I1593" s="13"/>
      <c r="J1593" s="13"/>
      <c r="K1593" s="13"/>
      <c r="L1593" s="13"/>
    </row>
    <row r="1594" spans="1:12">
      <c r="A1594" s="10" t="s">
        <v>3193</v>
      </c>
      <c r="B1594" s="10" t="s">
        <v>3194</v>
      </c>
      <c r="C1594" s="11"/>
      <c r="D1594" s="12"/>
      <c r="E1594" s="11"/>
      <c r="F1594" s="12"/>
      <c r="G1594" s="11">
        <v>0.145261472</v>
      </c>
      <c r="H1594" s="12">
        <v>6.1372029999999999E-3</v>
      </c>
      <c r="I1594" s="13"/>
      <c r="J1594" s="13"/>
      <c r="K1594" s="13"/>
      <c r="L1594" s="13"/>
    </row>
    <row r="1595" spans="1:12">
      <c r="A1595" s="10" t="s">
        <v>3195</v>
      </c>
      <c r="B1595" s="10" t="s">
        <v>3196</v>
      </c>
      <c r="C1595" s="11"/>
      <c r="D1595" s="12"/>
      <c r="E1595" s="11"/>
      <c r="F1595" s="12"/>
      <c r="G1595" s="11">
        <v>0.16008503299999999</v>
      </c>
      <c r="H1595" s="12">
        <v>3.1502057E-2</v>
      </c>
      <c r="I1595" s="13"/>
      <c r="J1595" s="13"/>
      <c r="K1595" s="13"/>
      <c r="L1595" s="13"/>
    </row>
    <row r="1596" spans="1:12">
      <c r="A1596" s="10" t="s">
        <v>3197</v>
      </c>
      <c r="B1596" s="10" t="s">
        <v>3198</v>
      </c>
      <c r="C1596" s="11">
        <v>0.71631918900000002</v>
      </c>
      <c r="D1596" s="12">
        <v>2.0265716E-2</v>
      </c>
      <c r="E1596" s="11"/>
      <c r="F1596" s="12"/>
      <c r="G1596" s="11"/>
      <c r="H1596" s="12"/>
      <c r="I1596" s="13" t="s">
        <v>17</v>
      </c>
      <c r="J1596" s="13"/>
      <c r="K1596" s="13" t="s">
        <v>17</v>
      </c>
      <c r="L1596" s="13" t="s">
        <v>17</v>
      </c>
    </row>
    <row r="1597" spans="1:12">
      <c r="A1597" s="10" t="s">
        <v>3199</v>
      </c>
      <c r="B1597" s="10" t="s">
        <v>3200</v>
      </c>
      <c r="C1597" s="11"/>
      <c r="D1597" s="12"/>
      <c r="E1597" s="11"/>
      <c r="F1597" s="12"/>
      <c r="G1597" s="11">
        <v>-0.715086051</v>
      </c>
      <c r="H1597" s="12">
        <v>4.7508727000000001E-2</v>
      </c>
      <c r="I1597" s="13"/>
      <c r="J1597" s="13"/>
      <c r="K1597" s="13"/>
      <c r="L1597" s="13"/>
    </row>
    <row r="1598" spans="1:12">
      <c r="A1598" s="10" t="s">
        <v>3201</v>
      </c>
      <c r="B1598" s="10" t="s">
        <v>3202</v>
      </c>
      <c r="C1598" s="11"/>
      <c r="D1598" s="12"/>
      <c r="E1598" s="11"/>
      <c r="F1598" s="12"/>
      <c r="G1598" s="11">
        <v>0.19476443800000001</v>
      </c>
      <c r="H1598" s="12">
        <v>4.3664625999999998E-2</v>
      </c>
      <c r="I1598" s="13"/>
      <c r="J1598" s="13"/>
      <c r="K1598" s="13"/>
      <c r="L1598" s="13"/>
    </row>
    <row r="1599" spans="1:12">
      <c r="A1599" s="10" t="s">
        <v>3203</v>
      </c>
      <c r="B1599" s="10" t="s">
        <v>3204</v>
      </c>
      <c r="C1599" s="11">
        <v>-0.38764595699999999</v>
      </c>
      <c r="D1599" s="12">
        <v>1.9607800000000002E-2</v>
      </c>
      <c r="E1599" s="11"/>
      <c r="F1599" s="12"/>
      <c r="G1599" s="11"/>
      <c r="H1599" s="12"/>
      <c r="I1599" s="13"/>
      <c r="J1599" s="13"/>
      <c r="K1599" s="13"/>
      <c r="L1599" s="13"/>
    </row>
    <row r="1600" spans="1:12">
      <c r="A1600" s="10" t="s">
        <v>3205</v>
      </c>
      <c r="B1600" s="10" t="s">
        <v>3206</v>
      </c>
      <c r="C1600" s="11"/>
      <c r="D1600" s="12"/>
      <c r="E1600" s="11"/>
      <c r="F1600" s="12"/>
      <c r="G1600" s="11">
        <v>0.49660855399999998</v>
      </c>
      <c r="H1600" s="12">
        <v>4.2799999999999999E-8</v>
      </c>
      <c r="I1600" s="13"/>
      <c r="J1600" s="13"/>
      <c r="K1600" s="13"/>
      <c r="L1600" s="13"/>
    </row>
    <row r="1601" spans="1:12">
      <c r="A1601" s="10" t="s">
        <v>3207</v>
      </c>
      <c r="B1601" s="10" t="s">
        <v>3208</v>
      </c>
      <c r="C1601" s="11"/>
      <c r="D1601" s="12"/>
      <c r="E1601" s="11"/>
      <c r="F1601" s="12"/>
      <c r="G1601" s="11">
        <v>0.39356770200000002</v>
      </c>
      <c r="H1601" s="12">
        <v>2.2200000000000001E-5</v>
      </c>
      <c r="I1601" s="13"/>
      <c r="J1601" s="13"/>
      <c r="K1601" s="13"/>
      <c r="L1601" s="13"/>
    </row>
    <row r="1602" spans="1:12">
      <c r="A1602" s="10" t="s">
        <v>3209</v>
      </c>
      <c r="B1602" s="10" t="s">
        <v>3210</v>
      </c>
      <c r="C1602" s="11">
        <v>-0.38605173100000001</v>
      </c>
      <c r="D1602" s="12">
        <v>1.3560983E-2</v>
      </c>
      <c r="E1602" s="11"/>
      <c r="F1602" s="12"/>
      <c r="G1602" s="11"/>
      <c r="H1602" s="12"/>
      <c r="I1602" s="13"/>
      <c r="J1602" s="13"/>
      <c r="K1602" s="13"/>
      <c r="L1602" s="13"/>
    </row>
    <row r="1603" spans="1:12">
      <c r="A1603" s="10" t="s">
        <v>3211</v>
      </c>
      <c r="B1603" s="10" t="s">
        <v>3212</v>
      </c>
      <c r="C1603" s="11">
        <v>0.27219483300000002</v>
      </c>
      <c r="D1603" s="12">
        <v>1.6876275E-2</v>
      </c>
      <c r="E1603" s="11"/>
      <c r="F1603" s="12"/>
      <c r="G1603" s="11"/>
      <c r="H1603" s="12"/>
      <c r="I1603" s="13"/>
      <c r="J1603" s="13"/>
      <c r="K1603" s="13"/>
      <c r="L1603" s="13"/>
    </row>
    <row r="1604" spans="1:12">
      <c r="A1604" s="10" t="s">
        <v>3213</v>
      </c>
      <c r="B1604" s="10" t="s">
        <v>3214</v>
      </c>
      <c r="C1604" s="11"/>
      <c r="D1604" s="12"/>
      <c r="E1604" s="11"/>
      <c r="F1604" s="12"/>
      <c r="G1604" s="11">
        <v>0.194939114</v>
      </c>
      <c r="H1604" s="12">
        <v>1.8178063000000001E-2</v>
      </c>
      <c r="I1604" s="13"/>
      <c r="J1604" s="13"/>
      <c r="K1604" s="13"/>
      <c r="L1604" s="13"/>
    </row>
    <row r="1605" spans="1:12">
      <c r="A1605" s="10" t="s">
        <v>3215</v>
      </c>
      <c r="B1605" s="10" t="s">
        <v>3216</v>
      </c>
      <c r="C1605" s="11"/>
      <c r="D1605" s="12"/>
      <c r="E1605" s="11"/>
      <c r="F1605" s="12"/>
      <c r="G1605" s="11">
        <v>0.35057102200000001</v>
      </c>
      <c r="H1605" s="12">
        <v>3.6441478999999999E-2</v>
      </c>
      <c r="I1605" s="13"/>
      <c r="J1605" s="13"/>
      <c r="K1605" s="13"/>
      <c r="L1605" s="13"/>
    </row>
    <row r="1606" spans="1:12">
      <c r="A1606" s="10" t="s">
        <v>3217</v>
      </c>
      <c r="B1606" s="10" t="s">
        <v>3218</v>
      </c>
      <c r="C1606" s="11"/>
      <c r="D1606" s="12"/>
      <c r="E1606" s="11"/>
      <c r="F1606" s="12"/>
      <c r="G1606" s="11">
        <v>-0.25513174500000002</v>
      </c>
      <c r="H1606" s="12">
        <v>8.9628199999999998E-4</v>
      </c>
      <c r="I1606" s="13"/>
      <c r="J1606" s="13"/>
      <c r="K1606" s="13"/>
      <c r="L1606" s="13"/>
    </row>
    <row r="1607" spans="1:12">
      <c r="A1607" s="10" t="s">
        <v>3219</v>
      </c>
      <c r="B1607" s="10" t="s">
        <v>3220</v>
      </c>
      <c r="C1607" s="11">
        <v>-0.55749115900000001</v>
      </c>
      <c r="D1607" s="12">
        <v>8.6164599999999998E-4</v>
      </c>
      <c r="E1607" s="11"/>
      <c r="F1607" s="12"/>
      <c r="G1607" s="11"/>
      <c r="H1607" s="12"/>
      <c r="I1607" s="13"/>
      <c r="J1607" s="13"/>
      <c r="K1607" s="13"/>
      <c r="L1607" s="13"/>
    </row>
    <row r="1608" spans="1:12">
      <c r="A1608" s="10" t="s">
        <v>3221</v>
      </c>
      <c r="B1608" s="10" t="s">
        <v>3222</v>
      </c>
      <c r="C1608" s="11"/>
      <c r="D1608" s="12"/>
      <c r="E1608" s="11"/>
      <c r="F1608" s="12"/>
      <c r="G1608" s="11">
        <v>-0.26785597900000002</v>
      </c>
      <c r="H1608" s="12">
        <v>6.81E-6</v>
      </c>
      <c r="I1608" s="13"/>
      <c r="J1608" s="13"/>
      <c r="K1608" s="13" t="s">
        <v>17</v>
      </c>
      <c r="L1608" s="13"/>
    </row>
    <row r="1609" spans="1:12">
      <c r="A1609" s="10" t="s">
        <v>3223</v>
      </c>
      <c r="B1609" s="10" t="s">
        <v>3224</v>
      </c>
      <c r="C1609" s="11"/>
      <c r="D1609" s="12"/>
      <c r="E1609" s="11"/>
      <c r="F1609" s="12"/>
      <c r="G1609" s="11">
        <v>-0.53350229800000004</v>
      </c>
      <c r="H1609" s="12">
        <v>6.6140160000000003E-3</v>
      </c>
      <c r="I1609" s="13"/>
      <c r="J1609" s="13"/>
      <c r="K1609" s="13"/>
      <c r="L1609" s="13"/>
    </row>
    <row r="1610" spans="1:12">
      <c r="A1610" s="10" t="s">
        <v>3225</v>
      </c>
      <c r="B1610" s="10" t="s">
        <v>3226</v>
      </c>
      <c r="C1610" s="11">
        <v>-0.49408540099999998</v>
      </c>
      <c r="D1610" s="12">
        <v>8.7625829999999991E-3</v>
      </c>
      <c r="E1610" s="11"/>
      <c r="F1610" s="12"/>
      <c r="G1610" s="11"/>
      <c r="H1610" s="12"/>
      <c r="I1610" s="13"/>
      <c r="J1610" s="13"/>
      <c r="K1610" s="13"/>
      <c r="L1610" s="13"/>
    </row>
    <row r="1611" spans="1:12">
      <c r="A1611" s="10" t="s">
        <v>3227</v>
      </c>
      <c r="B1611" s="10" t="s">
        <v>3228</v>
      </c>
      <c r="C1611" s="11">
        <v>-0.42648854600000002</v>
      </c>
      <c r="D1611" s="12">
        <v>1.4207012999999999E-2</v>
      </c>
      <c r="E1611" s="11"/>
      <c r="F1611" s="12"/>
      <c r="G1611" s="11"/>
      <c r="H1611" s="12"/>
      <c r="I1611" s="13"/>
      <c r="J1611" s="13"/>
      <c r="K1611" s="13"/>
      <c r="L1611" s="13"/>
    </row>
    <row r="1612" spans="1:12">
      <c r="A1612" s="10" t="s">
        <v>3229</v>
      </c>
      <c r="B1612" s="10" t="s">
        <v>3230</v>
      </c>
      <c r="C1612" s="11"/>
      <c r="D1612" s="12"/>
      <c r="E1612" s="11"/>
      <c r="F1612" s="12"/>
      <c r="G1612" s="11">
        <v>-0.192740413</v>
      </c>
      <c r="H1612" s="12">
        <v>3.8793959999999998E-3</v>
      </c>
      <c r="I1612" s="13"/>
      <c r="J1612" s="13"/>
      <c r="K1612" s="13"/>
      <c r="L1612" s="13"/>
    </row>
    <row r="1613" spans="1:12">
      <c r="A1613" s="10" t="s">
        <v>3231</v>
      </c>
      <c r="B1613" s="10" t="s">
        <v>3232</v>
      </c>
      <c r="C1613" s="11"/>
      <c r="D1613" s="12"/>
      <c r="E1613" s="11"/>
      <c r="F1613" s="12"/>
      <c r="G1613" s="11">
        <v>-0.28288660300000001</v>
      </c>
      <c r="H1613" s="12">
        <v>1.6543599999999999E-3</v>
      </c>
      <c r="I1613" s="13" t="s">
        <v>17</v>
      </c>
      <c r="J1613" s="13"/>
      <c r="K1613" s="13"/>
      <c r="L1613" s="13"/>
    </row>
    <row r="1614" spans="1:12">
      <c r="A1614" s="10" t="s">
        <v>3233</v>
      </c>
      <c r="B1614" s="10" t="s">
        <v>3234</v>
      </c>
      <c r="C1614" s="11">
        <v>-0.22415160000000001</v>
      </c>
      <c r="D1614" s="12">
        <v>4.9522345000000002E-2</v>
      </c>
      <c r="E1614" s="11"/>
      <c r="F1614" s="12"/>
      <c r="G1614" s="11"/>
      <c r="H1614" s="12"/>
      <c r="I1614" s="13"/>
      <c r="J1614" s="13"/>
      <c r="K1614" s="13"/>
      <c r="L1614" s="13"/>
    </row>
    <row r="1615" spans="1:12">
      <c r="A1615" s="10" t="s">
        <v>3235</v>
      </c>
      <c r="B1615" s="10" t="s">
        <v>3236</v>
      </c>
      <c r="C1615" s="11"/>
      <c r="D1615" s="12"/>
      <c r="E1615" s="11"/>
      <c r="F1615" s="12"/>
      <c r="G1615" s="11">
        <v>-0.83606591799999996</v>
      </c>
      <c r="H1615" s="12">
        <v>4.5989689E-2</v>
      </c>
      <c r="I1615" s="13"/>
      <c r="J1615" s="13"/>
      <c r="K1615" s="13"/>
      <c r="L1615" s="13"/>
    </row>
    <row r="1616" spans="1:12">
      <c r="A1616" s="10" t="s">
        <v>3237</v>
      </c>
      <c r="B1616" s="10" t="s">
        <v>3238</v>
      </c>
      <c r="C1616" s="11"/>
      <c r="D1616" s="12"/>
      <c r="E1616" s="11"/>
      <c r="F1616" s="12"/>
      <c r="G1616" s="11">
        <v>0.24912088099999999</v>
      </c>
      <c r="H1616" s="12">
        <v>4.8040118E-2</v>
      </c>
      <c r="I1616" s="13"/>
      <c r="J1616" s="13"/>
      <c r="K1616" s="13"/>
      <c r="L1616" s="13"/>
    </row>
    <row r="1617" spans="1:12">
      <c r="A1617" s="10" t="s">
        <v>3239</v>
      </c>
      <c r="B1617" s="10" t="s">
        <v>3240</v>
      </c>
      <c r="C1617" s="11"/>
      <c r="D1617" s="12"/>
      <c r="E1617" s="11"/>
      <c r="F1617" s="12"/>
      <c r="G1617" s="11">
        <v>0.76901888900000004</v>
      </c>
      <c r="H1617" s="12">
        <v>2.3117279999999999E-3</v>
      </c>
      <c r="I1617" s="13"/>
      <c r="J1617" s="13"/>
      <c r="K1617" s="13"/>
      <c r="L1617" s="13"/>
    </row>
    <row r="1618" spans="1:12">
      <c r="A1618" s="10" t="s">
        <v>3241</v>
      </c>
      <c r="B1618" s="10" t="s">
        <v>3242</v>
      </c>
      <c r="C1618" s="11"/>
      <c r="D1618" s="12"/>
      <c r="E1618" s="11"/>
      <c r="F1618" s="12"/>
      <c r="G1618" s="11">
        <v>0.24749248900000001</v>
      </c>
      <c r="H1618" s="12">
        <v>4.4391363000000003E-2</v>
      </c>
      <c r="I1618" s="13"/>
      <c r="J1618" s="13"/>
      <c r="K1618" s="13"/>
      <c r="L1618" s="13"/>
    </row>
    <row r="1619" spans="1:12">
      <c r="A1619" s="10" t="s">
        <v>3243</v>
      </c>
      <c r="B1619" s="10" t="s">
        <v>3244</v>
      </c>
      <c r="C1619" s="11">
        <v>-0.257874245</v>
      </c>
      <c r="D1619" s="12">
        <v>7.1409200000000005E-4</v>
      </c>
      <c r="E1619" s="11"/>
      <c r="F1619" s="12"/>
      <c r="G1619" s="11"/>
      <c r="H1619" s="12"/>
      <c r="I1619" s="13"/>
      <c r="J1619" s="13"/>
      <c r="K1619" s="13"/>
      <c r="L1619" s="13"/>
    </row>
    <row r="1620" spans="1:12">
      <c r="A1620" s="10" t="s">
        <v>3245</v>
      </c>
      <c r="B1620" s="10" t="s">
        <v>3246</v>
      </c>
      <c r="C1620" s="11"/>
      <c r="D1620" s="12"/>
      <c r="E1620" s="11"/>
      <c r="F1620" s="12"/>
      <c r="G1620" s="11">
        <v>0.46340373899999998</v>
      </c>
      <c r="H1620" s="12">
        <v>1.0900000000000001E-5</v>
      </c>
      <c r="I1620" s="13"/>
      <c r="J1620" s="13"/>
      <c r="K1620" s="13"/>
      <c r="L1620" s="13"/>
    </row>
    <row r="1621" spans="1:12">
      <c r="A1621" s="10" t="s">
        <v>3247</v>
      </c>
      <c r="B1621" s="10" t="s">
        <v>3248</v>
      </c>
      <c r="C1621" s="11"/>
      <c r="D1621" s="12"/>
      <c r="E1621" s="11">
        <v>-0.235685056</v>
      </c>
      <c r="F1621" s="12">
        <v>8.744992E-3</v>
      </c>
      <c r="G1621" s="11"/>
      <c r="H1621" s="12"/>
      <c r="I1621" s="13"/>
      <c r="J1621" s="13"/>
      <c r="K1621" s="13"/>
      <c r="L1621" s="13"/>
    </row>
    <row r="1622" spans="1:12">
      <c r="A1622" s="10" t="s">
        <v>3249</v>
      </c>
      <c r="B1622" s="10" t="s">
        <v>3250</v>
      </c>
      <c r="C1622" s="11">
        <v>-0.39389985799999999</v>
      </c>
      <c r="D1622" s="12">
        <v>3.3983780000000001E-3</v>
      </c>
      <c r="E1622" s="11"/>
      <c r="F1622" s="12"/>
      <c r="G1622" s="11"/>
      <c r="H1622" s="12"/>
      <c r="I1622" s="13"/>
      <c r="J1622" s="13"/>
      <c r="K1622" s="13"/>
      <c r="L1622" s="13"/>
    </row>
    <row r="1623" spans="1:12">
      <c r="A1623" s="10" t="s">
        <v>3251</v>
      </c>
      <c r="B1623" s="10" t="s">
        <v>3252</v>
      </c>
      <c r="C1623" s="11"/>
      <c r="D1623" s="12"/>
      <c r="E1623" s="11"/>
      <c r="F1623" s="12"/>
      <c r="G1623" s="11">
        <v>0.415992268</v>
      </c>
      <c r="H1623" s="12">
        <v>7.9329459999999997E-3</v>
      </c>
      <c r="I1623" s="13"/>
      <c r="J1623" s="13"/>
      <c r="K1623" s="13"/>
      <c r="L1623" s="13"/>
    </row>
    <row r="1624" spans="1:12">
      <c r="A1624" s="10" t="s">
        <v>3253</v>
      </c>
      <c r="B1624" s="10" t="s">
        <v>3254</v>
      </c>
      <c r="C1624" s="11"/>
      <c r="D1624" s="12"/>
      <c r="E1624" s="11"/>
      <c r="F1624" s="12"/>
      <c r="G1624" s="11">
        <v>-0.256245428</v>
      </c>
      <c r="H1624" s="12">
        <v>4.2875887000000001E-2</v>
      </c>
      <c r="I1624" s="13"/>
      <c r="J1624" s="13"/>
      <c r="K1624" s="13"/>
      <c r="L1624" s="13"/>
    </row>
    <row r="1625" spans="1:12">
      <c r="A1625" s="10" t="s">
        <v>3255</v>
      </c>
      <c r="B1625" s="10" t="s">
        <v>3256</v>
      </c>
      <c r="C1625" s="11"/>
      <c r="D1625" s="12"/>
      <c r="E1625" s="11"/>
      <c r="F1625" s="12"/>
      <c r="G1625" s="11">
        <v>-0.34187578099999999</v>
      </c>
      <c r="H1625" s="12">
        <v>9.1979339999999996E-3</v>
      </c>
      <c r="I1625" s="13"/>
      <c r="J1625" s="13"/>
      <c r="K1625" s="13"/>
      <c r="L1625" s="13"/>
    </row>
    <row r="1626" spans="1:12">
      <c r="A1626" s="10" t="s">
        <v>3257</v>
      </c>
      <c r="B1626" s="10" t="s">
        <v>3258</v>
      </c>
      <c r="C1626" s="11">
        <v>0.39348904899999998</v>
      </c>
      <c r="D1626" s="12">
        <v>1.4061812E-2</v>
      </c>
      <c r="E1626" s="11"/>
      <c r="F1626" s="12"/>
      <c r="G1626" s="11"/>
      <c r="H1626" s="12"/>
      <c r="I1626" s="13"/>
      <c r="J1626" s="13"/>
      <c r="K1626" s="13"/>
      <c r="L1626" s="13"/>
    </row>
    <row r="1627" spans="1:12">
      <c r="A1627" s="10" t="s">
        <v>3259</v>
      </c>
      <c r="B1627" s="10" t="s">
        <v>3260</v>
      </c>
      <c r="C1627" s="11"/>
      <c r="D1627" s="12"/>
      <c r="E1627" s="11"/>
      <c r="F1627" s="12"/>
      <c r="G1627" s="11">
        <v>0.222401719</v>
      </c>
      <c r="H1627" s="12">
        <v>1.0135814E-2</v>
      </c>
      <c r="I1627" s="13"/>
      <c r="J1627" s="13"/>
      <c r="K1627" s="13"/>
      <c r="L1627" s="13"/>
    </row>
    <row r="1628" spans="1:12">
      <c r="A1628" s="10" t="s">
        <v>3261</v>
      </c>
      <c r="B1628" s="10" t="s">
        <v>3262</v>
      </c>
      <c r="C1628" s="11"/>
      <c r="D1628" s="12"/>
      <c r="E1628" s="11"/>
      <c r="F1628" s="12"/>
      <c r="G1628" s="11">
        <v>0.68799640100000004</v>
      </c>
      <c r="H1628" s="12">
        <v>3.7009318999999999E-2</v>
      </c>
      <c r="I1628" s="13"/>
      <c r="J1628" s="13"/>
      <c r="K1628" s="13"/>
      <c r="L1628" s="13"/>
    </row>
    <row r="1629" spans="1:12">
      <c r="A1629" s="10" t="s">
        <v>3263</v>
      </c>
      <c r="B1629" s="10" t="s">
        <v>3264</v>
      </c>
      <c r="C1629" s="11"/>
      <c r="D1629" s="12"/>
      <c r="E1629" s="11"/>
      <c r="F1629" s="12"/>
      <c r="G1629" s="11">
        <v>0.48343089900000003</v>
      </c>
      <c r="H1629" s="12">
        <v>3.9464845999999998E-2</v>
      </c>
      <c r="I1629" s="13"/>
      <c r="J1629" s="13"/>
      <c r="K1629" s="13"/>
      <c r="L1629" s="13"/>
    </row>
    <row r="1630" spans="1:12">
      <c r="A1630" s="10" t="s">
        <v>3265</v>
      </c>
      <c r="B1630" s="10" t="s">
        <v>3266</v>
      </c>
      <c r="C1630" s="11"/>
      <c r="D1630" s="12"/>
      <c r="E1630" s="11"/>
      <c r="F1630" s="12"/>
      <c r="G1630" s="11">
        <v>-0.81389312199999997</v>
      </c>
      <c r="H1630" s="12">
        <v>4.2228199000000001E-2</v>
      </c>
      <c r="I1630" s="13"/>
      <c r="J1630" s="13"/>
      <c r="K1630" s="13"/>
      <c r="L1630" s="13"/>
    </row>
    <row r="1631" spans="1:12">
      <c r="A1631" s="10" t="s">
        <v>3267</v>
      </c>
      <c r="B1631" s="10" t="s">
        <v>3268</v>
      </c>
      <c r="C1631" s="11">
        <v>-0.77000912200000005</v>
      </c>
      <c r="D1631" s="12">
        <v>1.0060303E-2</v>
      </c>
      <c r="E1631" s="11"/>
      <c r="F1631" s="12"/>
      <c r="G1631" s="11"/>
      <c r="H1631" s="12"/>
      <c r="I1631" s="13"/>
      <c r="J1631" s="13"/>
      <c r="K1631" s="13"/>
      <c r="L1631" s="13"/>
    </row>
    <row r="1632" spans="1:12">
      <c r="A1632" s="10" t="s">
        <v>3269</v>
      </c>
      <c r="B1632" s="10" t="s">
        <v>3270</v>
      </c>
      <c r="C1632" s="11">
        <v>-0.57417166200000003</v>
      </c>
      <c r="D1632" s="12">
        <v>4.2619267000000002E-2</v>
      </c>
      <c r="E1632" s="11"/>
      <c r="F1632" s="12"/>
      <c r="G1632" s="11"/>
      <c r="H1632" s="12"/>
      <c r="I1632" s="13"/>
      <c r="J1632" s="13"/>
      <c r="K1632" s="13"/>
      <c r="L1632" s="13"/>
    </row>
    <row r="1633" spans="1:12">
      <c r="A1633" s="10" t="s">
        <v>3271</v>
      </c>
      <c r="B1633" s="10" t="s">
        <v>3272</v>
      </c>
      <c r="C1633" s="11">
        <v>0.586507526</v>
      </c>
      <c r="D1633" s="12">
        <v>5.2112759999999999E-3</v>
      </c>
      <c r="E1633" s="11"/>
      <c r="F1633" s="12"/>
      <c r="G1633" s="11"/>
      <c r="H1633" s="12"/>
      <c r="I1633" s="13"/>
      <c r="J1633" s="13"/>
      <c r="K1633" s="13"/>
      <c r="L1633" s="13"/>
    </row>
    <row r="1634" spans="1:12">
      <c r="A1634" s="10" t="s">
        <v>3273</v>
      </c>
      <c r="B1634" s="10" t="s">
        <v>3274</v>
      </c>
      <c r="C1634" s="11">
        <v>-0.96356044900000004</v>
      </c>
      <c r="D1634" s="12">
        <v>7.5099999999999996E-5</v>
      </c>
      <c r="E1634" s="11"/>
      <c r="F1634" s="12"/>
      <c r="G1634" s="11"/>
      <c r="H1634" s="12"/>
      <c r="I1634" s="13"/>
      <c r="J1634" s="13"/>
      <c r="K1634" s="13"/>
      <c r="L1634" s="13"/>
    </row>
    <row r="1635" spans="1:12">
      <c r="A1635" s="10" t="s">
        <v>3275</v>
      </c>
      <c r="B1635" s="10" t="s">
        <v>3276</v>
      </c>
      <c r="C1635" s="11"/>
      <c r="D1635" s="12"/>
      <c r="E1635" s="11"/>
      <c r="F1635" s="12"/>
      <c r="G1635" s="11">
        <v>-0.65414455400000004</v>
      </c>
      <c r="H1635" s="12">
        <v>2.7930367000000001E-2</v>
      </c>
      <c r="I1635" s="13"/>
      <c r="J1635" s="13"/>
      <c r="K1635" s="13"/>
      <c r="L1635" s="13"/>
    </row>
    <row r="1636" spans="1:12">
      <c r="A1636" s="10" t="s">
        <v>3277</v>
      </c>
      <c r="B1636" s="10" t="s">
        <v>3278</v>
      </c>
      <c r="C1636" s="11"/>
      <c r="D1636" s="12"/>
      <c r="E1636" s="11">
        <v>-1.0690066009999999</v>
      </c>
      <c r="F1636" s="12">
        <v>4.9184095999999997E-2</v>
      </c>
      <c r="G1636" s="11"/>
      <c r="H1636" s="12"/>
      <c r="I1636" s="13"/>
      <c r="J1636" s="13"/>
      <c r="K1636" s="13"/>
      <c r="L1636" s="13"/>
    </row>
    <row r="1637" spans="1:12">
      <c r="A1637" s="10" t="s">
        <v>3279</v>
      </c>
      <c r="B1637" s="10" t="s">
        <v>3280</v>
      </c>
      <c r="C1637" s="11"/>
      <c r="D1637" s="12"/>
      <c r="E1637" s="11"/>
      <c r="F1637" s="12"/>
      <c r="G1637" s="11">
        <v>-1.172295893</v>
      </c>
      <c r="H1637" s="12">
        <v>2.0227560000000001E-3</v>
      </c>
      <c r="I1637" s="13"/>
      <c r="J1637" s="13"/>
      <c r="K1637" s="13"/>
      <c r="L1637" s="13"/>
    </row>
    <row r="1638" spans="1:12">
      <c r="A1638" s="10" t="s">
        <v>3281</v>
      </c>
      <c r="B1638" s="10" t="s">
        <v>3282</v>
      </c>
      <c r="C1638" s="11"/>
      <c r="D1638" s="12"/>
      <c r="E1638" s="11"/>
      <c r="F1638" s="12"/>
      <c r="G1638" s="11">
        <v>-0.46284071199999999</v>
      </c>
      <c r="H1638" s="12">
        <v>3.926222E-2</v>
      </c>
      <c r="I1638" s="13"/>
      <c r="J1638" s="13"/>
      <c r="K1638" s="13"/>
      <c r="L1638" s="13"/>
    </row>
    <row r="1639" spans="1:12">
      <c r="A1639" s="10" t="s">
        <v>3283</v>
      </c>
      <c r="B1639" s="10" t="s">
        <v>3284</v>
      </c>
      <c r="C1639" s="11">
        <v>0.66506771200000003</v>
      </c>
      <c r="D1639" s="12">
        <v>2.5213946000000001E-2</v>
      </c>
      <c r="E1639" s="11"/>
      <c r="F1639" s="12"/>
      <c r="G1639" s="11"/>
      <c r="H1639" s="12"/>
      <c r="I1639" s="13"/>
      <c r="J1639" s="13"/>
      <c r="K1639" s="13"/>
      <c r="L1639" s="13"/>
    </row>
    <row r="1640" spans="1:12">
      <c r="A1640" s="10" t="s">
        <v>3285</v>
      </c>
      <c r="B1640" s="10" t="s">
        <v>3286</v>
      </c>
      <c r="C1640" s="11">
        <v>-0.33047659499999998</v>
      </c>
      <c r="D1640" s="12">
        <v>2.9217508999999999E-2</v>
      </c>
      <c r="E1640" s="11"/>
      <c r="F1640" s="12"/>
      <c r="G1640" s="11"/>
      <c r="H1640" s="12"/>
      <c r="I1640" s="13"/>
      <c r="J1640" s="13"/>
      <c r="K1640" s="13"/>
      <c r="L1640" s="13"/>
    </row>
    <row r="1641" spans="1:12">
      <c r="A1641" s="10" t="s">
        <v>3287</v>
      </c>
      <c r="B1641" s="10" t="s">
        <v>3288</v>
      </c>
      <c r="C1641" s="11">
        <v>-0.63788134900000004</v>
      </c>
      <c r="D1641" s="12">
        <v>1.4336194999999999E-2</v>
      </c>
      <c r="E1641" s="11"/>
      <c r="F1641" s="12"/>
      <c r="G1641" s="11"/>
      <c r="H1641" s="12"/>
      <c r="I1641" s="13"/>
      <c r="J1641" s="13"/>
      <c r="K1641" s="13"/>
      <c r="L1641" s="13"/>
    </row>
    <row r="1642" spans="1:12">
      <c r="A1642" s="10" t="s">
        <v>3289</v>
      </c>
      <c r="B1642" s="10" t="s">
        <v>3290</v>
      </c>
      <c r="C1642" s="11"/>
      <c r="D1642" s="12"/>
      <c r="E1642" s="11"/>
      <c r="F1642" s="12"/>
      <c r="G1642" s="11">
        <v>-0.496612628</v>
      </c>
      <c r="H1642" s="12">
        <v>1.3708086E-2</v>
      </c>
      <c r="I1642" s="13"/>
      <c r="J1642" s="13"/>
      <c r="K1642" s="13"/>
      <c r="L1642" s="13"/>
    </row>
    <row r="1643" spans="1:12">
      <c r="A1643" s="10" t="s">
        <v>3291</v>
      </c>
      <c r="B1643" s="10" t="s">
        <v>3292</v>
      </c>
      <c r="C1643" s="11">
        <v>0.71545119700000004</v>
      </c>
      <c r="D1643" s="12">
        <v>1.3342731E-2</v>
      </c>
      <c r="E1643" s="11"/>
      <c r="F1643" s="12"/>
      <c r="G1643" s="11"/>
      <c r="H1643" s="12"/>
      <c r="I1643" s="13"/>
      <c r="J1643" s="13"/>
      <c r="K1643" s="13"/>
      <c r="L1643" s="13"/>
    </row>
    <row r="1644" spans="1:12">
      <c r="A1644" s="10" t="s">
        <v>3293</v>
      </c>
      <c r="B1644" s="10" t="s">
        <v>3294</v>
      </c>
      <c r="C1644" s="11"/>
      <c r="D1644" s="12"/>
      <c r="E1644" s="11"/>
      <c r="F1644" s="12"/>
      <c r="G1644" s="11">
        <v>-0.68024780100000004</v>
      </c>
      <c r="H1644" s="12">
        <v>4.4636422000000002E-2</v>
      </c>
      <c r="I1644" s="13"/>
      <c r="J1644" s="13"/>
      <c r="K1644" s="13"/>
      <c r="L1644" s="13"/>
    </row>
    <row r="1645" spans="1:12">
      <c r="A1645" s="10" t="s">
        <v>3295</v>
      </c>
      <c r="B1645" s="10" t="s">
        <v>3296</v>
      </c>
      <c r="C1645" s="11">
        <v>0.82049816900000005</v>
      </c>
      <c r="D1645" s="12">
        <v>4.6010688000000001E-2</v>
      </c>
      <c r="E1645" s="11"/>
      <c r="F1645" s="12"/>
      <c r="G1645" s="11"/>
      <c r="H1645" s="12"/>
      <c r="I1645" s="13"/>
      <c r="J1645" s="13"/>
      <c r="K1645" s="13"/>
      <c r="L1645" s="13"/>
    </row>
    <row r="1646" spans="1:12">
      <c r="A1646" s="10" t="s">
        <v>3297</v>
      </c>
      <c r="B1646" s="10" t="s">
        <v>3298</v>
      </c>
      <c r="C1646" s="11"/>
      <c r="D1646" s="12"/>
      <c r="E1646" s="11"/>
      <c r="F1646" s="12"/>
      <c r="G1646" s="11">
        <v>0.24175013300000001</v>
      </c>
      <c r="H1646" s="12">
        <v>1.8358349999999999E-2</v>
      </c>
      <c r="I1646" s="13"/>
      <c r="J1646" s="13"/>
      <c r="K1646" s="13"/>
      <c r="L1646" s="13"/>
    </row>
    <row r="1647" spans="1:12">
      <c r="A1647" s="10" t="s">
        <v>3299</v>
      </c>
      <c r="B1647" s="10" t="s">
        <v>3300</v>
      </c>
      <c r="C1647" s="11">
        <v>-0.32826968000000001</v>
      </c>
      <c r="D1647" s="12">
        <v>3.5031120999999998E-2</v>
      </c>
      <c r="E1647" s="11"/>
      <c r="F1647" s="12"/>
      <c r="G1647" s="11"/>
      <c r="H1647" s="12"/>
      <c r="I1647" s="13"/>
      <c r="J1647" s="13"/>
      <c r="K1647" s="13"/>
      <c r="L1647" s="13"/>
    </row>
    <row r="1648" spans="1:12">
      <c r="A1648" s="10" t="s">
        <v>3301</v>
      </c>
      <c r="B1648" s="10" t="s">
        <v>3302</v>
      </c>
      <c r="C1648" s="11"/>
      <c r="D1648" s="12"/>
      <c r="E1648" s="11"/>
      <c r="F1648" s="12"/>
      <c r="G1648" s="11">
        <v>0.88776211800000004</v>
      </c>
      <c r="H1648" s="12">
        <v>3.7313644E-2</v>
      </c>
      <c r="I1648" s="13"/>
      <c r="J1648" s="13"/>
      <c r="K1648" s="13"/>
      <c r="L1648" s="13"/>
    </row>
    <row r="1649" spans="1:12">
      <c r="A1649" s="10" t="s">
        <v>3303</v>
      </c>
      <c r="B1649" s="10" t="s">
        <v>3304</v>
      </c>
      <c r="C1649" s="11">
        <v>0.70205175900000005</v>
      </c>
      <c r="D1649" s="12">
        <v>3.6211086000000003E-2</v>
      </c>
      <c r="E1649" s="11"/>
      <c r="F1649" s="12"/>
      <c r="G1649" s="11"/>
      <c r="H1649" s="12"/>
      <c r="I1649" s="13"/>
      <c r="J1649" s="13"/>
      <c r="K1649" s="13"/>
      <c r="L1649" s="13"/>
    </row>
    <row r="1650" spans="1:12">
      <c r="A1650" s="10" t="s">
        <v>3305</v>
      </c>
      <c r="B1650" s="10" t="s">
        <v>3306</v>
      </c>
      <c r="C1650" s="11"/>
      <c r="D1650" s="12"/>
      <c r="E1650" s="11"/>
      <c r="F1650" s="12"/>
      <c r="G1650" s="11">
        <v>-0.87448998300000003</v>
      </c>
      <c r="H1650" s="12">
        <v>4.1093826E-2</v>
      </c>
      <c r="I1650" s="13"/>
      <c r="J1650" s="13"/>
      <c r="K1650" s="13"/>
      <c r="L1650" s="13"/>
    </row>
    <row r="1651" spans="1:12">
      <c r="A1651" s="10" t="s">
        <v>3307</v>
      </c>
      <c r="B1651" s="10" t="s">
        <v>3308</v>
      </c>
      <c r="C1651" s="11">
        <v>0.722704821</v>
      </c>
      <c r="D1651" s="12">
        <v>1.2555422E-2</v>
      </c>
      <c r="E1651" s="11"/>
      <c r="F1651" s="12"/>
      <c r="G1651" s="11"/>
      <c r="H1651" s="12"/>
      <c r="I1651" s="13"/>
      <c r="J1651" s="13"/>
      <c r="K1651" s="13"/>
      <c r="L1651" s="13"/>
    </row>
    <row r="1652" spans="1:12">
      <c r="A1652" s="10" t="s">
        <v>3309</v>
      </c>
      <c r="B1652" s="10" t="s">
        <v>3310</v>
      </c>
      <c r="C1652" s="11">
        <v>-0.67222290500000004</v>
      </c>
      <c r="D1652" s="12">
        <v>3.533614E-3</v>
      </c>
      <c r="E1652" s="11"/>
      <c r="F1652" s="12"/>
      <c r="G1652" s="11"/>
      <c r="H1652" s="12"/>
      <c r="I1652" s="13"/>
      <c r="J1652" s="13"/>
      <c r="K1652" s="13"/>
      <c r="L1652" s="13"/>
    </row>
    <row r="1653" spans="1:12">
      <c r="A1653" s="10" t="s">
        <v>3311</v>
      </c>
      <c r="B1653" s="10" t="s">
        <v>3312</v>
      </c>
      <c r="C1653" s="11"/>
      <c r="D1653" s="12"/>
      <c r="E1653" s="11"/>
      <c r="F1653" s="12"/>
      <c r="G1653" s="11">
        <v>-0.670580748</v>
      </c>
      <c r="H1653" s="12">
        <v>3.5732369999999999E-3</v>
      </c>
      <c r="I1653" s="13"/>
      <c r="J1653" s="13"/>
      <c r="K1653" s="13"/>
      <c r="L1653" s="13"/>
    </row>
    <row r="1654" spans="1:12">
      <c r="A1654" s="10" t="s">
        <v>3313</v>
      </c>
      <c r="B1654" s="10" t="s">
        <v>3314</v>
      </c>
      <c r="C1654" s="11"/>
      <c r="D1654" s="12"/>
      <c r="E1654" s="11"/>
      <c r="F1654" s="12"/>
      <c r="G1654" s="11">
        <v>-0.39710944599999998</v>
      </c>
      <c r="H1654" s="12">
        <v>4.194283E-3</v>
      </c>
      <c r="I1654" s="13"/>
      <c r="J1654" s="13"/>
      <c r="K1654" s="13"/>
      <c r="L1654" s="13"/>
    </row>
    <row r="1655" spans="1:12">
      <c r="A1655" s="10" t="s">
        <v>3315</v>
      </c>
      <c r="B1655" s="10" t="s">
        <v>3316</v>
      </c>
      <c r="C1655" s="11">
        <v>0.86510379199999998</v>
      </c>
      <c r="D1655" s="12">
        <v>1.6437818999999999E-2</v>
      </c>
      <c r="E1655" s="11"/>
      <c r="F1655" s="12"/>
      <c r="G1655" s="11"/>
      <c r="H1655" s="12"/>
      <c r="I1655" s="13"/>
      <c r="J1655" s="13"/>
      <c r="K1655" s="13"/>
      <c r="L1655" s="13"/>
    </row>
    <row r="1656" spans="1:12">
      <c r="A1656" s="10" t="s">
        <v>3317</v>
      </c>
      <c r="B1656" s="10" t="s">
        <v>3318</v>
      </c>
      <c r="C1656" s="11"/>
      <c r="D1656" s="12"/>
      <c r="E1656" s="11">
        <v>-0.77206491099999996</v>
      </c>
      <c r="F1656" s="12">
        <v>3.3093400000000001E-4</v>
      </c>
      <c r="G1656" s="11"/>
      <c r="H1656" s="12"/>
      <c r="I1656" s="13"/>
      <c r="J1656" s="13"/>
      <c r="K1656" s="13"/>
      <c r="L1656" s="13"/>
    </row>
    <row r="1657" spans="1:12">
      <c r="A1657" s="10" t="s">
        <v>3319</v>
      </c>
      <c r="B1657" s="10" t="s">
        <v>3320</v>
      </c>
      <c r="C1657" s="11"/>
      <c r="D1657" s="12"/>
      <c r="E1657" s="11"/>
      <c r="F1657" s="12"/>
      <c r="G1657" s="11">
        <v>0.224805055</v>
      </c>
      <c r="H1657" s="12">
        <v>1.08272E-4</v>
      </c>
      <c r="I1657" s="13"/>
      <c r="J1657" s="13"/>
      <c r="K1657" s="13"/>
      <c r="L1657" s="13"/>
    </row>
    <row r="1658" spans="1:12">
      <c r="A1658" s="10" t="s">
        <v>3321</v>
      </c>
      <c r="B1658" s="10" t="s">
        <v>3322</v>
      </c>
      <c r="C1658" s="11"/>
      <c r="D1658" s="12"/>
      <c r="E1658" s="11"/>
      <c r="F1658" s="12"/>
      <c r="G1658" s="11">
        <v>0.218466567</v>
      </c>
      <c r="H1658" s="12">
        <v>2.2549975E-2</v>
      </c>
      <c r="I1658" s="13"/>
      <c r="J1658" s="13"/>
      <c r="K1658" s="13"/>
      <c r="L1658" s="13"/>
    </row>
    <row r="1659" spans="1:12">
      <c r="A1659" s="10" t="s">
        <v>3323</v>
      </c>
      <c r="B1659" s="10" t="s">
        <v>3324</v>
      </c>
      <c r="C1659" s="11"/>
      <c r="D1659" s="12"/>
      <c r="E1659" s="11"/>
      <c r="F1659" s="12"/>
      <c r="G1659" s="11">
        <v>-0.19472330500000001</v>
      </c>
      <c r="H1659" s="12">
        <v>2.1337442000000002E-2</v>
      </c>
      <c r="I1659" s="13"/>
      <c r="J1659" s="13"/>
      <c r="K1659" s="13"/>
      <c r="L1659" s="13"/>
    </row>
    <row r="1660" spans="1:12">
      <c r="A1660" s="10" t="s">
        <v>3325</v>
      </c>
      <c r="B1660" s="10" t="s">
        <v>3326</v>
      </c>
      <c r="C1660" s="11"/>
      <c r="D1660" s="12"/>
      <c r="E1660" s="11"/>
      <c r="F1660" s="12"/>
      <c r="G1660" s="11">
        <v>0.13347371899999999</v>
      </c>
      <c r="H1660" s="12">
        <v>4.0978582999999999E-2</v>
      </c>
      <c r="I1660" s="13"/>
      <c r="J1660" s="13"/>
      <c r="K1660" s="13"/>
      <c r="L1660" s="13"/>
    </row>
    <row r="1661" spans="1:12">
      <c r="A1661" s="10" t="s">
        <v>3327</v>
      </c>
      <c r="B1661" s="10" t="s">
        <v>3328</v>
      </c>
      <c r="C1661" s="11">
        <v>-0.39438862600000002</v>
      </c>
      <c r="D1661" s="12">
        <v>2.2594580999999999E-2</v>
      </c>
      <c r="E1661" s="11"/>
      <c r="F1661" s="12"/>
      <c r="G1661" s="11"/>
      <c r="H1661" s="12"/>
      <c r="I1661" s="13"/>
      <c r="J1661" s="13"/>
      <c r="K1661" s="13"/>
      <c r="L1661" s="13"/>
    </row>
    <row r="1662" spans="1:12">
      <c r="A1662" s="10" t="s">
        <v>3329</v>
      </c>
      <c r="B1662" s="10" t="s">
        <v>3330</v>
      </c>
      <c r="C1662" s="11"/>
      <c r="D1662" s="12"/>
      <c r="E1662" s="11"/>
      <c r="F1662" s="12"/>
      <c r="G1662" s="11">
        <v>0.144347855</v>
      </c>
      <c r="H1662" s="12">
        <v>3.4297589000000003E-2</v>
      </c>
      <c r="I1662" s="13"/>
      <c r="J1662" s="13"/>
      <c r="K1662" s="13"/>
      <c r="L1662" s="13"/>
    </row>
    <row r="1663" spans="1:12">
      <c r="A1663" s="10" t="s">
        <v>3331</v>
      </c>
      <c r="B1663" s="10" t="s">
        <v>3332</v>
      </c>
      <c r="C1663" s="11"/>
      <c r="D1663" s="12"/>
      <c r="E1663" s="11"/>
      <c r="F1663" s="12"/>
      <c r="G1663" s="11">
        <v>0.27512979999999998</v>
      </c>
      <c r="H1663" s="12">
        <v>4.8571304000000003E-2</v>
      </c>
      <c r="I1663" s="13"/>
      <c r="J1663" s="13"/>
      <c r="K1663" s="13"/>
      <c r="L1663" s="13"/>
    </row>
    <row r="1664" spans="1:12">
      <c r="A1664" s="10" t="s">
        <v>3333</v>
      </c>
      <c r="B1664" s="10" t="s">
        <v>3334</v>
      </c>
      <c r="C1664" s="11"/>
      <c r="D1664" s="12"/>
      <c r="E1664" s="11"/>
      <c r="F1664" s="12"/>
      <c r="G1664" s="11">
        <v>0.207035525</v>
      </c>
      <c r="H1664" s="12">
        <v>2.2639527E-2</v>
      </c>
      <c r="I1664" s="13"/>
      <c r="J1664" s="13"/>
      <c r="K1664" s="13"/>
      <c r="L1664" s="13"/>
    </row>
    <row r="1665" spans="1:12">
      <c r="A1665" s="10" t="s">
        <v>3335</v>
      </c>
      <c r="B1665" s="10" t="s">
        <v>3336</v>
      </c>
      <c r="C1665" s="11"/>
      <c r="D1665" s="12"/>
      <c r="E1665" s="11"/>
      <c r="F1665" s="12"/>
      <c r="G1665" s="11">
        <v>0.13799951599999999</v>
      </c>
      <c r="H1665" s="12">
        <v>1.7635286999999999E-2</v>
      </c>
      <c r="I1665" s="13"/>
      <c r="J1665" s="13"/>
      <c r="K1665" s="13"/>
      <c r="L1665" s="13"/>
    </row>
    <row r="1666" spans="1:12">
      <c r="A1666" s="10" t="s">
        <v>3337</v>
      </c>
      <c r="B1666" s="10" t="s">
        <v>3338</v>
      </c>
      <c r="C1666" s="11"/>
      <c r="D1666" s="12"/>
      <c r="E1666" s="11"/>
      <c r="F1666" s="12"/>
      <c r="G1666" s="11">
        <v>0.22769166699999999</v>
      </c>
      <c r="H1666" s="12">
        <v>3.6408830000000003E-2</v>
      </c>
      <c r="I1666" s="13"/>
      <c r="J1666" s="13"/>
      <c r="K1666" s="13"/>
      <c r="L1666" s="13"/>
    </row>
    <row r="1667" spans="1:12">
      <c r="A1667" s="10" t="s">
        <v>3339</v>
      </c>
      <c r="B1667" s="10" t="s">
        <v>3340</v>
      </c>
      <c r="C1667" s="11"/>
      <c r="D1667" s="12"/>
      <c r="E1667" s="11"/>
      <c r="F1667" s="12"/>
      <c r="G1667" s="11">
        <v>0.22219561099999999</v>
      </c>
      <c r="H1667" s="12">
        <v>7.6975299999999997E-4</v>
      </c>
      <c r="I1667" s="13"/>
      <c r="J1667" s="13"/>
      <c r="K1667" s="13"/>
      <c r="L1667" s="13"/>
    </row>
    <row r="1668" spans="1:12">
      <c r="A1668" s="10" t="s">
        <v>3341</v>
      </c>
      <c r="B1668" s="10" t="s">
        <v>3342</v>
      </c>
      <c r="C1668" s="11"/>
      <c r="D1668" s="12"/>
      <c r="E1668" s="11"/>
      <c r="F1668" s="12"/>
      <c r="G1668" s="11">
        <v>0.16411110800000001</v>
      </c>
      <c r="H1668" s="12">
        <v>2.8480288999999999E-2</v>
      </c>
      <c r="I1668" s="13"/>
      <c r="J1668" s="13" t="s">
        <v>17</v>
      </c>
      <c r="K1668" s="13"/>
      <c r="L1668" s="13"/>
    </row>
    <row r="1669" spans="1:12">
      <c r="A1669" s="10" t="s">
        <v>3343</v>
      </c>
      <c r="B1669" s="10" t="s">
        <v>3344</v>
      </c>
      <c r="C1669" s="11"/>
      <c r="D1669" s="12"/>
      <c r="E1669" s="11"/>
      <c r="F1669" s="12"/>
      <c r="G1669" s="11">
        <v>0.2149035</v>
      </c>
      <c r="H1669" s="12">
        <v>2.9647621999999998E-2</v>
      </c>
      <c r="I1669" s="13"/>
      <c r="J1669" s="13"/>
      <c r="K1669" s="13"/>
      <c r="L1669" s="13"/>
    </row>
    <row r="1670" spans="1:12">
      <c r="A1670" s="10" t="s">
        <v>3345</v>
      </c>
      <c r="B1670" s="10" t="s">
        <v>3346</v>
      </c>
      <c r="C1670" s="11"/>
      <c r="D1670" s="12"/>
      <c r="E1670" s="11"/>
      <c r="F1670" s="12"/>
      <c r="G1670" s="11">
        <v>0.13257376700000001</v>
      </c>
      <c r="H1670" s="12">
        <v>2.0471132999999999E-2</v>
      </c>
      <c r="I1670" s="13"/>
      <c r="J1670" s="13" t="s">
        <v>17</v>
      </c>
      <c r="K1670" s="13"/>
      <c r="L1670" s="13"/>
    </row>
    <row r="1671" spans="1:12">
      <c r="A1671" s="10" t="s">
        <v>3347</v>
      </c>
      <c r="B1671" s="10" t="s">
        <v>3348</v>
      </c>
      <c r="C1671" s="11"/>
      <c r="D1671" s="12"/>
      <c r="E1671" s="11"/>
      <c r="F1671" s="12"/>
      <c r="G1671" s="11">
        <v>0.166781071</v>
      </c>
      <c r="H1671" s="12">
        <v>1.3708086E-2</v>
      </c>
      <c r="I1671" s="13"/>
      <c r="J1671" s="13" t="s">
        <v>17</v>
      </c>
      <c r="K1671" s="13"/>
      <c r="L1671" s="13"/>
    </row>
    <row r="1672" spans="1:12">
      <c r="A1672" s="10" t="s">
        <v>3349</v>
      </c>
      <c r="B1672" s="10" t="s">
        <v>3350</v>
      </c>
      <c r="C1672" s="11"/>
      <c r="D1672" s="12"/>
      <c r="E1672" s="11"/>
      <c r="F1672" s="12"/>
      <c r="G1672" s="11">
        <v>0.18873559600000001</v>
      </c>
      <c r="H1672" s="12">
        <v>2.4916529999999999E-3</v>
      </c>
      <c r="I1672" s="13"/>
      <c r="J1672" s="13"/>
      <c r="K1672" s="13"/>
      <c r="L1672" s="13"/>
    </row>
    <row r="1673" spans="1:12">
      <c r="A1673" s="10" t="s">
        <v>3351</v>
      </c>
      <c r="B1673" s="10" t="s">
        <v>3352</v>
      </c>
      <c r="C1673" s="11"/>
      <c r="D1673" s="12"/>
      <c r="E1673" s="11"/>
      <c r="F1673" s="12"/>
      <c r="G1673" s="11">
        <v>0.18042382200000001</v>
      </c>
      <c r="H1673" s="12">
        <v>5.3683400000000003E-4</v>
      </c>
      <c r="I1673" s="13"/>
      <c r="J1673" s="13"/>
      <c r="K1673" s="13"/>
      <c r="L1673" s="13"/>
    </row>
    <row r="1674" spans="1:12">
      <c r="A1674" s="10" t="s">
        <v>3353</v>
      </c>
      <c r="B1674" s="10" t="s">
        <v>3354</v>
      </c>
      <c r="C1674" s="11"/>
      <c r="D1674" s="12"/>
      <c r="E1674" s="11"/>
      <c r="F1674" s="12"/>
      <c r="G1674" s="11">
        <v>0.25587599500000002</v>
      </c>
      <c r="H1674" s="12">
        <v>3.4334130000000002E-3</v>
      </c>
      <c r="I1674" s="13"/>
      <c r="J1674" s="13" t="s">
        <v>17</v>
      </c>
      <c r="K1674" s="13"/>
      <c r="L1674" s="13"/>
    </row>
    <row r="1675" spans="1:12">
      <c r="A1675" s="10" t="s">
        <v>3355</v>
      </c>
      <c r="B1675" s="10" t="s">
        <v>3356</v>
      </c>
      <c r="C1675" s="11"/>
      <c r="D1675" s="12"/>
      <c r="E1675" s="11"/>
      <c r="F1675" s="12"/>
      <c r="G1675" s="11">
        <v>0.12820593599999999</v>
      </c>
      <c r="H1675" s="12">
        <v>5.6869219999999996E-3</v>
      </c>
      <c r="I1675" s="13"/>
      <c r="J1675" s="13" t="s">
        <v>17</v>
      </c>
      <c r="K1675" s="13"/>
      <c r="L1675" s="13"/>
    </row>
    <row r="1676" spans="1:12">
      <c r="A1676" s="10" t="s">
        <v>3357</v>
      </c>
      <c r="B1676" s="10" t="s">
        <v>3358</v>
      </c>
      <c r="C1676" s="11"/>
      <c r="D1676" s="12"/>
      <c r="E1676" s="11"/>
      <c r="F1676" s="12"/>
      <c r="G1676" s="11">
        <v>0.12284666700000001</v>
      </c>
      <c r="H1676" s="12">
        <v>2.8858295999999999E-2</v>
      </c>
      <c r="I1676" s="13"/>
      <c r="J1676" s="13"/>
      <c r="K1676" s="13"/>
      <c r="L1676" s="13"/>
    </row>
    <row r="1677" spans="1:12">
      <c r="A1677" s="10" t="s">
        <v>3359</v>
      </c>
      <c r="B1677" s="10" t="s">
        <v>3360</v>
      </c>
      <c r="C1677" s="11"/>
      <c r="D1677" s="12"/>
      <c r="E1677" s="11"/>
      <c r="F1677" s="12"/>
      <c r="G1677" s="11">
        <v>0.180877959</v>
      </c>
      <c r="H1677" s="12">
        <v>1.7837108000000001E-2</v>
      </c>
      <c r="I1677" s="13"/>
      <c r="J1677" s="13"/>
      <c r="K1677" s="13"/>
      <c r="L1677" s="13"/>
    </row>
    <row r="1678" spans="1:12">
      <c r="A1678" s="10" t="s">
        <v>3361</v>
      </c>
      <c r="B1678" s="10" t="s">
        <v>3362</v>
      </c>
      <c r="C1678" s="11"/>
      <c r="D1678" s="12"/>
      <c r="E1678" s="11">
        <v>-0.26162782299999998</v>
      </c>
      <c r="F1678" s="12">
        <v>1.9302565000000001E-2</v>
      </c>
      <c r="G1678" s="11"/>
      <c r="H1678" s="12"/>
      <c r="I1678" s="13"/>
      <c r="J1678" s="13"/>
      <c r="K1678" s="13"/>
      <c r="L1678" s="13"/>
    </row>
    <row r="1679" spans="1:12">
      <c r="A1679" s="10" t="s">
        <v>3363</v>
      </c>
      <c r="B1679" s="10" t="s">
        <v>3364</v>
      </c>
      <c r="C1679" s="11"/>
      <c r="D1679" s="12"/>
      <c r="E1679" s="11"/>
      <c r="F1679" s="12"/>
      <c r="G1679" s="11">
        <v>-0.25459032199999998</v>
      </c>
      <c r="H1679" s="12">
        <v>1.0842177999999999E-2</v>
      </c>
      <c r="I1679" s="13"/>
      <c r="J1679" s="13"/>
      <c r="K1679" s="13"/>
      <c r="L1679" s="13"/>
    </row>
    <row r="1680" spans="1:12">
      <c r="A1680" s="10" t="s">
        <v>3365</v>
      </c>
      <c r="B1680" s="10" t="s">
        <v>3366</v>
      </c>
      <c r="C1680" s="11">
        <v>-0.37445986799999997</v>
      </c>
      <c r="D1680" s="12">
        <v>1.1768644E-2</v>
      </c>
      <c r="E1680" s="11"/>
      <c r="F1680" s="12"/>
      <c r="G1680" s="11"/>
      <c r="H1680" s="12"/>
      <c r="I1680" s="13"/>
      <c r="J1680" s="13"/>
      <c r="K1680" s="13"/>
      <c r="L1680" s="13"/>
    </row>
    <row r="1681" spans="1:12">
      <c r="A1681" s="10" t="s">
        <v>3367</v>
      </c>
      <c r="B1681" s="10" t="s">
        <v>3368</v>
      </c>
      <c r="C1681" s="11"/>
      <c r="D1681" s="12"/>
      <c r="E1681" s="11"/>
      <c r="F1681" s="12"/>
      <c r="G1681" s="11">
        <v>-0.161585388</v>
      </c>
      <c r="H1681" s="12">
        <v>1.9162126000000002E-2</v>
      </c>
      <c r="I1681" s="13"/>
      <c r="J1681" s="13"/>
      <c r="K1681" s="13"/>
      <c r="L1681" s="13"/>
    </row>
    <row r="1682" spans="1:12">
      <c r="A1682" s="10" t="s">
        <v>3369</v>
      </c>
      <c r="B1682" s="10" t="s">
        <v>3370</v>
      </c>
      <c r="C1682" s="11"/>
      <c r="D1682" s="12"/>
      <c r="E1682" s="11"/>
      <c r="F1682" s="12"/>
      <c r="G1682" s="11">
        <v>0.40685123299999998</v>
      </c>
      <c r="H1682" s="12">
        <v>1.3E-7</v>
      </c>
      <c r="I1682" s="13"/>
      <c r="J1682" s="13"/>
      <c r="K1682" s="13"/>
      <c r="L1682" s="13"/>
    </row>
    <row r="1683" spans="1:12">
      <c r="A1683" s="10" t="s">
        <v>3371</v>
      </c>
      <c r="B1683" s="10" t="s">
        <v>3372</v>
      </c>
      <c r="C1683" s="11"/>
      <c r="D1683" s="12"/>
      <c r="E1683" s="11">
        <v>0.406724751</v>
      </c>
      <c r="F1683" s="12">
        <v>8.9400000000000005E-5</v>
      </c>
      <c r="G1683" s="11">
        <v>0.38942545699999997</v>
      </c>
      <c r="H1683" s="12">
        <v>1.16E-8</v>
      </c>
      <c r="I1683" s="13"/>
      <c r="J1683" s="13"/>
      <c r="K1683" s="13"/>
      <c r="L1683" s="13"/>
    </row>
    <row r="1684" spans="1:12">
      <c r="A1684" s="10" t="s">
        <v>3373</v>
      </c>
      <c r="B1684" s="10" t="s">
        <v>3374</v>
      </c>
      <c r="C1684" s="11"/>
      <c r="D1684" s="12"/>
      <c r="E1684" s="11"/>
      <c r="F1684" s="12"/>
      <c r="G1684" s="11">
        <v>0.19720812300000001</v>
      </c>
      <c r="H1684" s="12">
        <v>4.0469702000000003E-2</v>
      </c>
      <c r="I1684" s="13"/>
      <c r="J1684" s="13"/>
      <c r="K1684" s="13"/>
      <c r="L1684" s="13"/>
    </row>
    <row r="1685" spans="1:12">
      <c r="A1685" s="10" t="s">
        <v>3375</v>
      </c>
      <c r="B1685" s="10" t="s">
        <v>3376</v>
      </c>
      <c r="C1685" s="11">
        <v>0.63172145899999999</v>
      </c>
      <c r="D1685" s="12">
        <v>6.3740530000000002E-3</v>
      </c>
      <c r="E1685" s="11"/>
      <c r="F1685" s="12"/>
      <c r="G1685" s="11"/>
      <c r="H1685" s="12"/>
      <c r="I1685" s="13"/>
      <c r="J1685" s="13"/>
      <c r="K1685" s="13"/>
      <c r="L1685" s="13"/>
    </row>
    <row r="1686" spans="1:12">
      <c r="A1686" s="10" t="s">
        <v>3377</v>
      </c>
      <c r="B1686" s="10" t="s">
        <v>3378</v>
      </c>
      <c r="C1686" s="11"/>
      <c r="D1686" s="12"/>
      <c r="E1686" s="11"/>
      <c r="F1686" s="12"/>
      <c r="G1686" s="11">
        <v>0.20267136599999999</v>
      </c>
      <c r="H1686" s="12">
        <v>1.225854E-3</v>
      </c>
      <c r="I1686" s="13"/>
      <c r="J1686" s="13"/>
      <c r="K1686" s="13"/>
      <c r="L1686" s="13"/>
    </row>
    <row r="1687" spans="1:12">
      <c r="A1687" s="10" t="s">
        <v>3379</v>
      </c>
      <c r="B1687" s="10" t="s">
        <v>3380</v>
      </c>
      <c r="C1687" s="11">
        <v>-0.41954323599999999</v>
      </c>
      <c r="D1687" s="12">
        <v>3.2083020000000001E-3</v>
      </c>
      <c r="E1687" s="11"/>
      <c r="F1687" s="12"/>
      <c r="G1687" s="11"/>
      <c r="H1687" s="12"/>
      <c r="I1687" s="13"/>
      <c r="J1687" s="13"/>
      <c r="K1687" s="13"/>
      <c r="L1687" s="13"/>
    </row>
    <row r="1688" spans="1:12">
      <c r="A1688" s="10" t="s">
        <v>3381</v>
      </c>
      <c r="B1688" s="10" t="s">
        <v>3382</v>
      </c>
      <c r="C1688" s="11"/>
      <c r="D1688" s="12"/>
      <c r="E1688" s="11"/>
      <c r="F1688" s="12"/>
      <c r="G1688" s="11">
        <v>-0.46820598600000002</v>
      </c>
      <c r="H1688" s="12">
        <v>3.4297589000000003E-2</v>
      </c>
      <c r="I1688" s="13"/>
      <c r="J1688" s="13"/>
      <c r="K1688" s="13"/>
      <c r="L1688" s="13"/>
    </row>
    <row r="1689" spans="1:12">
      <c r="A1689" s="10" t="s">
        <v>3383</v>
      </c>
      <c r="B1689" s="10" t="s">
        <v>3384</v>
      </c>
      <c r="C1689" s="11"/>
      <c r="D1689" s="12"/>
      <c r="E1689" s="11"/>
      <c r="F1689" s="12"/>
      <c r="G1689" s="11">
        <v>0.16722018899999999</v>
      </c>
      <c r="H1689" s="12">
        <v>2.0706694000000001E-2</v>
      </c>
      <c r="I1689" s="13"/>
      <c r="J1689" s="13"/>
      <c r="K1689" s="13"/>
      <c r="L1689" s="13"/>
    </row>
    <row r="1690" spans="1:12">
      <c r="A1690" s="10" t="s">
        <v>3385</v>
      </c>
      <c r="B1690" s="10" t="s">
        <v>3386</v>
      </c>
      <c r="C1690" s="11"/>
      <c r="D1690" s="12"/>
      <c r="E1690" s="11"/>
      <c r="F1690" s="12"/>
      <c r="G1690" s="11">
        <v>-0.233143129</v>
      </c>
      <c r="H1690" s="12">
        <v>3.4479317000000002E-2</v>
      </c>
      <c r="I1690" s="13"/>
      <c r="J1690" s="13"/>
      <c r="K1690" s="13"/>
      <c r="L1690" s="13"/>
    </row>
    <row r="1691" spans="1:12">
      <c r="A1691" s="10" t="s">
        <v>3387</v>
      </c>
      <c r="B1691" s="10" t="s">
        <v>3388</v>
      </c>
      <c r="C1691" s="11"/>
      <c r="D1691" s="12"/>
      <c r="E1691" s="11"/>
      <c r="F1691" s="12"/>
      <c r="G1691" s="11">
        <v>0.41629754600000002</v>
      </c>
      <c r="H1691" s="12">
        <v>1.86727E-4</v>
      </c>
      <c r="I1691" s="13"/>
      <c r="J1691" s="13"/>
      <c r="K1691" s="13"/>
      <c r="L1691" s="13"/>
    </row>
    <row r="1692" spans="1:12">
      <c r="A1692" s="10" t="s">
        <v>3389</v>
      </c>
      <c r="B1692" s="10" t="s">
        <v>3390</v>
      </c>
      <c r="C1692" s="11"/>
      <c r="D1692" s="12"/>
      <c r="E1692" s="11"/>
      <c r="F1692" s="12"/>
      <c r="G1692" s="11">
        <v>-0.86953468499999997</v>
      </c>
      <c r="H1692" s="12">
        <v>4.3594027E-2</v>
      </c>
      <c r="I1692" s="13"/>
      <c r="J1692" s="13"/>
      <c r="K1692" s="13"/>
      <c r="L1692" s="13"/>
    </row>
    <row r="1693" spans="1:12">
      <c r="A1693" s="10" t="s">
        <v>3391</v>
      </c>
      <c r="B1693" s="10" t="s">
        <v>3392</v>
      </c>
      <c r="C1693" s="11"/>
      <c r="D1693" s="12"/>
      <c r="E1693" s="11">
        <v>-0.54937686100000005</v>
      </c>
      <c r="F1693" s="12">
        <v>1.98925E-4</v>
      </c>
      <c r="G1693" s="11"/>
      <c r="H1693" s="12"/>
      <c r="I1693" s="13" t="s">
        <v>17</v>
      </c>
      <c r="J1693" s="13" t="s">
        <v>17</v>
      </c>
      <c r="K1693" s="13"/>
      <c r="L1693" s="13"/>
    </row>
    <row r="1694" spans="1:12">
      <c r="A1694" s="10" t="s">
        <v>3393</v>
      </c>
      <c r="B1694" s="10" t="s">
        <v>3394</v>
      </c>
      <c r="C1694" s="11"/>
      <c r="D1694" s="12"/>
      <c r="E1694" s="11"/>
      <c r="F1694" s="12"/>
      <c r="G1694" s="11">
        <v>0.18064237799999999</v>
      </c>
      <c r="H1694" s="12">
        <v>1.67979E-3</v>
      </c>
      <c r="I1694" s="13" t="s">
        <v>17</v>
      </c>
      <c r="J1694" s="13"/>
      <c r="K1694" s="13"/>
      <c r="L1694" s="13"/>
    </row>
    <row r="1695" spans="1:12">
      <c r="A1695" s="10" t="s">
        <v>3395</v>
      </c>
      <c r="B1695" s="10" t="s">
        <v>3396</v>
      </c>
      <c r="C1695" s="11">
        <v>-0.28566345900000001</v>
      </c>
      <c r="D1695" s="12">
        <v>1.6164259E-2</v>
      </c>
      <c r="E1695" s="11"/>
      <c r="F1695" s="12"/>
      <c r="G1695" s="11"/>
      <c r="H1695" s="12"/>
      <c r="I1695" s="13" t="s">
        <v>17</v>
      </c>
      <c r="J1695" s="13" t="s">
        <v>17</v>
      </c>
      <c r="K1695" s="13"/>
      <c r="L1695" s="13" t="s">
        <v>17</v>
      </c>
    </row>
    <row r="1696" spans="1:12">
      <c r="A1696" s="10" t="s">
        <v>3397</v>
      </c>
      <c r="B1696" s="10" t="s">
        <v>3398</v>
      </c>
      <c r="C1696" s="11"/>
      <c r="D1696" s="12"/>
      <c r="E1696" s="11"/>
      <c r="F1696" s="12"/>
      <c r="G1696" s="11">
        <v>-0.54970759300000005</v>
      </c>
      <c r="H1696" s="12">
        <v>3.9220088E-2</v>
      </c>
      <c r="I1696" s="13"/>
      <c r="J1696" s="13"/>
      <c r="K1696" s="13"/>
      <c r="L1696" s="13"/>
    </row>
    <row r="1697" spans="1:12">
      <c r="A1697" s="10" t="s">
        <v>3399</v>
      </c>
      <c r="B1697" s="10" t="s">
        <v>3400</v>
      </c>
      <c r="C1697" s="11"/>
      <c r="D1697" s="12"/>
      <c r="E1697" s="11"/>
      <c r="F1697" s="12"/>
      <c r="G1697" s="11">
        <v>0.33976083400000001</v>
      </c>
      <c r="H1697" s="12">
        <v>1.9667730000000001E-2</v>
      </c>
      <c r="I1697" s="13"/>
      <c r="J1697" s="13"/>
      <c r="K1697" s="13"/>
      <c r="L1697" s="13"/>
    </row>
    <row r="1698" spans="1:12">
      <c r="A1698" s="10" t="s">
        <v>3401</v>
      </c>
      <c r="B1698" s="10" t="s">
        <v>3402</v>
      </c>
      <c r="C1698" s="11">
        <v>-1.1424342489999999</v>
      </c>
      <c r="D1698" s="12">
        <v>3.5600000000000001E-8</v>
      </c>
      <c r="E1698" s="11"/>
      <c r="F1698" s="12"/>
      <c r="G1698" s="11">
        <v>-0.48350519600000003</v>
      </c>
      <c r="H1698" s="12">
        <v>8.5326959999999993E-3</v>
      </c>
      <c r="I1698" s="13"/>
      <c r="J1698" s="13"/>
      <c r="K1698" s="13"/>
      <c r="L1698" s="13"/>
    </row>
    <row r="1699" spans="1:12">
      <c r="A1699" s="10" t="s">
        <v>3403</v>
      </c>
      <c r="B1699" s="10" t="s">
        <v>3404</v>
      </c>
      <c r="C1699" s="11">
        <v>0.448853801</v>
      </c>
      <c r="D1699" s="12">
        <v>4.6418237000000001E-2</v>
      </c>
      <c r="E1699" s="11"/>
      <c r="F1699" s="12"/>
      <c r="G1699" s="11"/>
      <c r="H1699" s="12"/>
      <c r="I1699" s="13"/>
      <c r="J1699" s="13"/>
      <c r="K1699" s="13"/>
      <c r="L1699" s="13"/>
    </row>
    <row r="1700" spans="1:12">
      <c r="A1700" s="10" t="s">
        <v>3405</v>
      </c>
      <c r="B1700" s="10" t="s">
        <v>3406</v>
      </c>
      <c r="C1700" s="11">
        <v>-0.46075202399999998</v>
      </c>
      <c r="D1700" s="12">
        <v>1.4987264E-2</v>
      </c>
      <c r="E1700" s="11"/>
      <c r="F1700" s="12"/>
      <c r="G1700" s="11">
        <v>-0.31245176800000002</v>
      </c>
      <c r="H1700" s="12">
        <v>9.6380800000000003E-4</v>
      </c>
      <c r="I1700" s="13"/>
      <c r="J1700" s="13"/>
      <c r="K1700" s="13"/>
      <c r="L1700" s="13"/>
    </row>
    <row r="1701" spans="1:12">
      <c r="A1701" s="10" t="s">
        <v>3407</v>
      </c>
      <c r="B1701" s="10" t="s">
        <v>3408</v>
      </c>
      <c r="C1701" s="11">
        <v>0.339282678</v>
      </c>
      <c r="D1701" s="12">
        <v>6.2265480000000002E-3</v>
      </c>
      <c r="E1701" s="11"/>
      <c r="F1701" s="12"/>
      <c r="G1701" s="11"/>
      <c r="H1701" s="12"/>
      <c r="I1701" s="13" t="s">
        <v>17</v>
      </c>
      <c r="J1701" s="13"/>
      <c r="K1701" s="13"/>
      <c r="L1701" s="13"/>
    </row>
    <row r="1702" spans="1:12">
      <c r="A1702" s="10" t="s">
        <v>3409</v>
      </c>
      <c r="B1702" s="10" t="s">
        <v>3410</v>
      </c>
      <c r="C1702" s="11"/>
      <c r="D1702" s="12"/>
      <c r="E1702" s="11"/>
      <c r="F1702" s="12"/>
      <c r="G1702" s="11">
        <v>-0.41056768500000002</v>
      </c>
      <c r="H1702" s="12">
        <v>2.6749899999999999E-3</v>
      </c>
      <c r="I1702" s="13"/>
      <c r="J1702" s="13"/>
      <c r="K1702" s="13" t="s">
        <v>17</v>
      </c>
      <c r="L1702" s="13"/>
    </row>
    <row r="1703" spans="1:12">
      <c r="A1703" s="10" t="s">
        <v>3411</v>
      </c>
      <c r="B1703" s="10" t="s">
        <v>3412</v>
      </c>
      <c r="C1703" s="11">
        <v>-1.047245217</v>
      </c>
      <c r="D1703" s="12">
        <v>1.01913E-4</v>
      </c>
      <c r="E1703" s="11"/>
      <c r="F1703" s="12"/>
      <c r="G1703" s="11">
        <v>-0.70048208599999995</v>
      </c>
      <c r="H1703" s="12">
        <v>1.658683E-3</v>
      </c>
      <c r="I1703" s="13"/>
      <c r="J1703" s="13"/>
      <c r="K1703" s="13"/>
      <c r="L1703" s="13"/>
    </row>
    <row r="1704" spans="1:12">
      <c r="A1704" s="10" t="s">
        <v>3413</v>
      </c>
      <c r="B1704" s="10" t="s">
        <v>3414</v>
      </c>
      <c r="C1704" s="11">
        <v>-0.41091203799999998</v>
      </c>
      <c r="D1704" s="12">
        <v>4.8517789999999998E-2</v>
      </c>
      <c r="E1704" s="11"/>
      <c r="F1704" s="12"/>
      <c r="G1704" s="11"/>
      <c r="H1704" s="12"/>
      <c r="I1704" s="13"/>
      <c r="J1704" s="13"/>
      <c r="K1704" s="13"/>
      <c r="L1704" s="13"/>
    </row>
    <row r="1705" spans="1:12">
      <c r="A1705" s="10" t="s">
        <v>3415</v>
      </c>
      <c r="B1705" s="10" t="s">
        <v>3416</v>
      </c>
      <c r="C1705" s="11"/>
      <c r="D1705" s="12"/>
      <c r="E1705" s="11"/>
      <c r="F1705" s="12"/>
      <c r="G1705" s="11">
        <v>-0.72854085300000004</v>
      </c>
      <c r="H1705" s="12">
        <v>1.7613164000000001E-2</v>
      </c>
      <c r="I1705" s="13"/>
      <c r="J1705" s="13"/>
      <c r="K1705" s="13"/>
      <c r="L1705" s="13"/>
    </row>
    <row r="1706" spans="1:12">
      <c r="A1706" s="10" t="s">
        <v>3417</v>
      </c>
      <c r="B1706" s="10" t="s">
        <v>3418</v>
      </c>
      <c r="C1706" s="11"/>
      <c r="D1706" s="12"/>
      <c r="E1706" s="11"/>
      <c r="F1706" s="12"/>
      <c r="G1706" s="11">
        <v>-0.50916405899999995</v>
      </c>
      <c r="H1706" s="12">
        <v>4.9575872999999999E-2</v>
      </c>
      <c r="I1706" s="13"/>
      <c r="J1706" s="13"/>
      <c r="K1706" s="13"/>
      <c r="L1706" s="13"/>
    </row>
    <row r="1707" spans="1:12">
      <c r="A1707" s="10" t="s">
        <v>3419</v>
      </c>
      <c r="B1707" s="10" t="s">
        <v>3420</v>
      </c>
      <c r="C1707" s="11"/>
      <c r="D1707" s="12"/>
      <c r="E1707" s="11">
        <v>0.30869242499999999</v>
      </c>
      <c r="F1707" s="12">
        <v>1.166673E-3</v>
      </c>
      <c r="G1707" s="11"/>
      <c r="H1707" s="12"/>
      <c r="I1707" s="13"/>
      <c r="J1707" s="13"/>
      <c r="K1707" s="13"/>
      <c r="L1707" s="13"/>
    </row>
    <row r="1708" spans="1:12">
      <c r="A1708" s="10" t="s">
        <v>3421</v>
      </c>
      <c r="B1708" s="10" t="s">
        <v>3422</v>
      </c>
      <c r="C1708" s="11"/>
      <c r="D1708" s="12"/>
      <c r="E1708" s="11"/>
      <c r="F1708" s="12"/>
      <c r="G1708" s="11">
        <v>0.23137975799999999</v>
      </c>
      <c r="H1708" s="12">
        <v>7.1899999999999998E-6</v>
      </c>
      <c r="I1708" s="13"/>
      <c r="J1708" s="13"/>
      <c r="K1708" s="13"/>
      <c r="L1708" s="13"/>
    </row>
    <row r="1709" spans="1:12">
      <c r="A1709" s="10" t="s">
        <v>3423</v>
      </c>
      <c r="B1709" s="10" t="s">
        <v>3424</v>
      </c>
      <c r="C1709" s="11">
        <v>-0.29461742899999999</v>
      </c>
      <c r="D1709" s="12">
        <v>3.1164541E-2</v>
      </c>
      <c r="E1709" s="11"/>
      <c r="F1709" s="12"/>
      <c r="G1709" s="11">
        <v>-0.231510201</v>
      </c>
      <c r="H1709" s="12">
        <v>1.0523194E-2</v>
      </c>
      <c r="I1709" s="13"/>
      <c r="J1709" s="13"/>
      <c r="K1709" s="13"/>
      <c r="L1709" s="13"/>
    </row>
    <row r="1710" spans="1:12">
      <c r="A1710" s="10" t="s">
        <v>3425</v>
      </c>
      <c r="B1710" s="10" t="s">
        <v>3426</v>
      </c>
      <c r="C1710" s="11"/>
      <c r="D1710" s="12"/>
      <c r="E1710" s="11"/>
      <c r="F1710" s="12"/>
      <c r="G1710" s="11">
        <v>0.21114697199999999</v>
      </c>
      <c r="H1710" s="12">
        <v>1.7070472E-2</v>
      </c>
      <c r="I1710" s="13"/>
      <c r="J1710" s="13"/>
      <c r="K1710" s="13"/>
      <c r="L1710" s="13"/>
    </row>
    <row r="1711" spans="1:12">
      <c r="A1711" s="10" t="s">
        <v>3427</v>
      </c>
      <c r="B1711" s="10" t="s">
        <v>3428</v>
      </c>
      <c r="C1711" s="11"/>
      <c r="D1711" s="12"/>
      <c r="E1711" s="11"/>
      <c r="F1711" s="12"/>
      <c r="G1711" s="11">
        <v>-0.204882962</v>
      </c>
      <c r="H1711" s="12">
        <v>4.4328340000000001E-3</v>
      </c>
      <c r="I1711" s="13" t="s">
        <v>17</v>
      </c>
      <c r="J1711" s="13"/>
      <c r="K1711" s="13"/>
      <c r="L1711" s="13"/>
    </row>
    <row r="1712" spans="1:12">
      <c r="A1712" s="10" t="s">
        <v>3429</v>
      </c>
      <c r="B1712" s="10" t="s">
        <v>3430</v>
      </c>
      <c r="C1712" s="11"/>
      <c r="D1712" s="12"/>
      <c r="E1712" s="11"/>
      <c r="F1712" s="12"/>
      <c r="G1712" s="11">
        <v>0.406032434</v>
      </c>
      <c r="H1712" s="12">
        <v>7.4566989999999998E-3</v>
      </c>
      <c r="I1712" s="13"/>
      <c r="J1712" s="13"/>
      <c r="K1712" s="13"/>
      <c r="L1712" s="13"/>
    </row>
    <row r="1713" spans="1:12">
      <c r="A1713" s="10" t="s">
        <v>3431</v>
      </c>
      <c r="B1713" s="10" t="s">
        <v>3432</v>
      </c>
      <c r="C1713" s="11"/>
      <c r="D1713" s="12"/>
      <c r="E1713" s="11"/>
      <c r="F1713" s="12"/>
      <c r="G1713" s="11">
        <v>-0.25846743500000002</v>
      </c>
      <c r="H1713" s="12">
        <v>3.9483434999999997E-2</v>
      </c>
      <c r="I1713" s="13"/>
      <c r="J1713" s="13"/>
      <c r="K1713" s="13"/>
      <c r="L1713" s="13"/>
    </row>
    <row r="1714" spans="1:12">
      <c r="A1714" s="10" t="s">
        <v>3433</v>
      </c>
      <c r="B1714" s="10" t="s">
        <v>3434</v>
      </c>
      <c r="C1714" s="11">
        <v>-0.29780314800000002</v>
      </c>
      <c r="D1714" s="12">
        <v>2.2863409999999999E-3</v>
      </c>
      <c r="E1714" s="11"/>
      <c r="F1714" s="12"/>
      <c r="G1714" s="11"/>
      <c r="H1714" s="12"/>
      <c r="I1714" s="13"/>
      <c r="J1714" s="13"/>
      <c r="K1714" s="13"/>
      <c r="L1714" s="13"/>
    </row>
    <row r="1715" spans="1:12">
      <c r="A1715" s="10" t="s">
        <v>3435</v>
      </c>
      <c r="B1715" s="10" t="s">
        <v>3436</v>
      </c>
      <c r="C1715" s="11"/>
      <c r="D1715" s="12"/>
      <c r="E1715" s="11"/>
      <c r="F1715" s="12"/>
      <c r="G1715" s="11">
        <v>-0.20643760899999999</v>
      </c>
      <c r="H1715" s="12">
        <v>3.1334199999999998E-4</v>
      </c>
      <c r="I1715" s="13" t="s">
        <v>17</v>
      </c>
      <c r="J1715" s="13" t="s">
        <v>17</v>
      </c>
      <c r="K1715" s="13"/>
      <c r="L1715" s="13"/>
    </row>
    <row r="1716" spans="1:12">
      <c r="A1716" s="10" t="s">
        <v>3437</v>
      </c>
      <c r="B1716" s="10" t="s">
        <v>3438</v>
      </c>
      <c r="C1716" s="11"/>
      <c r="D1716" s="12"/>
      <c r="E1716" s="11"/>
      <c r="F1716" s="12"/>
      <c r="G1716" s="11">
        <v>-0.307329295</v>
      </c>
      <c r="H1716" s="12">
        <v>3.7855499000000001E-2</v>
      </c>
      <c r="I1716" s="13"/>
      <c r="J1716" s="13"/>
      <c r="K1716" s="13"/>
      <c r="L1716" s="13"/>
    </row>
    <row r="1717" spans="1:12">
      <c r="A1717" s="10" t="s">
        <v>3439</v>
      </c>
      <c r="B1717" s="10" t="s">
        <v>3440</v>
      </c>
      <c r="C1717" s="11"/>
      <c r="D1717" s="12"/>
      <c r="E1717" s="11"/>
      <c r="F1717" s="12"/>
      <c r="G1717" s="11">
        <v>-0.26996160000000002</v>
      </c>
      <c r="H1717" s="12">
        <v>1.1194162000000001E-2</v>
      </c>
      <c r="I1717" s="13"/>
      <c r="J1717" s="13"/>
      <c r="K1717" s="13"/>
      <c r="L1717" s="13"/>
    </row>
    <row r="1718" spans="1:12">
      <c r="A1718" s="10" t="s">
        <v>3441</v>
      </c>
      <c r="B1718" s="10" t="s">
        <v>3442</v>
      </c>
      <c r="C1718" s="11">
        <v>1.128834436</v>
      </c>
      <c r="D1718" s="12">
        <v>1.9800000000000001E-6</v>
      </c>
      <c r="E1718" s="11"/>
      <c r="F1718" s="12"/>
      <c r="G1718" s="11"/>
      <c r="H1718" s="12"/>
      <c r="I1718" s="13"/>
      <c r="J1718" s="13"/>
      <c r="K1718" s="13"/>
      <c r="L1718" s="13"/>
    </row>
    <row r="1719" spans="1:12">
      <c r="A1719" s="10" t="s">
        <v>3443</v>
      </c>
      <c r="B1719" s="10" t="s">
        <v>3444</v>
      </c>
      <c r="C1719" s="11">
        <v>-0.21739819299999999</v>
      </c>
      <c r="D1719" s="12">
        <v>3.6040308E-2</v>
      </c>
      <c r="E1719" s="11"/>
      <c r="F1719" s="12"/>
      <c r="G1719" s="11"/>
      <c r="H1719" s="12"/>
      <c r="I1719" s="13"/>
      <c r="J1719" s="13"/>
      <c r="K1719" s="13"/>
      <c r="L1719" s="13"/>
    </row>
    <row r="1720" spans="1:12">
      <c r="A1720" s="10" t="s">
        <v>3445</v>
      </c>
      <c r="B1720" s="10" t="s">
        <v>3446</v>
      </c>
      <c r="C1720" s="11">
        <v>-0.70768982899999999</v>
      </c>
      <c r="D1720" s="12">
        <v>1.08E-6</v>
      </c>
      <c r="E1720" s="11"/>
      <c r="F1720" s="12"/>
      <c r="G1720" s="11"/>
      <c r="H1720" s="12"/>
      <c r="I1720" s="13"/>
      <c r="J1720" s="13"/>
      <c r="K1720" s="13"/>
      <c r="L1720" s="13"/>
    </row>
    <row r="1721" spans="1:12">
      <c r="A1721" s="10" t="s">
        <v>3447</v>
      </c>
      <c r="B1721" s="10" t="s">
        <v>3448</v>
      </c>
      <c r="C1721" s="11"/>
      <c r="D1721" s="12"/>
      <c r="E1721" s="11"/>
      <c r="F1721" s="12"/>
      <c r="G1721" s="11">
        <v>0.52846701799999996</v>
      </c>
      <c r="H1721" s="12">
        <v>3.9975059E-2</v>
      </c>
      <c r="I1721" s="13"/>
      <c r="J1721" s="13"/>
      <c r="K1721" s="13"/>
      <c r="L1721" s="13" t="s">
        <v>17</v>
      </c>
    </row>
    <row r="1722" spans="1:12">
      <c r="A1722" s="10" t="s">
        <v>3449</v>
      </c>
      <c r="B1722" s="10" t="s">
        <v>3450</v>
      </c>
      <c r="C1722" s="11">
        <v>0.64808119099999995</v>
      </c>
      <c r="D1722" s="12">
        <v>4.9241146E-2</v>
      </c>
      <c r="E1722" s="11"/>
      <c r="F1722" s="12"/>
      <c r="G1722" s="11"/>
      <c r="H1722" s="12"/>
      <c r="I1722" s="13"/>
      <c r="J1722" s="13"/>
      <c r="K1722" s="13"/>
      <c r="L1722" s="13"/>
    </row>
    <row r="1723" spans="1:12">
      <c r="A1723" s="10" t="s">
        <v>3451</v>
      </c>
      <c r="B1723" s="10" t="s">
        <v>3452</v>
      </c>
      <c r="C1723" s="11"/>
      <c r="D1723" s="12"/>
      <c r="E1723" s="11"/>
      <c r="F1723" s="12"/>
      <c r="G1723" s="11">
        <v>0.53315990300000005</v>
      </c>
      <c r="H1723" s="12">
        <v>1.8820830000000001E-3</v>
      </c>
      <c r="I1723" s="13"/>
      <c r="J1723" s="13"/>
      <c r="K1723" s="13"/>
      <c r="L1723" s="13"/>
    </row>
    <row r="1724" spans="1:12">
      <c r="A1724" s="10" t="s">
        <v>3453</v>
      </c>
      <c r="B1724" s="10" t="s">
        <v>3454</v>
      </c>
      <c r="C1724" s="11"/>
      <c r="D1724" s="12"/>
      <c r="E1724" s="11"/>
      <c r="F1724" s="12"/>
      <c r="G1724" s="11">
        <v>-0.24762505600000001</v>
      </c>
      <c r="H1724" s="12">
        <v>3.511592E-3</v>
      </c>
      <c r="I1724" s="13"/>
      <c r="J1724" s="13"/>
      <c r="K1724" s="13"/>
      <c r="L1724" s="13"/>
    </row>
    <row r="1725" spans="1:12">
      <c r="A1725" s="10" t="s">
        <v>3455</v>
      </c>
      <c r="B1725" s="10" t="s">
        <v>3456</v>
      </c>
      <c r="C1725" s="11">
        <v>-0.23695165600000001</v>
      </c>
      <c r="D1725" s="12">
        <v>2.9750841E-2</v>
      </c>
      <c r="E1725" s="11"/>
      <c r="F1725" s="12"/>
      <c r="G1725" s="11"/>
      <c r="H1725" s="12"/>
      <c r="I1725" s="13"/>
      <c r="J1725" s="13"/>
      <c r="K1725" s="13" t="s">
        <v>17</v>
      </c>
      <c r="L1725" s="13"/>
    </row>
    <row r="1726" spans="1:12">
      <c r="A1726" s="10" t="s">
        <v>3457</v>
      </c>
      <c r="B1726" s="10" t="s">
        <v>3458</v>
      </c>
      <c r="C1726" s="11">
        <v>0.41617755200000001</v>
      </c>
      <c r="D1726" s="12">
        <v>2.932544E-3</v>
      </c>
      <c r="E1726" s="11"/>
      <c r="F1726" s="12"/>
      <c r="G1726" s="11"/>
      <c r="H1726" s="12"/>
      <c r="I1726" s="13"/>
      <c r="J1726" s="13"/>
      <c r="K1726" s="13"/>
      <c r="L1726" s="13"/>
    </row>
    <row r="1727" spans="1:12">
      <c r="A1727" s="10" t="s">
        <v>3459</v>
      </c>
      <c r="B1727" s="10" t="s">
        <v>3460</v>
      </c>
      <c r="C1727" s="11">
        <v>0.34077842200000003</v>
      </c>
      <c r="D1727" s="12">
        <v>3.4432626000000001E-2</v>
      </c>
      <c r="E1727" s="11"/>
      <c r="F1727" s="12"/>
      <c r="G1727" s="11">
        <v>-0.21832000800000001</v>
      </c>
      <c r="H1727" s="12">
        <v>1.7294035999999999E-2</v>
      </c>
      <c r="I1727" s="13"/>
      <c r="J1727" s="13"/>
      <c r="K1727" s="13"/>
      <c r="L1727" s="13"/>
    </row>
    <row r="1728" spans="1:12">
      <c r="A1728" s="10" t="s">
        <v>3461</v>
      </c>
      <c r="B1728" s="10" t="s">
        <v>3462</v>
      </c>
      <c r="C1728" s="11"/>
      <c r="D1728" s="12"/>
      <c r="E1728" s="11">
        <v>-0.43619630700000001</v>
      </c>
      <c r="F1728" s="12">
        <v>5.2047100000000004E-3</v>
      </c>
      <c r="G1728" s="11"/>
      <c r="H1728" s="12"/>
      <c r="I1728" s="13"/>
      <c r="J1728" s="13"/>
      <c r="K1728" s="13"/>
      <c r="L1728" s="13"/>
    </row>
    <row r="1729" spans="1:12">
      <c r="A1729" s="10" t="s">
        <v>3463</v>
      </c>
      <c r="B1729" s="10" t="s">
        <v>3464</v>
      </c>
      <c r="C1729" s="11"/>
      <c r="D1729" s="12"/>
      <c r="E1729" s="11"/>
      <c r="F1729" s="12"/>
      <c r="G1729" s="11">
        <v>-0.2353402</v>
      </c>
      <c r="H1729" s="12">
        <v>4.5785800000000001E-4</v>
      </c>
      <c r="I1729" s="13"/>
      <c r="J1729" s="13"/>
      <c r="K1729" s="13" t="s">
        <v>17</v>
      </c>
      <c r="L1729" s="13"/>
    </row>
    <row r="1730" spans="1:12">
      <c r="A1730" s="10" t="s">
        <v>3465</v>
      </c>
      <c r="B1730" s="10" t="s">
        <v>3466</v>
      </c>
      <c r="C1730" s="11">
        <v>-0.60110639300000002</v>
      </c>
      <c r="D1730" s="12">
        <v>1.2300000000000001E-5</v>
      </c>
      <c r="E1730" s="11"/>
      <c r="F1730" s="12"/>
      <c r="G1730" s="11"/>
      <c r="H1730" s="12"/>
      <c r="I1730" s="13"/>
      <c r="J1730" s="13"/>
      <c r="K1730" s="13"/>
      <c r="L1730" s="13"/>
    </row>
    <row r="1731" spans="1:12">
      <c r="A1731" s="10" t="s">
        <v>3467</v>
      </c>
      <c r="B1731" s="10" t="s">
        <v>3468</v>
      </c>
      <c r="C1731" s="11"/>
      <c r="D1731" s="12"/>
      <c r="E1731" s="11"/>
      <c r="F1731" s="12"/>
      <c r="G1731" s="11">
        <v>0.208459265</v>
      </c>
      <c r="H1731" s="12">
        <v>2.7104638E-2</v>
      </c>
      <c r="I1731" s="13"/>
      <c r="J1731" s="13"/>
      <c r="K1731" s="13"/>
      <c r="L1731" s="13"/>
    </row>
    <row r="1732" spans="1:12">
      <c r="A1732" s="10" t="s">
        <v>3469</v>
      </c>
      <c r="B1732" s="10" t="s">
        <v>3470</v>
      </c>
      <c r="C1732" s="11">
        <v>-0.249257636</v>
      </c>
      <c r="D1732" s="12">
        <v>4.6418237000000001E-2</v>
      </c>
      <c r="E1732" s="11"/>
      <c r="F1732" s="12"/>
      <c r="G1732" s="11"/>
      <c r="H1732" s="12"/>
      <c r="I1732" s="13"/>
      <c r="J1732" s="13"/>
      <c r="K1732" s="13"/>
      <c r="L1732" s="13"/>
    </row>
    <row r="1733" spans="1:12">
      <c r="A1733" s="10" t="s">
        <v>3471</v>
      </c>
      <c r="B1733" s="10" t="s">
        <v>3472</v>
      </c>
      <c r="C1733" s="11">
        <v>-0.20043567300000001</v>
      </c>
      <c r="D1733" s="12">
        <v>4.7063946000000002E-2</v>
      </c>
      <c r="E1733" s="11"/>
      <c r="F1733" s="12"/>
      <c r="G1733" s="11"/>
      <c r="H1733" s="12"/>
      <c r="I1733" s="13"/>
      <c r="J1733" s="13"/>
      <c r="K1733" s="13"/>
      <c r="L1733" s="13"/>
    </row>
    <row r="1734" spans="1:12">
      <c r="A1734" s="10" t="s">
        <v>3473</v>
      </c>
      <c r="B1734" s="10" t="s">
        <v>3474</v>
      </c>
      <c r="C1734" s="11">
        <v>-0.31956206199999998</v>
      </c>
      <c r="D1734" s="12">
        <v>4.9671539999999997E-3</v>
      </c>
      <c r="E1734" s="11"/>
      <c r="F1734" s="12"/>
      <c r="G1734" s="11"/>
      <c r="H1734" s="12"/>
      <c r="I1734" s="13"/>
      <c r="J1734" s="13"/>
      <c r="K1734" s="13"/>
      <c r="L1734" s="13"/>
    </row>
    <row r="1735" spans="1:12">
      <c r="A1735" s="10" t="s">
        <v>3475</v>
      </c>
      <c r="B1735" s="10" t="s">
        <v>3476</v>
      </c>
      <c r="C1735" s="11"/>
      <c r="D1735" s="12"/>
      <c r="E1735" s="11">
        <v>-0.34671993400000001</v>
      </c>
      <c r="F1735" s="12">
        <v>2.0958852E-2</v>
      </c>
      <c r="G1735" s="11"/>
      <c r="H1735" s="12"/>
      <c r="I1735" s="13"/>
      <c r="J1735" s="13"/>
      <c r="K1735" s="13"/>
      <c r="L1735" s="13"/>
    </row>
    <row r="1736" spans="1:12">
      <c r="A1736" s="10" t="s">
        <v>3477</v>
      </c>
      <c r="B1736" s="10" t="s">
        <v>3478</v>
      </c>
      <c r="C1736" s="11"/>
      <c r="D1736" s="12"/>
      <c r="E1736" s="11">
        <v>-0.91659215699999996</v>
      </c>
      <c r="F1736" s="12">
        <v>3.3937377999999997E-2</v>
      </c>
      <c r="G1736" s="11"/>
      <c r="H1736" s="12"/>
      <c r="I1736" s="13"/>
      <c r="J1736" s="13"/>
      <c r="K1736" s="13"/>
      <c r="L1736" s="13"/>
    </row>
    <row r="1737" spans="1:12">
      <c r="A1737" s="10" t="s">
        <v>3479</v>
      </c>
      <c r="B1737" s="10" t="s">
        <v>3480</v>
      </c>
      <c r="C1737" s="11">
        <v>-0.25579589400000002</v>
      </c>
      <c r="D1737" s="12">
        <v>5.814975E-3</v>
      </c>
      <c r="E1737" s="11"/>
      <c r="F1737" s="12"/>
      <c r="G1737" s="11"/>
      <c r="H1737" s="12"/>
      <c r="I1737" s="13"/>
      <c r="J1737" s="13"/>
      <c r="K1737" s="13"/>
      <c r="L1737" s="13"/>
    </row>
    <row r="1738" spans="1:12">
      <c r="A1738" s="10" t="s">
        <v>3481</v>
      </c>
      <c r="B1738" s="10" t="s">
        <v>3482</v>
      </c>
      <c r="C1738" s="11"/>
      <c r="D1738" s="12"/>
      <c r="E1738" s="11"/>
      <c r="F1738" s="12"/>
      <c r="G1738" s="11">
        <v>-0.146629706</v>
      </c>
      <c r="H1738" s="12">
        <v>3.8817550999999999E-2</v>
      </c>
      <c r="I1738" s="13"/>
      <c r="J1738" s="13"/>
      <c r="K1738" s="13"/>
      <c r="L1738" s="13"/>
    </row>
    <row r="1739" spans="1:12">
      <c r="A1739" s="10" t="s">
        <v>3483</v>
      </c>
      <c r="B1739" s="10" t="s">
        <v>3484</v>
      </c>
      <c r="C1739" s="11"/>
      <c r="D1739" s="12"/>
      <c r="E1739" s="11"/>
      <c r="F1739" s="12"/>
      <c r="G1739" s="11">
        <v>-0.26911460500000001</v>
      </c>
      <c r="H1739" s="12">
        <v>1.0161999E-2</v>
      </c>
      <c r="I1739" s="13"/>
      <c r="J1739" s="13"/>
      <c r="K1739" s="13"/>
      <c r="L1739" s="13"/>
    </row>
    <row r="1740" spans="1:12">
      <c r="A1740" s="10" t="s">
        <v>3485</v>
      </c>
      <c r="B1740" s="10" t="s">
        <v>3486</v>
      </c>
      <c r="C1740" s="11"/>
      <c r="D1740" s="12"/>
      <c r="E1740" s="11"/>
      <c r="F1740" s="12"/>
      <c r="G1740" s="11">
        <v>-0.80932289999999996</v>
      </c>
      <c r="H1740" s="12">
        <v>9.1500000000000001E-5</v>
      </c>
      <c r="I1740" s="13"/>
      <c r="J1740" s="13"/>
      <c r="K1740" s="13"/>
      <c r="L1740" s="13"/>
    </row>
    <row r="1741" spans="1:12">
      <c r="A1741" s="10" t="s">
        <v>3487</v>
      </c>
      <c r="B1741" s="10" t="s">
        <v>3488</v>
      </c>
      <c r="C1741" s="11">
        <v>0.40216642800000002</v>
      </c>
      <c r="D1741" s="12">
        <v>4.6406131000000003E-2</v>
      </c>
      <c r="E1741" s="11"/>
      <c r="F1741" s="12"/>
      <c r="G1741" s="11"/>
      <c r="H1741" s="12"/>
      <c r="I1741" s="13"/>
      <c r="J1741" s="13"/>
      <c r="K1741" s="13"/>
      <c r="L1741" s="13"/>
    </row>
    <row r="1742" spans="1:12">
      <c r="A1742" s="10" t="s">
        <v>3489</v>
      </c>
      <c r="B1742" s="10" t="s">
        <v>3490</v>
      </c>
      <c r="C1742" s="11"/>
      <c r="D1742" s="12"/>
      <c r="E1742" s="11"/>
      <c r="F1742" s="12"/>
      <c r="G1742" s="11">
        <v>0.23233237100000001</v>
      </c>
      <c r="H1742" s="12">
        <v>6.2399999999999999E-5</v>
      </c>
      <c r="I1742" s="13"/>
      <c r="J1742" s="13"/>
      <c r="K1742" s="13"/>
      <c r="L1742" s="13"/>
    </row>
    <row r="1743" spans="1:12">
      <c r="A1743" s="10" t="s">
        <v>3491</v>
      </c>
      <c r="B1743" s="10" t="s">
        <v>3492</v>
      </c>
      <c r="C1743" s="11"/>
      <c r="D1743" s="12"/>
      <c r="E1743" s="11"/>
      <c r="F1743" s="12"/>
      <c r="G1743" s="11">
        <v>0.13494719399999999</v>
      </c>
      <c r="H1743" s="12">
        <v>4.6544109999999998E-3</v>
      </c>
      <c r="I1743" s="13"/>
      <c r="J1743" s="13"/>
      <c r="K1743" s="13"/>
      <c r="L1743" s="13"/>
    </row>
    <row r="1744" spans="1:12">
      <c r="A1744" s="10" t="s">
        <v>3493</v>
      </c>
      <c r="B1744" s="10" t="s">
        <v>3494</v>
      </c>
      <c r="C1744" s="11">
        <v>-0.89162006299999996</v>
      </c>
      <c r="D1744" s="12">
        <v>2.9297367000000001E-2</v>
      </c>
      <c r="E1744" s="11"/>
      <c r="F1744" s="12"/>
      <c r="G1744" s="11"/>
      <c r="H1744" s="12"/>
      <c r="I1744" s="13"/>
      <c r="J1744" s="13"/>
      <c r="K1744" s="13"/>
      <c r="L1744" s="13"/>
    </row>
    <row r="1745" spans="1:12">
      <c r="A1745" s="10" t="s">
        <v>3495</v>
      </c>
      <c r="B1745" s="10" t="s">
        <v>3496</v>
      </c>
      <c r="C1745" s="11"/>
      <c r="D1745" s="12"/>
      <c r="E1745" s="11"/>
      <c r="F1745" s="12"/>
      <c r="G1745" s="11">
        <v>-0.21109770899999999</v>
      </c>
      <c r="H1745" s="12">
        <v>3.4297589000000003E-2</v>
      </c>
      <c r="I1745" s="13"/>
      <c r="J1745" s="13"/>
      <c r="K1745" s="13"/>
      <c r="L1745" s="13"/>
    </row>
    <row r="1746" spans="1:12">
      <c r="A1746" s="10" t="s">
        <v>3497</v>
      </c>
      <c r="B1746" s="10" t="s">
        <v>3498</v>
      </c>
      <c r="C1746" s="11"/>
      <c r="D1746" s="12"/>
      <c r="E1746" s="11"/>
      <c r="F1746" s="12"/>
      <c r="G1746" s="11">
        <v>-0.34903668500000001</v>
      </c>
      <c r="H1746" s="12">
        <v>6.264225E-3</v>
      </c>
      <c r="I1746" s="13"/>
      <c r="J1746" s="13"/>
      <c r="K1746" s="13"/>
      <c r="L1746" s="13"/>
    </row>
    <row r="1747" spans="1:12">
      <c r="A1747" s="10" t="s">
        <v>3499</v>
      </c>
      <c r="B1747" s="10" t="s">
        <v>3500</v>
      </c>
      <c r="C1747" s="11"/>
      <c r="D1747" s="12"/>
      <c r="E1747" s="11"/>
      <c r="F1747" s="12"/>
      <c r="G1747" s="11">
        <v>0.46972054400000002</v>
      </c>
      <c r="H1747" s="12">
        <v>8.4409150000000002E-3</v>
      </c>
      <c r="I1747" s="13"/>
      <c r="J1747" s="13"/>
      <c r="K1747" s="13"/>
      <c r="L1747" s="13"/>
    </row>
    <row r="1748" spans="1:12">
      <c r="A1748" s="10" t="s">
        <v>3501</v>
      </c>
      <c r="B1748" s="14" t="s">
        <v>3502</v>
      </c>
      <c r="C1748" s="11"/>
      <c r="D1748" s="12"/>
      <c r="E1748" s="11"/>
      <c r="F1748" s="12"/>
      <c r="G1748" s="11">
        <v>0.123858421</v>
      </c>
      <c r="H1748" s="12">
        <v>1.7131270000000001E-2</v>
      </c>
      <c r="I1748" s="13"/>
      <c r="J1748" s="13"/>
      <c r="K1748" s="13"/>
      <c r="L1748" s="13"/>
    </row>
    <row r="1749" spans="1:12">
      <c r="A1749" s="10" t="s">
        <v>3503</v>
      </c>
      <c r="B1749" s="14" t="s">
        <v>3504</v>
      </c>
      <c r="C1749" s="11"/>
      <c r="D1749" s="12"/>
      <c r="E1749" s="11"/>
      <c r="F1749" s="12"/>
      <c r="G1749" s="11">
        <v>-0.81502951599999995</v>
      </c>
      <c r="H1749" s="12">
        <v>8.5099999999999995E-5</v>
      </c>
      <c r="I1749" s="13"/>
      <c r="J1749" s="13"/>
      <c r="K1749" s="13"/>
      <c r="L1749" s="13"/>
    </row>
    <row r="1750" spans="1:12">
      <c r="A1750" s="10" t="s">
        <v>3505</v>
      </c>
      <c r="B1750" s="14" t="s">
        <v>3506</v>
      </c>
      <c r="C1750" s="11"/>
      <c r="D1750" s="12"/>
      <c r="E1750" s="11"/>
      <c r="F1750" s="12"/>
      <c r="G1750" s="11">
        <v>-0.28157067200000002</v>
      </c>
      <c r="H1750" s="12">
        <v>2.4588300000000002E-4</v>
      </c>
      <c r="I1750" s="13"/>
      <c r="J1750" s="13"/>
      <c r="K1750" s="13"/>
      <c r="L1750" s="13"/>
    </row>
    <row r="1751" spans="1:12">
      <c r="A1751" s="10" t="s">
        <v>3507</v>
      </c>
      <c r="B1751" s="14" t="s">
        <v>3508</v>
      </c>
      <c r="C1751" s="11"/>
      <c r="D1751" s="12"/>
      <c r="E1751" s="11"/>
      <c r="F1751" s="12"/>
      <c r="G1751" s="11">
        <v>0.16514099900000001</v>
      </c>
      <c r="H1751" s="12">
        <v>4.3086050000000001E-3</v>
      </c>
      <c r="I1751" s="13"/>
      <c r="J1751" s="13"/>
      <c r="K1751" s="13"/>
      <c r="L1751" s="13"/>
    </row>
    <row r="1752" spans="1:12">
      <c r="A1752" s="10" t="s">
        <v>3509</v>
      </c>
      <c r="B1752" s="14" t="s">
        <v>3510</v>
      </c>
      <c r="C1752" s="11"/>
      <c r="D1752" s="12"/>
      <c r="E1752" s="11"/>
      <c r="F1752" s="12"/>
      <c r="G1752" s="11">
        <v>0.16411074</v>
      </c>
      <c r="H1752" s="12">
        <v>1.3882795999999999E-2</v>
      </c>
      <c r="I1752" s="13"/>
      <c r="J1752" s="13"/>
      <c r="K1752" s="13"/>
      <c r="L1752" s="13"/>
    </row>
    <row r="1753" spans="1:12">
      <c r="A1753" s="10" t="s">
        <v>3511</v>
      </c>
      <c r="B1753" s="14" t="s">
        <v>3512</v>
      </c>
      <c r="C1753" s="11"/>
      <c r="D1753" s="12"/>
      <c r="E1753" s="11"/>
      <c r="F1753" s="12"/>
      <c r="G1753" s="11">
        <v>0.17022789799999999</v>
      </c>
      <c r="H1753" s="12">
        <v>3.5009500000000001E-3</v>
      </c>
      <c r="I1753" s="13"/>
      <c r="J1753" s="13"/>
      <c r="K1753" s="13"/>
      <c r="L1753" s="13"/>
    </row>
    <row r="1754" spans="1:12">
      <c r="A1754" s="10" t="s">
        <v>3513</v>
      </c>
      <c r="B1754" s="10" t="s">
        <v>3514</v>
      </c>
      <c r="C1754" s="11"/>
      <c r="D1754" s="12"/>
      <c r="E1754" s="11"/>
      <c r="F1754" s="12"/>
      <c r="G1754" s="11">
        <v>0.25809191199999998</v>
      </c>
      <c r="H1754" s="12">
        <v>5.5199999999999997E-7</v>
      </c>
      <c r="I1754" s="13"/>
      <c r="J1754" s="13"/>
      <c r="K1754" s="13"/>
      <c r="L1754" s="13"/>
    </row>
    <row r="1755" spans="1:12">
      <c r="A1755" s="10" t="s">
        <v>3515</v>
      </c>
      <c r="B1755" s="10" t="s">
        <v>3516</v>
      </c>
      <c r="C1755" s="11"/>
      <c r="D1755" s="12"/>
      <c r="E1755" s="11"/>
      <c r="F1755" s="12"/>
      <c r="G1755" s="11">
        <v>0.19407946200000001</v>
      </c>
      <c r="H1755" s="12">
        <v>4.3662670000000001E-2</v>
      </c>
      <c r="I1755" s="13"/>
      <c r="J1755" s="13"/>
      <c r="K1755" s="13"/>
      <c r="L1755" s="13"/>
    </row>
    <row r="1756" spans="1:12">
      <c r="A1756" s="10" t="s">
        <v>3517</v>
      </c>
      <c r="B1756" s="10" t="s">
        <v>3518</v>
      </c>
      <c r="C1756" s="11"/>
      <c r="D1756" s="12"/>
      <c r="E1756" s="11"/>
      <c r="F1756" s="12"/>
      <c r="G1756" s="11">
        <v>-0.27456493900000001</v>
      </c>
      <c r="H1756" s="12">
        <v>1.711834E-3</v>
      </c>
      <c r="I1756" s="13" t="s">
        <v>17</v>
      </c>
      <c r="J1756" s="13"/>
      <c r="K1756" s="13"/>
      <c r="L1756" s="13"/>
    </row>
    <row r="1757" spans="1:12">
      <c r="A1757" s="10" t="s">
        <v>3519</v>
      </c>
      <c r="B1757" s="10" t="s">
        <v>3520</v>
      </c>
      <c r="C1757" s="11"/>
      <c r="D1757" s="12"/>
      <c r="E1757" s="11"/>
      <c r="F1757" s="12"/>
      <c r="G1757" s="11">
        <v>0.15339754799999999</v>
      </c>
      <c r="H1757" s="12">
        <v>1.2763451E-2</v>
      </c>
      <c r="I1757" s="13"/>
      <c r="J1757" s="13"/>
      <c r="K1757" s="13"/>
      <c r="L1757" s="13"/>
    </row>
    <row r="1758" spans="1:12">
      <c r="A1758" s="10" t="s">
        <v>3521</v>
      </c>
      <c r="B1758" s="10" t="s">
        <v>3522</v>
      </c>
      <c r="C1758" s="11"/>
      <c r="D1758" s="12"/>
      <c r="E1758" s="11"/>
      <c r="F1758" s="12"/>
      <c r="G1758" s="11">
        <v>0.18655305899999999</v>
      </c>
      <c r="H1758" s="12">
        <v>1.6713423000000002E-2</v>
      </c>
      <c r="I1758" s="13"/>
      <c r="J1758" s="13"/>
      <c r="K1758" s="13"/>
      <c r="L1758" s="13"/>
    </row>
    <row r="1759" spans="1:12">
      <c r="A1759" s="10" t="s">
        <v>3523</v>
      </c>
      <c r="B1759" s="10" t="s">
        <v>3524</v>
      </c>
      <c r="C1759" s="11"/>
      <c r="D1759" s="12"/>
      <c r="E1759" s="11"/>
      <c r="F1759" s="12"/>
      <c r="G1759" s="11">
        <v>0.16254239300000001</v>
      </c>
      <c r="H1759" s="12">
        <v>8.5326959999999993E-3</v>
      </c>
      <c r="I1759" s="13"/>
      <c r="J1759" s="13"/>
      <c r="K1759" s="13"/>
      <c r="L1759" s="13"/>
    </row>
    <row r="1760" spans="1:12">
      <c r="A1760" s="10" t="s">
        <v>3525</v>
      </c>
      <c r="B1760" s="10" t="s">
        <v>3526</v>
      </c>
      <c r="C1760" s="11"/>
      <c r="D1760" s="12"/>
      <c r="E1760" s="11"/>
      <c r="F1760" s="12"/>
      <c r="G1760" s="11">
        <v>-0.394833025</v>
      </c>
      <c r="H1760" s="12">
        <v>1.8349760000000001E-3</v>
      </c>
      <c r="I1760" s="13"/>
      <c r="J1760" s="13"/>
      <c r="K1760" s="13"/>
      <c r="L1760" s="13"/>
    </row>
    <row r="1761" spans="1:12">
      <c r="A1761" s="10" t="s">
        <v>3527</v>
      </c>
      <c r="B1761" s="10" t="s">
        <v>3528</v>
      </c>
      <c r="C1761" s="11"/>
      <c r="D1761" s="12"/>
      <c r="E1761" s="11"/>
      <c r="F1761" s="12"/>
      <c r="G1761" s="11">
        <v>0.49377715900000002</v>
      </c>
      <c r="H1761" s="12">
        <v>8.6700000000000002E-8</v>
      </c>
      <c r="I1761" s="13"/>
      <c r="J1761" s="13"/>
      <c r="K1761" s="13"/>
      <c r="L1761" s="13"/>
    </row>
    <row r="1762" spans="1:12">
      <c r="A1762" s="10" t="s">
        <v>3529</v>
      </c>
      <c r="B1762" s="10" t="s">
        <v>3530</v>
      </c>
      <c r="C1762" s="11"/>
      <c r="D1762" s="12"/>
      <c r="E1762" s="11"/>
      <c r="F1762" s="12"/>
      <c r="G1762" s="11">
        <v>-0.24786644299999999</v>
      </c>
      <c r="H1762" s="12">
        <v>4.9116945000000002E-2</v>
      </c>
      <c r="I1762" s="13"/>
      <c r="J1762" s="13"/>
      <c r="K1762" s="13"/>
      <c r="L1762" s="13"/>
    </row>
    <row r="1763" spans="1:12">
      <c r="A1763" s="10" t="s">
        <v>3531</v>
      </c>
      <c r="B1763" s="10" t="s">
        <v>3532</v>
      </c>
      <c r="C1763" s="11"/>
      <c r="D1763" s="12"/>
      <c r="E1763" s="11"/>
      <c r="F1763" s="12"/>
      <c r="G1763" s="11">
        <v>-0.39450872799999998</v>
      </c>
      <c r="H1763" s="12">
        <v>2.4780979000000002E-2</v>
      </c>
      <c r="I1763" s="13"/>
      <c r="J1763" s="13"/>
      <c r="K1763" s="13"/>
      <c r="L1763" s="13"/>
    </row>
    <row r="1764" spans="1:12">
      <c r="A1764" s="10" t="s">
        <v>3533</v>
      </c>
      <c r="B1764" s="10" t="s">
        <v>3534</v>
      </c>
      <c r="C1764" s="11">
        <v>-0.34699551499999998</v>
      </c>
      <c r="D1764" s="12">
        <v>2.6342098000000001E-2</v>
      </c>
      <c r="E1764" s="11"/>
      <c r="F1764" s="12"/>
      <c r="G1764" s="11">
        <v>-0.24554686100000001</v>
      </c>
      <c r="H1764" s="12">
        <v>3.5481599999999999E-4</v>
      </c>
      <c r="I1764" s="13" t="s">
        <v>17</v>
      </c>
      <c r="J1764" s="13"/>
      <c r="K1764" s="13"/>
      <c r="L1764" s="13"/>
    </row>
    <row r="1765" spans="1:12">
      <c r="A1765" s="10" t="s">
        <v>3535</v>
      </c>
      <c r="B1765" s="10" t="s">
        <v>3536</v>
      </c>
      <c r="C1765" s="11"/>
      <c r="D1765" s="12"/>
      <c r="E1765" s="11">
        <v>-0.36540846599999999</v>
      </c>
      <c r="F1765" s="12">
        <v>9.4145380000000001E-3</v>
      </c>
      <c r="G1765" s="11"/>
      <c r="H1765" s="12"/>
      <c r="I1765" s="13"/>
      <c r="J1765" s="13"/>
      <c r="K1765" s="13"/>
      <c r="L1765" s="13"/>
    </row>
    <row r="1766" spans="1:12">
      <c r="A1766" s="10" t="s">
        <v>3537</v>
      </c>
      <c r="B1766" s="10" t="s">
        <v>3538</v>
      </c>
      <c r="C1766" s="11"/>
      <c r="D1766" s="12"/>
      <c r="E1766" s="11"/>
      <c r="F1766" s="12"/>
      <c r="G1766" s="11">
        <v>-0.28523886300000001</v>
      </c>
      <c r="H1766" s="12">
        <v>3.0623460000000001E-3</v>
      </c>
      <c r="I1766" s="13" t="s">
        <v>17</v>
      </c>
      <c r="J1766" s="13" t="s">
        <v>17</v>
      </c>
      <c r="K1766" s="13"/>
      <c r="L1766" s="13"/>
    </row>
    <row r="1767" spans="1:12">
      <c r="A1767" s="10" t="s">
        <v>3539</v>
      </c>
      <c r="B1767" s="10" t="s">
        <v>3540</v>
      </c>
      <c r="C1767" s="11">
        <v>-0.27762092399999999</v>
      </c>
      <c r="D1767" s="12">
        <v>4.7667142000000003E-2</v>
      </c>
      <c r="E1767" s="11"/>
      <c r="F1767" s="12"/>
      <c r="G1767" s="11"/>
      <c r="H1767" s="12"/>
      <c r="I1767" s="13"/>
      <c r="J1767" s="13"/>
      <c r="K1767" s="13"/>
      <c r="L1767" s="13"/>
    </row>
    <row r="1768" spans="1:12">
      <c r="A1768" s="10" t="s">
        <v>3541</v>
      </c>
      <c r="B1768" s="10" t="s">
        <v>3542</v>
      </c>
      <c r="C1768" s="11"/>
      <c r="D1768" s="12"/>
      <c r="E1768" s="11"/>
      <c r="F1768" s="12"/>
      <c r="G1768" s="11">
        <v>-0.45523596599999999</v>
      </c>
      <c r="H1768" s="12">
        <v>3.1699999999999999E-7</v>
      </c>
      <c r="I1768" s="13"/>
      <c r="J1768" s="13"/>
      <c r="K1768" s="13"/>
      <c r="L1768" s="13"/>
    </row>
    <row r="1769" spans="1:12">
      <c r="A1769" s="10" t="s">
        <v>3543</v>
      </c>
      <c r="B1769" s="10" t="s">
        <v>3544</v>
      </c>
      <c r="C1769" s="11"/>
      <c r="D1769" s="12"/>
      <c r="E1769" s="11"/>
      <c r="F1769" s="12"/>
      <c r="G1769" s="11">
        <v>0.442589444</v>
      </c>
      <c r="H1769" s="12">
        <v>2.5000000000000002E-6</v>
      </c>
      <c r="I1769" s="13"/>
      <c r="J1769" s="13"/>
      <c r="K1769" s="13"/>
      <c r="L1769" s="13"/>
    </row>
    <row r="1770" spans="1:12">
      <c r="A1770" s="10" t="s">
        <v>3545</v>
      </c>
      <c r="B1770" s="10" t="s">
        <v>3546</v>
      </c>
      <c r="C1770" s="11">
        <v>1.024925833</v>
      </c>
      <c r="D1770" s="12">
        <v>3.6800000000000001E-7</v>
      </c>
      <c r="E1770" s="11"/>
      <c r="F1770" s="12"/>
      <c r="G1770" s="11"/>
      <c r="H1770" s="12"/>
      <c r="I1770" s="13"/>
      <c r="J1770" s="13"/>
      <c r="K1770" s="13"/>
      <c r="L1770" s="13"/>
    </row>
    <row r="1771" spans="1:12">
      <c r="A1771" s="10" t="s">
        <v>3547</v>
      </c>
      <c r="B1771" s="10" t="s">
        <v>3548</v>
      </c>
      <c r="C1771" s="11">
        <v>-1.0682026140000001</v>
      </c>
      <c r="D1771" s="12">
        <v>1.545725E-3</v>
      </c>
      <c r="E1771" s="11"/>
      <c r="F1771" s="12"/>
      <c r="G1771" s="11"/>
      <c r="H1771" s="12"/>
      <c r="I1771" s="13"/>
      <c r="J1771" s="13"/>
      <c r="K1771" s="13"/>
      <c r="L1771" s="13"/>
    </row>
    <row r="1772" spans="1:12">
      <c r="A1772" s="10" t="s">
        <v>3549</v>
      </c>
      <c r="B1772" s="10" t="s">
        <v>3550</v>
      </c>
      <c r="C1772" s="11">
        <v>-0.32211601400000001</v>
      </c>
      <c r="D1772" s="12">
        <v>1.4432299999999999E-4</v>
      </c>
      <c r="E1772" s="11"/>
      <c r="F1772" s="12"/>
      <c r="G1772" s="11"/>
      <c r="H1772" s="12"/>
      <c r="I1772" s="13"/>
      <c r="J1772" s="13"/>
      <c r="K1772" s="13"/>
      <c r="L1772" s="13"/>
    </row>
    <row r="1773" spans="1:12">
      <c r="A1773" s="10" t="s">
        <v>3551</v>
      </c>
      <c r="B1773" s="10" t="s">
        <v>3552</v>
      </c>
      <c r="C1773" s="11"/>
      <c r="D1773" s="12"/>
      <c r="E1773" s="11"/>
      <c r="F1773" s="12"/>
      <c r="G1773" s="11">
        <v>-0.18604585200000001</v>
      </c>
      <c r="H1773" s="12">
        <v>1.8195170000000001E-3</v>
      </c>
      <c r="I1773" s="13"/>
      <c r="J1773" s="13"/>
      <c r="K1773" s="13"/>
      <c r="L1773" s="13"/>
    </row>
    <row r="1774" spans="1:12">
      <c r="A1774" s="10" t="s">
        <v>3553</v>
      </c>
      <c r="B1774" s="10" t="s">
        <v>3554</v>
      </c>
      <c r="C1774" s="11"/>
      <c r="D1774" s="12"/>
      <c r="E1774" s="11"/>
      <c r="F1774" s="12"/>
      <c r="G1774" s="11">
        <v>0.34618515399999999</v>
      </c>
      <c r="H1774" s="12">
        <v>1.7563407999999999E-2</v>
      </c>
      <c r="I1774" s="13"/>
      <c r="J1774" s="13"/>
      <c r="K1774" s="13"/>
      <c r="L1774" s="13"/>
    </row>
    <row r="1775" spans="1:12">
      <c r="A1775" s="10" t="s">
        <v>3555</v>
      </c>
      <c r="B1775" s="10" t="s">
        <v>3556</v>
      </c>
      <c r="C1775" s="11"/>
      <c r="D1775" s="12"/>
      <c r="E1775" s="11"/>
      <c r="F1775" s="12"/>
      <c r="G1775" s="11">
        <v>0.15984864700000001</v>
      </c>
      <c r="H1775" s="12">
        <v>3.5137616000000003E-2</v>
      </c>
      <c r="I1775" s="13"/>
      <c r="J1775" s="13"/>
      <c r="K1775" s="13"/>
      <c r="L1775" s="13"/>
    </row>
    <row r="1776" spans="1:12">
      <c r="A1776" s="10" t="s">
        <v>3557</v>
      </c>
      <c r="B1776" s="10" t="s">
        <v>3558</v>
      </c>
      <c r="C1776" s="11"/>
      <c r="D1776" s="12"/>
      <c r="E1776" s="11"/>
      <c r="F1776" s="12"/>
      <c r="G1776" s="11">
        <v>0.44279292799999997</v>
      </c>
      <c r="H1776" s="12">
        <v>1.6395900000000001E-4</v>
      </c>
      <c r="I1776" s="13"/>
      <c r="J1776" s="13"/>
      <c r="K1776" s="13"/>
      <c r="L1776" s="13"/>
    </row>
    <row r="1777" spans="1:12">
      <c r="A1777" s="10" t="s">
        <v>3559</v>
      </c>
      <c r="B1777" s="10" t="s">
        <v>3560</v>
      </c>
      <c r="C1777" s="11"/>
      <c r="D1777" s="12"/>
      <c r="E1777" s="11"/>
      <c r="F1777" s="12"/>
      <c r="G1777" s="11">
        <v>-0.29029602500000001</v>
      </c>
      <c r="H1777" s="12">
        <v>2.2699999999999999E-6</v>
      </c>
      <c r="I1777" s="13"/>
      <c r="J1777" s="13"/>
      <c r="K1777" s="13"/>
      <c r="L1777" s="13"/>
    </row>
    <row r="1778" spans="1:12">
      <c r="A1778" s="10" t="s">
        <v>3561</v>
      </c>
      <c r="B1778" s="10" t="s">
        <v>3562</v>
      </c>
      <c r="C1778" s="11"/>
      <c r="D1778" s="12"/>
      <c r="E1778" s="11"/>
      <c r="F1778" s="12"/>
      <c r="G1778" s="11">
        <v>-0.45731363600000002</v>
      </c>
      <c r="H1778" s="12">
        <v>4.49E-5</v>
      </c>
      <c r="I1778" s="13"/>
      <c r="J1778" s="13"/>
      <c r="K1778" s="13"/>
      <c r="L1778" s="13"/>
    </row>
    <row r="1779" spans="1:12">
      <c r="A1779" s="10" t="s">
        <v>3563</v>
      </c>
      <c r="B1779" s="10" t="s">
        <v>3564</v>
      </c>
      <c r="C1779" s="11"/>
      <c r="D1779" s="12"/>
      <c r="E1779" s="11"/>
      <c r="F1779" s="12"/>
      <c r="G1779" s="11">
        <v>0.53911656399999996</v>
      </c>
      <c r="H1779" s="12">
        <v>2.0210105999999999E-2</v>
      </c>
      <c r="I1779" s="13"/>
      <c r="J1779" s="13"/>
      <c r="K1779" s="13"/>
      <c r="L1779" s="13"/>
    </row>
    <row r="1780" spans="1:12">
      <c r="A1780" s="10" t="s">
        <v>3565</v>
      </c>
      <c r="B1780" s="10" t="s">
        <v>3566</v>
      </c>
      <c r="C1780" s="11"/>
      <c r="D1780" s="12"/>
      <c r="E1780" s="11"/>
      <c r="F1780" s="12"/>
      <c r="G1780" s="11">
        <v>-0.57531541100000005</v>
      </c>
      <c r="H1780" s="12">
        <v>2.09E-5</v>
      </c>
      <c r="I1780" s="13"/>
      <c r="J1780" s="13"/>
      <c r="K1780" s="13"/>
      <c r="L1780" s="13"/>
    </row>
    <row r="1781" spans="1:12">
      <c r="A1781" s="10" t="s">
        <v>3567</v>
      </c>
      <c r="B1781" s="10" t="s">
        <v>3568</v>
      </c>
      <c r="C1781" s="11">
        <v>0.408444219</v>
      </c>
      <c r="D1781" s="12">
        <v>7.3910529999999999E-3</v>
      </c>
      <c r="E1781" s="11"/>
      <c r="F1781" s="12"/>
      <c r="G1781" s="11"/>
      <c r="H1781" s="12"/>
      <c r="I1781" s="13"/>
      <c r="J1781" s="13"/>
      <c r="K1781" s="13"/>
      <c r="L1781" s="13"/>
    </row>
    <row r="1782" spans="1:12">
      <c r="A1782" s="10" t="s">
        <v>3569</v>
      </c>
      <c r="B1782" s="10" t="s">
        <v>3570</v>
      </c>
      <c r="C1782" s="11"/>
      <c r="D1782" s="12"/>
      <c r="E1782" s="11"/>
      <c r="F1782" s="12"/>
      <c r="G1782" s="11">
        <v>-0.72696416500000005</v>
      </c>
      <c r="H1782" s="12">
        <v>2.4787138E-2</v>
      </c>
      <c r="I1782" s="13"/>
      <c r="J1782" s="13"/>
      <c r="K1782" s="13"/>
      <c r="L1782" s="13"/>
    </row>
    <row r="1783" spans="1:12">
      <c r="A1783" s="10" t="s">
        <v>3571</v>
      </c>
      <c r="B1783" s="10" t="s">
        <v>3572</v>
      </c>
      <c r="C1783" s="11">
        <v>0.65788976600000004</v>
      </c>
      <c r="D1783" s="12">
        <v>2.2732296999999999E-2</v>
      </c>
      <c r="E1783" s="11"/>
      <c r="F1783" s="12"/>
      <c r="G1783" s="11"/>
      <c r="H1783" s="12"/>
      <c r="I1783" s="13" t="s">
        <v>17</v>
      </c>
      <c r="J1783" s="13"/>
      <c r="K1783" s="13"/>
      <c r="L1783" s="13" t="s">
        <v>17</v>
      </c>
    </row>
    <row r="1784" spans="1:12">
      <c r="A1784" s="10" t="s">
        <v>3573</v>
      </c>
      <c r="B1784" s="10" t="s">
        <v>3574</v>
      </c>
      <c r="C1784" s="11">
        <v>-0.28959249100000001</v>
      </c>
      <c r="D1784" s="12">
        <v>4.3884858999999998E-2</v>
      </c>
      <c r="E1784" s="11">
        <v>-0.48056085399999998</v>
      </c>
      <c r="F1784" s="12">
        <v>6.2940110000000004E-3</v>
      </c>
      <c r="G1784" s="11"/>
      <c r="H1784" s="12"/>
      <c r="I1784" s="13"/>
      <c r="J1784" s="13"/>
      <c r="K1784" s="13"/>
      <c r="L1784" s="13"/>
    </row>
    <row r="1785" spans="1:12">
      <c r="A1785" s="10" t="s">
        <v>3575</v>
      </c>
      <c r="B1785" s="10" t="s">
        <v>3576</v>
      </c>
      <c r="C1785" s="11"/>
      <c r="D1785" s="12"/>
      <c r="E1785" s="11">
        <v>-0.387914019</v>
      </c>
      <c r="F1785" s="12">
        <v>2.6823902E-2</v>
      </c>
      <c r="G1785" s="11"/>
      <c r="H1785" s="12"/>
      <c r="I1785" s="13"/>
      <c r="J1785" s="13"/>
      <c r="K1785" s="13"/>
      <c r="L1785" s="13"/>
    </row>
    <row r="1786" spans="1:12">
      <c r="A1786" s="10" t="s">
        <v>3577</v>
      </c>
      <c r="B1786" s="10" t="s">
        <v>3578</v>
      </c>
      <c r="C1786" s="11"/>
      <c r="D1786" s="12"/>
      <c r="E1786" s="11"/>
      <c r="F1786" s="12"/>
      <c r="G1786" s="11">
        <v>0.75945183100000002</v>
      </c>
      <c r="H1786" s="12">
        <v>9.9420700000000008E-3</v>
      </c>
      <c r="I1786" s="13"/>
      <c r="J1786" s="13"/>
      <c r="K1786" s="13"/>
      <c r="L1786" s="13"/>
    </row>
    <row r="1787" spans="1:12">
      <c r="A1787" s="10" t="s">
        <v>3579</v>
      </c>
      <c r="B1787" s="10" t="s">
        <v>3580</v>
      </c>
      <c r="C1787" s="11"/>
      <c r="D1787" s="12"/>
      <c r="E1787" s="11"/>
      <c r="F1787" s="12"/>
      <c r="G1787" s="11">
        <v>-0.210565522</v>
      </c>
      <c r="H1787" s="12">
        <v>4.2875887000000001E-2</v>
      </c>
      <c r="I1787" s="13" t="s">
        <v>17</v>
      </c>
      <c r="J1787" s="13"/>
      <c r="K1787" s="13"/>
      <c r="L1787" s="13"/>
    </row>
    <row r="1788" spans="1:12">
      <c r="A1788" s="10" t="s">
        <v>3581</v>
      </c>
      <c r="B1788" s="10" t="s">
        <v>3582</v>
      </c>
      <c r="C1788" s="11">
        <v>0.99098865300000005</v>
      </c>
      <c r="D1788" s="12">
        <v>7.4200000000000001E-6</v>
      </c>
      <c r="E1788" s="11">
        <v>1.004894822</v>
      </c>
      <c r="F1788" s="12">
        <v>3.93254E-4</v>
      </c>
      <c r="G1788" s="11"/>
      <c r="H1788" s="12"/>
      <c r="I1788" s="13"/>
      <c r="J1788" s="13"/>
      <c r="K1788" s="13"/>
      <c r="L1788" s="13"/>
    </row>
    <row r="1789" spans="1:12">
      <c r="A1789" s="10" t="s">
        <v>3583</v>
      </c>
      <c r="B1789" s="10" t="s">
        <v>3584</v>
      </c>
      <c r="C1789" s="11"/>
      <c r="D1789" s="12"/>
      <c r="E1789" s="11"/>
      <c r="F1789" s="12"/>
      <c r="G1789" s="11">
        <v>0.22464461899999999</v>
      </c>
      <c r="H1789" s="12">
        <v>3.511592E-3</v>
      </c>
      <c r="I1789" s="13"/>
      <c r="J1789" s="13" t="s">
        <v>17</v>
      </c>
      <c r="K1789" s="13"/>
      <c r="L1789" s="13"/>
    </row>
    <row r="1790" spans="1:12">
      <c r="A1790" s="10" t="s">
        <v>3585</v>
      </c>
      <c r="B1790" s="10" t="s">
        <v>3586</v>
      </c>
      <c r="C1790" s="11"/>
      <c r="D1790" s="12"/>
      <c r="E1790" s="11"/>
      <c r="F1790" s="12"/>
      <c r="G1790" s="11">
        <v>-0.31907523999999998</v>
      </c>
      <c r="H1790" s="12">
        <v>3.4368210000000001E-3</v>
      </c>
      <c r="I1790" s="13"/>
      <c r="J1790" s="13" t="s">
        <v>17</v>
      </c>
      <c r="K1790" s="13"/>
      <c r="L1790" s="13" t="s">
        <v>17</v>
      </c>
    </row>
    <row r="1791" spans="1:12">
      <c r="A1791" s="10" t="s">
        <v>3587</v>
      </c>
      <c r="B1791" s="10" t="s">
        <v>3588</v>
      </c>
      <c r="C1791" s="11">
        <v>-0.30653012099999999</v>
      </c>
      <c r="D1791" s="12">
        <v>3.6881320000000002E-2</v>
      </c>
      <c r="E1791" s="11"/>
      <c r="F1791" s="12"/>
      <c r="G1791" s="11"/>
      <c r="H1791" s="12"/>
      <c r="I1791" s="13"/>
      <c r="J1791" s="13"/>
      <c r="K1791" s="13"/>
      <c r="L1791" s="13"/>
    </row>
    <row r="1792" spans="1:12">
      <c r="A1792" s="10" t="s">
        <v>3589</v>
      </c>
      <c r="B1792" s="10" t="s">
        <v>3590</v>
      </c>
      <c r="C1792" s="11">
        <v>0.54748178199999997</v>
      </c>
      <c r="D1792" s="12">
        <v>2.5414668000000001E-2</v>
      </c>
      <c r="E1792" s="11"/>
      <c r="F1792" s="12"/>
      <c r="G1792" s="11"/>
      <c r="H1792" s="12"/>
      <c r="I1792" s="13"/>
      <c r="J1792" s="13"/>
      <c r="K1792" s="13"/>
      <c r="L1792" s="13"/>
    </row>
    <row r="1793" spans="1:12">
      <c r="A1793" s="10" t="s">
        <v>3591</v>
      </c>
      <c r="B1793" s="10" t="s">
        <v>3592</v>
      </c>
      <c r="C1793" s="11">
        <v>0.48136533300000001</v>
      </c>
      <c r="D1793" s="12">
        <v>3.4305873000000001E-2</v>
      </c>
      <c r="E1793" s="11"/>
      <c r="F1793" s="12"/>
      <c r="G1793" s="11"/>
      <c r="H1793" s="12"/>
      <c r="I1793" s="13"/>
      <c r="J1793" s="13"/>
      <c r="K1793" s="13"/>
      <c r="L1793" s="13"/>
    </row>
    <row r="1794" spans="1:12">
      <c r="A1794" s="10" t="s">
        <v>3593</v>
      </c>
      <c r="B1794" s="10" t="s">
        <v>3594</v>
      </c>
      <c r="C1794" s="11"/>
      <c r="D1794" s="12"/>
      <c r="E1794" s="11"/>
      <c r="F1794" s="12"/>
      <c r="G1794" s="11">
        <v>-0.28085441900000002</v>
      </c>
      <c r="H1794" s="12">
        <v>1.2888794E-2</v>
      </c>
      <c r="I1794" s="13"/>
      <c r="J1794" s="13"/>
      <c r="K1794" s="13"/>
      <c r="L1794" s="13"/>
    </row>
    <row r="1795" spans="1:12">
      <c r="A1795" s="10" t="s">
        <v>3595</v>
      </c>
      <c r="B1795" s="10" t="s">
        <v>3596</v>
      </c>
      <c r="C1795" s="11">
        <v>0.39844937800000002</v>
      </c>
      <c r="D1795" s="12">
        <v>3.6211086000000003E-2</v>
      </c>
      <c r="E1795" s="11"/>
      <c r="F1795" s="12"/>
      <c r="G1795" s="11">
        <v>-0.29975277900000002</v>
      </c>
      <c r="H1795" s="12">
        <v>2.4380332000000001E-2</v>
      </c>
      <c r="I1795" s="13"/>
      <c r="J1795" s="13"/>
      <c r="K1795" s="13"/>
      <c r="L1795" s="13"/>
    </row>
    <row r="1796" spans="1:12">
      <c r="A1796" s="10" t="s">
        <v>3597</v>
      </c>
      <c r="B1796" s="10" t="s">
        <v>3598</v>
      </c>
      <c r="C1796" s="11"/>
      <c r="D1796" s="12"/>
      <c r="E1796" s="11"/>
      <c r="F1796" s="12"/>
      <c r="G1796" s="11">
        <v>-0.29431578600000002</v>
      </c>
      <c r="H1796" s="12">
        <v>4.8447799999999999E-3</v>
      </c>
      <c r="I1796" s="13"/>
      <c r="J1796" s="13"/>
      <c r="K1796" s="13"/>
      <c r="L1796" s="13"/>
    </row>
    <row r="1797" spans="1:12">
      <c r="A1797" s="10" t="s">
        <v>3599</v>
      </c>
      <c r="B1797" s="10" t="s">
        <v>3600</v>
      </c>
      <c r="C1797" s="11"/>
      <c r="D1797" s="12"/>
      <c r="E1797" s="11"/>
      <c r="F1797" s="12"/>
      <c r="G1797" s="11">
        <v>-0.82214406299999998</v>
      </c>
      <c r="H1797" s="12">
        <v>2.9787461000000001E-2</v>
      </c>
      <c r="I1797" s="13"/>
      <c r="J1797" s="13"/>
      <c r="K1797" s="13"/>
      <c r="L1797" s="13"/>
    </row>
    <row r="1798" spans="1:12">
      <c r="A1798" s="10" t="s">
        <v>3601</v>
      </c>
      <c r="B1798" s="10" t="s">
        <v>3602</v>
      </c>
      <c r="C1798" s="11"/>
      <c r="D1798" s="12"/>
      <c r="E1798" s="11"/>
      <c r="F1798" s="12"/>
      <c r="G1798" s="11">
        <v>0.30898028799999999</v>
      </c>
      <c r="H1798" s="12">
        <v>4.88672E-4</v>
      </c>
      <c r="I1798" s="13"/>
      <c r="J1798" s="13"/>
      <c r="K1798" s="13"/>
      <c r="L1798" s="13"/>
    </row>
    <row r="1799" spans="1:12">
      <c r="A1799" s="10" t="s">
        <v>3603</v>
      </c>
      <c r="B1799" s="10" t="s">
        <v>3604</v>
      </c>
      <c r="C1799" s="11">
        <v>0.26918030700000001</v>
      </c>
      <c r="D1799" s="12">
        <v>1.1218196E-2</v>
      </c>
      <c r="E1799" s="11"/>
      <c r="F1799" s="12"/>
      <c r="G1799" s="11"/>
      <c r="H1799" s="12"/>
      <c r="I1799" s="13"/>
      <c r="J1799" s="13"/>
      <c r="K1799" s="13"/>
      <c r="L1799" s="13"/>
    </row>
    <row r="1800" spans="1:12">
      <c r="A1800" s="10" t="s">
        <v>3605</v>
      </c>
      <c r="B1800" s="10" t="s">
        <v>3606</v>
      </c>
      <c r="C1800" s="11"/>
      <c r="D1800" s="12"/>
      <c r="E1800" s="11"/>
      <c r="F1800" s="12"/>
      <c r="G1800" s="11">
        <v>-1.027155128</v>
      </c>
      <c r="H1800" s="12">
        <v>1.0260065000000001E-2</v>
      </c>
      <c r="I1800" s="13"/>
      <c r="J1800" s="13"/>
      <c r="K1800" s="13"/>
      <c r="L1800" s="13"/>
    </row>
    <row r="1801" spans="1:12">
      <c r="A1801" s="10" t="s">
        <v>3607</v>
      </c>
      <c r="B1801" s="10" t="s">
        <v>3608</v>
      </c>
      <c r="C1801" s="11">
        <v>0.33597630000000001</v>
      </c>
      <c r="D1801" s="12">
        <v>4.592632E-2</v>
      </c>
      <c r="E1801" s="11"/>
      <c r="F1801" s="12"/>
      <c r="G1801" s="11"/>
      <c r="H1801" s="12"/>
      <c r="I1801" s="13"/>
      <c r="J1801" s="13"/>
      <c r="K1801" s="13"/>
      <c r="L1801" s="13"/>
    </row>
    <row r="1802" spans="1:12">
      <c r="A1802" s="10" t="s">
        <v>3609</v>
      </c>
      <c r="B1802" s="10" t="s">
        <v>3610</v>
      </c>
      <c r="C1802" s="11"/>
      <c r="D1802" s="12"/>
      <c r="E1802" s="11">
        <v>-0.23612571800000001</v>
      </c>
      <c r="F1802" s="12">
        <v>4.6825012999999999E-2</v>
      </c>
      <c r="G1802" s="11"/>
      <c r="H1802" s="12"/>
      <c r="I1802" s="13"/>
      <c r="J1802" s="13"/>
      <c r="K1802" s="13"/>
      <c r="L1802" s="13"/>
    </row>
    <row r="1803" spans="1:12">
      <c r="A1803" s="10" t="s">
        <v>3611</v>
      </c>
      <c r="B1803" s="10" t="s">
        <v>3612</v>
      </c>
      <c r="C1803" s="11"/>
      <c r="D1803" s="12"/>
      <c r="E1803" s="11"/>
      <c r="F1803" s="12"/>
      <c r="G1803" s="11">
        <v>-0.26288959899999997</v>
      </c>
      <c r="H1803" s="12">
        <v>8.6100000000000006E-5</v>
      </c>
      <c r="I1803" s="13"/>
      <c r="J1803" s="13"/>
      <c r="K1803" s="13"/>
      <c r="L1803" s="13"/>
    </row>
    <row r="1804" spans="1:12">
      <c r="A1804" s="10" t="s">
        <v>3613</v>
      </c>
      <c r="B1804" s="10" t="s">
        <v>3614</v>
      </c>
      <c r="C1804" s="11"/>
      <c r="D1804" s="12"/>
      <c r="E1804" s="11"/>
      <c r="F1804" s="12"/>
      <c r="G1804" s="11">
        <v>0.11088445500000001</v>
      </c>
      <c r="H1804" s="12">
        <v>4.5412468999999997E-2</v>
      </c>
      <c r="I1804" s="13"/>
      <c r="J1804" s="13"/>
      <c r="K1804" s="13"/>
      <c r="L1804" s="13"/>
    </row>
    <row r="1805" spans="1:12">
      <c r="A1805" s="10" t="s">
        <v>3615</v>
      </c>
      <c r="B1805" s="10" t="s">
        <v>3616</v>
      </c>
      <c r="C1805" s="11"/>
      <c r="D1805" s="12"/>
      <c r="E1805" s="11"/>
      <c r="F1805" s="12"/>
      <c r="G1805" s="11">
        <v>-0.68655658200000003</v>
      </c>
      <c r="H1805" s="12">
        <v>3.0987308000000002E-2</v>
      </c>
      <c r="I1805" s="13"/>
      <c r="J1805" s="13"/>
      <c r="K1805" s="13"/>
      <c r="L1805" s="13"/>
    </row>
    <row r="1806" spans="1:12">
      <c r="A1806" s="10" t="s">
        <v>3617</v>
      </c>
      <c r="B1806" s="10" t="s">
        <v>3618</v>
      </c>
      <c r="C1806" s="11"/>
      <c r="D1806" s="12"/>
      <c r="E1806" s="11"/>
      <c r="F1806" s="12"/>
      <c r="G1806" s="11">
        <v>-0.23295674299999999</v>
      </c>
      <c r="H1806" s="12">
        <v>5.0949070000000001E-3</v>
      </c>
      <c r="I1806" s="13"/>
      <c r="J1806" s="13"/>
      <c r="K1806" s="13"/>
      <c r="L1806" s="13"/>
    </row>
    <row r="1807" spans="1:12">
      <c r="A1807" s="10" t="s">
        <v>3619</v>
      </c>
      <c r="B1807" s="10" t="s">
        <v>3620</v>
      </c>
      <c r="C1807" s="11">
        <v>-0.54877790900000001</v>
      </c>
      <c r="D1807" s="12">
        <v>8.2300000000000008E-6</v>
      </c>
      <c r="E1807" s="11"/>
      <c r="F1807" s="12"/>
      <c r="G1807" s="11"/>
      <c r="H1807" s="12"/>
      <c r="I1807" s="13"/>
      <c r="J1807" s="13"/>
      <c r="K1807" s="13"/>
      <c r="L1807" s="13"/>
    </row>
    <row r="1808" spans="1:12">
      <c r="A1808" s="10" t="s">
        <v>3621</v>
      </c>
      <c r="B1808" s="10" t="s">
        <v>3622</v>
      </c>
      <c r="C1808" s="11"/>
      <c r="D1808" s="12"/>
      <c r="E1808" s="11"/>
      <c r="F1808" s="12"/>
      <c r="G1808" s="11">
        <v>-0.42924054699999997</v>
      </c>
      <c r="H1808" s="12">
        <v>1.7994969999999999E-3</v>
      </c>
      <c r="I1808" s="13" t="s">
        <v>17</v>
      </c>
      <c r="J1808" s="13"/>
      <c r="K1808" s="13"/>
      <c r="L1808" s="13"/>
    </row>
    <row r="1809" spans="1:12">
      <c r="A1809" s="10" t="s">
        <v>3623</v>
      </c>
      <c r="B1809" s="10" t="s">
        <v>3624</v>
      </c>
      <c r="C1809" s="11">
        <v>-0.43124865600000001</v>
      </c>
      <c r="D1809" s="12">
        <v>1.7813458000000001E-2</v>
      </c>
      <c r="E1809" s="11"/>
      <c r="F1809" s="12"/>
      <c r="G1809" s="11"/>
      <c r="H1809" s="12"/>
      <c r="I1809" s="13"/>
      <c r="J1809" s="13"/>
      <c r="K1809" s="13"/>
      <c r="L1809" s="13"/>
    </row>
    <row r="1810" spans="1:12">
      <c r="A1810" s="10" t="s">
        <v>3625</v>
      </c>
      <c r="B1810" s="10" t="s">
        <v>3626</v>
      </c>
      <c r="C1810" s="11"/>
      <c r="D1810" s="12"/>
      <c r="E1810" s="11"/>
      <c r="F1810" s="12"/>
      <c r="G1810" s="11">
        <v>-0.28114978499999999</v>
      </c>
      <c r="H1810" s="12">
        <v>6.7172E-4</v>
      </c>
      <c r="I1810" s="13"/>
      <c r="J1810" s="13"/>
      <c r="K1810" s="13"/>
      <c r="L1810" s="13"/>
    </row>
    <row r="1811" spans="1:12">
      <c r="A1811" s="10" t="s">
        <v>3627</v>
      </c>
      <c r="B1811" s="10" t="s">
        <v>3628</v>
      </c>
      <c r="C1811" s="11">
        <v>-0.67711467199999997</v>
      </c>
      <c r="D1811" s="12">
        <v>5.6400000000000002E-5</v>
      </c>
      <c r="E1811" s="11"/>
      <c r="F1811" s="12"/>
      <c r="G1811" s="11"/>
      <c r="H1811" s="12"/>
      <c r="I1811" s="13"/>
      <c r="J1811" s="13"/>
      <c r="K1811" s="13"/>
      <c r="L1811" s="13"/>
    </row>
    <row r="1812" spans="1:12">
      <c r="A1812" s="10" t="s">
        <v>3629</v>
      </c>
      <c r="B1812" s="10" t="s">
        <v>3630</v>
      </c>
      <c r="C1812" s="11">
        <v>-0.82230299900000003</v>
      </c>
      <c r="D1812" s="12">
        <v>1.13917E-4</v>
      </c>
      <c r="E1812" s="11"/>
      <c r="F1812" s="12"/>
      <c r="G1812" s="11">
        <v>-0.60078326000000004</v>
      </c>
      <c r="H1812" s="12">
        <v>6.4400000000000001E-9</v>
      </c>
      <c r="I1812" s="13"/>
      <c r="J1812" s="13"/>
      <c r="K1812" s="13"/>
      <c r="L1812" s="13"/>
    </row>
    <row r="1813" spans="1:12">
      <c r="A1813" s="10" t="s">
        <v>3631</v>
      </c>
      <c r="B1813" s="10" t="s">
        <v>3632</v>
      </c>
      <c r="C1813" s="11"/>
      <c r="D1813" s="12"/>
      <c r="E1813" s="11">
        <v>-0.31554632300000002</v>
      </c>
      <c r="F1813" s="12">
        <v>1.2570523E-2</v>
      </c>
      <c r="G1813" s="11"/>
      <c r="H1813" s="12"/>
      <c r="I1813" s="13" t="s">
        <v>17</v>
      </c>
      <c r="J1813" s="13"/>
      <c r="K1813" s="13"/>
      <c r="L1813" s="13"/>
    </row>
    <row r="1814" spans="1:12">
      <c r="A1814" s="10" t="s">
        <v>3633</v>
      </c>
      <c r="B1814" s="10" t="s">
        <v>3634</v>
      </c>
      <c r="C1814" s="11"/>
      <c r="D1814" s="12"/>
      <c r="E1814" s="11"/>
      <c r="F1814" s="12"/>
      <c r="G1814" s="11">
        <v>-0.39291221300000001</v>
      </c>
      <c r="H1814" s="12">
        <v>4.2743916E-2</v>
      </c>
      <c r="I1814" s="13"/>
      <c r="J1814" s="13"/>
      <c r="K1814" s="13"/>
      <c r="L1814" s="13"/>
    </row>
    <row r="1815" spans="1:12">
      <c r="A1815" s="10" t="s">
        <v>3635</v>
      </c>
      <c r="B1815" s="10" t="s">
        <v>3636</v>
      </c>
      <c r="C1815" s="11"/>
      <c r="D1815" s="12"/>
      <c r="E1815" s="11"/>
      <c r="F1815" s="12"/>
      <c r="G1815" s="11">
        <v>0.63205974399999998</v>
      </c>
      <c r="H1815" s="12">
        <v>2.05E-5</v>
      </c>
      <c r="I1815" s="13"/>
      <c r="J1815" s="13"/>
      <c r="K1815" s="13"/>
      <c r="L1815" s="13"/>
    </row>
    <row r="1816" spans="1:12">
      <c r="A1816" s="10" t="s">
        <v>3637</v>
      </c>
      <c r="B1816" s="10" t="s">
        <v>3638</v>
      </c>
      <c r="C1816" s="11"/>
      <c r="D1816" s="12"/>
      <c r="E1816" s="11"/>
      <c r="F1816" s="12"/>
      <c r="G1816" s="11">
        <v>-0.328535988</v>
      </c>
      <c r="H1816" s="12">
        <v>2.7730529E-2</v>
      </c>
      <c r="I1816" s="13"/>
      <c r="J1816" s="13"/>
      <c r="K1816" s="13"/>
      <c r="L1816" s="13"/>
    </row>
    <row r="1817" spans="1:12">
      <c r="A1817" s="10" t="s">
        <v>3639</v>
      </c>
      <c r="B1817" s="10" t="s">
        <v>3640</v>
      </c>
      <c r="C1817" s="11"/>
      <c r="D1817" s="12"/>
      <c r="E1817" s="11">
        <v>-0.89961627499999997</v>
      </c>
      <c r="F1817" s="12">
        <v>4.4684051000000002E-2</v>
      </c>
      <c r="G1817" s="11"/>
      <c r="H1817" s="12"/>
      <c r="I1817" s="13"/>
      <c r="J1817" s="13"/>
      <c r="K1817" s="13"/>
      <c r="L1817" s="13"/>
    </row>
    <row r="1818" spans="1:12">
      <c r="A1818" s="10" t="s">
        <v>3641</v>
      </c>
      <c r="B1818" s="10" t="s">
        <v>3642</v>
      </c>
      <c r="C1818" s="11"/>
      <c r="D1818" s="12"/>
      <c r="E1818" s="11"/>
      <c r="F1818" s="12"/>
      <c r="G1818" s="11">
        <v>0.174796022</v>
      </c>
      <c r="H1818" s="12">
        <v>3.0660415999999999E-2</v>
      </c>
      <c r="I1818" s="13"/>
      <c r="J1818" s="13"/>
      <c r="K1818" s="13"/>
      <c r="L1818" s="13"/>
    </row>
    <row r="1819" spans="1:12">
      <c r="A1819" s="10" t="s">
        <v>3643</v>
      </c>
      <c r="B1819" s="10" t="s">
        <v>3644</v>
      </c>
      <c r="C1819" s="11"/>
      <c r="D1819" s="12"/>
      <c r="E1819" s="11"/>
      <c r="F1819" s="12"/>
      <c r="G1819" s="11">
        <v>0.183293821</v>
      </c>
      <c r="H1819" s="12">
        <v>2.2515579999999999E-3</v>
      </c>
      <c r="I1819" s="13"/>
      <c r="J1819" s="13"/>
      <c r="K1819" s="13"/>
      <c r="L1819" s="13"/>
    </row>
    <row r="1820" spans="1:12">
      <c r="A1820" s="10" t="s">
        <v>3645</v>
      </c>
      <c r="B1820" s="10" t="s">
        <v>3646</v>
      </c>
      <c r="C1820" s="11"/>
      <c r="D1820" s="12"/>
      <c r="E1820" s="11"/>
      <c r="F1820" s="12"/>
      <c r="G1820" s="11">
        <v>0.20779644</v>
      </c>
      <c r="H1820" s="12">
        <v>5.7599999999999999E-6</v>
      </c>
      <c r="I1820" s="13"/>
      <c r="J1820" s="13"/>
      <c r="K1820" s="13"/>
      <c r="L1820" s="13"/>
    </row>
    <row r="1821" spans="1:12">
      <c r="A1821" s="10" t="s">
        <v>3647</v>
      </c>
      <c r="B1821" s="10" t="s">
        <v>3648</v>
      </c>
      <c r="C1821" s="11"/>
      <c r="D1821" s="12"/>
      <c r="E1821" s="11"/>
      <c r="F1821" s="12"/>
      <c r="G1821" s="11">
        <v>0.20006042399999999</v>
      </c>
      <c r="H1821" s="12">
        <v>3.7195219999999998E-3</v>
      </c>
      <c r="I1821" s="13"/>
      <c r="J1821" s="13"/>
      <c r="K1821" s="13"/>
      <c r="L1821" s="13"/>
    </row>
    <row r="1822" spans="1:12">
      <c r="A1822" s="10" t="s">
        <v>3649</v>
      </c>
      <c r="B1822" s="10" t="s">
        <v>3650</v>
      </c>
      <c r="C1822" s="11"/>
      <c r="D1822" s="12"/>
      <c r="E1822" s="11"/>
      <c r="F1822" s="12"/>
      <c r="G1822" s="11">
        <v>0.41617162699999999</v>
      </c>
      <c r="H1822" s="12">
        <v>3.5099999999999999E-5</v>
      </c>
      <c r="I1822" s="13"/>
      <c r="J1822" s="13"/>
      <c r="K1822" s="13"/>
      <c r="L1822" s="13"/>
    </row>
    <row r="1823" spans="1:12">
      <c r="A1823" s="10" t="s">
        <v>3651</v>
      </c>
      <c r="B1823" s="10" t="s">
        <v>3652</v>
      </c>
      <c r="C1823" s="11"/>
      <c r="D1823" s="12"/>
      <c r="E1823" s="11"/>
      <c r="F1823" s="12"/>
      <c r="G1823" s="11">
        <v>0.24515519899999999</v>
      </c>
      <c r="H1823" s="12">
        <v>9.03279E-4</v>
      </c>
      <c r="I1823" s="13"/>
      <c r="J1823" s="13"/>
      <c r="K1823" s="13"/>
      <c r="L1823" s="13"/>
    </row>
    <row r="1824" spans="1:12">
      <c r="A1824" s="10" t="s">
        <v>3653</v>
      </c>
      <c r="B1824" s="10" t="s">
        <v>3654</v>
      </c>
      <c r="C1824" s="11"/>
      <c r="D1824" s="12"/>
      <c r="E1824" s="11"/>
      <c r="F1824" s="12"/>
      <c r="G1824" s="11">
        <v>0.45167565399999998</v>
      </c>
      <c r="H1824" s="12">
        <v>8.5199999999999995E-7</v>
      </c>
      <c r="I1824" s="13"/>
      <c r="J1824" s="13"/>
      <c r="K1824" s="13"/>
      <c r="L1824" s="13"/>
    </row>
    <row r="1825" spans="1:12">
      <c r="A1825" s="10" t="s">
        <v>3655</v>
      </c>
      <c r="B1825" s="10" t="s">
        <v>3656</v>
      </c>
      <c r="C1825" s="11">
        <v>0.69250773499999996</v>
      </c>
      <c r="D1825" s="12">
        <v>2.9198526999999998E-2</v>
      </c>
      <c r="E1825" s="11"/>
      <c r="F1825" s="12"/>
      <c r="G1825" s="11"/>
      <c r="H1825" s="12"/>
      <c r="I1825" s="13"/>
      <c r="J1825" s="13"/>
      <c r="K1825" s="13"/>
      <c r="L1825" s="13"/>
    </row>
    <row r="1826" spans="1:12">
      <c r="A1826" s="10" t="s">
        <v>3657</v>
      </c>
      <c r="B1826" s="10" t="s">
        <v>3658</v>
      </c>
      <c r="C1826" s="11"/>
      <c r="D1826" s="12"/>
      <c r="E1826" s="11"/>
      <c r="F1826" s="12"/>
      <c r="G1826" s="11">
        <v>0.217224101</v>
      </c>
      <c r="H1826" s="12">
        <v>4.1356627E-2</v>
      </c>
      <c r="I1826" s="13"/>
      <c r="J1826" s="13"/>
      <c r="K1826" s="13"/>
      <c r="L1826" s="13"/>
    </row>
    <row r="1827" spans="1:12">
      <c r="A1827" s="10" t="s">
        <v>3659</v>
      </c>
      <c r="B1827" s="10" t="s">
        <v>3660</v>
      </c>
      <c r="C1827" s="11">
        <v>0.52862440399999999</v>
      </c>
      <c r="D1827" s="12">
        <v>1.2549915E-2</v>
      </c>
      <c r="E1827" s="11"/>
      <c r="F1827" s="12"/>
      <c r="G1827" s="11">
        <v>-0.40798894499999999</v>
      </c>
      <c r="H1827" s="12">
        <v>1.0648369999999999E-3</v>
      </c>
      <c r="I1827" s="13"/>
      <c r="J1827" s="13"/>
      <c r="K1827" s="13"/>
      <c r="L1827" s="13"/>
    </row>
    <row r="1828" spans="1:12">
      <c r="A1828" s="10" t="s">
        <v>3661</v>
      </c>
      <c r="B1828" s="10" t="s">
        <v>3662</v>
      </c>
      <c r="C1828" s="11"/>
      <c r="D1828" s="12"/>
      <c r="E1828" s="11"/>
      <c r="F1828" s="12"/>
      <c r="G1828" s="11">
        <v>0.229070572</v>
      </c>
      <c r="H1828" s="12">
        <v>4.194283E-3</v>
      </c>
      <c r="I1828" s="13"/>
      <c r="J1828" s="13"/>
      <c r="K1828" s="13"/>
      <c r="L1828" s="13"/>
    </row>
    <row r="1829" spans="1:12">
      <c r="A1829" s="10" t="s">
        <v>3663</v>
      </c>
      <c r="B1829" s="10" t="s">
        <v>3664</v>
      </c>
      <c r="C1829" s="11"/>
      <c r="D1829" s="12"/>
      <c r="E1829" s="11"/>
      <c r="F1829" s="12"/>
      <c r="G1829" s="11">
        <v>-0.28834745099999998</v>
      </c>
      <c r="H1829" s="12">
        <v>1.0118158E-2</v>
      </c>
      <c r="I1829" s="13"/>
      <c r="J1829" s="13"/>
      <c r="K1829" s="13"/>
      <c r="L1829" s="13"/>
    </row>
    <row r="1830" spans="1:12">
      <c r="A1830" s="10" t="s">
        <v>3665</v>
      </c>
      <c r="B1830" s="10" t="s">
        <v>3666</v>
      </c>
      <c r="C1830" s="11">
        <v>-0.444954456</v>
      </c>
      <c r="D1830" s="12">
        <v>1.3368200000000001E-3</v>
      </c>
      <c r="E1830" s="11"/>
      <c r="F1830" s="12"/>
      <c r="G1830" s="11"/>
      <c r="H1830" s="12"/>
      <c r="I1830" s="13"/>
      <c r="J1830" s="13"/>
      <c r="K1830" s="13"/>
      <c r="L1830" s="13"/>
    </row>
    <row r="1831" spans="1:12">
      <c r="A1831" s="10" t="s">
        <v>3667</v>
      </c>
      <c r="B1831" s="10" t="s">
        <v>3668</v>
      </c>
      <c r="C1831" s="11">
        <v>0.55976447299999998</v>
      </c>
      <c r="D1831" s="12">
        <v>1.7257774E-2</v>
      </c>
      <c r="E1831" s="11"/>
      <c r="F1831" s="12"/>
      <c r="G1831" s="11"/>
      <c r="H1831" s="12"/>
      <c r="I1831" s="13"/>
      <c r="J1831" s="13"/>
      <c r="K1831" s="13"/>
      <c r="L1831" s="13"/>
    </row>
    <row r="1832" spans="1:12">
      <c r="A1832" s="10" t="s">
        <v>3669</v>
      </c>
      <c r="B1832" s="10" t="s">
        <v>3670</v>
      </c>
      <c r="C1832" s="11"/>
      <c r="D1832" s="12"/>
      <c r="E1832" s="11"/>
      <c r="F1832" s="12"/>
      <c r="G1832" s="11">
        <v>0.21001574000000001</v>
      </c>
      <c r="H1832" s="12">
        <v>3.5224140000000001E-2</v>
      </c>
      <c r="I1832" s="13"/>
      <c r="J1832" s="13"/>
      <c r="K1832" s="13"/>
      <c r="L1832" s="13"/>
    </row>
    <row r="1833" spans="1:12">
      <c r="A1833" s="10" t="s">
        <v>3671</v>
      </c>
      <c r="B1833" s="10" t="s">
        <v>3672</v>
      </c>
      <c r="C1833" s="11"/>
      <c r="D1833" s="12"/>
      <c r="E1833" s="11"/>
      <c r="F1833" s="12"/>
      <c r="G1833" s="11">
        <v>0.58949529300000003</v>
      </c>
      <c r="H1833" s="12">
        <v>3.3124869000000001E-2</v>
      </c>
      <c r="I1833" s="13"/>
      <c r="J1833" s="13"/>
      <c r="K1833" s="13"/>
      <c r="L1833" s="13"/>
    </row>
    <row r="1834" spans="1:12">
      <c r="A1834" s="10" t="s">
        <v>3673</v>
      </c>
      <c r="B1834" s="10" t="s">
        <v>3674</v>
      </c>
      <c r="C1834" s="11">
        <v>-0.38344194599999998</v>
      </c>
      <c r="D1834" s="12">
        <v>1.8918899999999999E-2</v>
      </c>
      <c r="E1834" s="11"/>
      <c r="F1834" s="12"/>
      <c r="G1834" s="11"/>
      <c r="H1834" s="12"/>
      <c r="I1834" s="13"/>
      <c r="J1834" s="13"/>
      <c r="K1834" s="13"/>
      <c r="L1834" s="13"/>
    </row>
    <row r="1835" spans="1:12">
      <c r="A1835" s="10" t="s">
        <v>3675</v>
      </c>
      <c r="B1835" s="10" t="s">
        <v>3676</v>
      </c>
      <c r="C1835" s="11">
        <v>-0.90999867300000004</v>
      </c>
      <c r="D1835" s="12">
        <v>2.5191396000000001E-2</v>
      </c>
      <c r="E1835" s="11"/>
      <c r="F1835" s="12"/>
      <c r="G1835" s="11"/>
      <c r="H1835" s="12"/>
      <c r="I1835" s="13"/>
      <c r="J1835" s="13"/>
      <c r="K1835" s="13"/>
      <c r="L1835" s="13"/>
    </row>
    <row r="1836" spans="1:12">
      <c r="A1836" s="10" t="s">
        <v>3677</v>
      </c>
      <c r="B1836" s="10" t="s">
        <v>3678</v>
      </c>
      <c r="C1836" s="11"/>
      <c r="D1836" s="12"/>
      <c r="E1836" s="11"/>
      <c r="F1836" s="12"/>
      <c r="G1836" s="11">
        <v>0.21323545099999999</v>
      </c>
      <c r="H1836" s="12">
        <v>3.0870060000000002E-3</v>
      </c>
      <c r="I1836" s="13"/>
      <c r="J1836" s="13"/>
      <c r="K1836" s="13"/>
      <c r="L1836" s="13"/>
    </row>
    <row r="1837" spans="1:12">
      <c r="A1837" s="10" t="s">
        <v>3679</v>
      </c>
      <c r="B1837" s="10" t="s">
        <v>3680</v>
      </c>
      <c r="C1837" s="11"/>
      <c r="D1837" s="12"/>
      <c r="E1837" s="11"/>
      <c r="F1837" s="12"/>
      <c r="G1837" s="11">
        <v>0.324899143</v>
      </c>
      <c r="H1837" s="12">
        <v>5.2023800000000002E-4</v>
      </c>
      <c r="I1837" s="13"/>
      <c r="J1837" s="13"/>
      <c r="K1837" s="13"/>
      <c r="L1837" s="13"/>
    </row>
    <row r="1838" spans="1:12">
      <c r="A1838" s="10" t="s">
        <v>3681</v>
      </c>
      <c r="B1838" s="10" t="s">
        <v>3682</v>
      </c>
      <c r="C1838" s="11"/>
      <c r="D1838" s="12"/>
      <c r="E1838" s="11"/>
      <c r="F1838" s="12"/>
      <c r="G1838" s="11">
        <v>0.185373439</v>
      </c>
      <c r="H1838" s="12">
        <v>1.4100833E-2</v>
      </c>
      <c r="I1838" s="13"/>
      <c r="J1838" s="13"/>
      <c r="K1838" s="13"/>
      <c r="L1838" s="13"/>
    </row>
    <row r="1839" spans="1:12">
      <c r="A1839" s="10" t="s">
        <v>3683</v>
      </c>
      <c r="B1839" s="10" t="s">
        <v>3684</v>
      </c>
      <c r="C1839" s="11"/>
      <c r="D1839" s="12"/>
      <c r="E1839" s="11"/>
      <c r="F1839" s="12"/>
      <c r="G1839" s="11">
        <v>0.30589951900000001</v>
      </c>
      <c r="H1839" s="12">
        <v>2.3084870000000001E-3</v>
      </c>
      <c r="I1839" s="13"/>
      <c r="J1839" s="13"/>
      <c r="K1839" s="13"/>
      <c r="L1839" s="13"/>
    </row>
    <row r="1840" spans="1:12">
      <c r="A1840" s="10" t="s">
        <v>3685</v>
      </c>
      <c r="B1840" s="10" t="s">
        <v>3686</v>
      </c>
      <c r="C1840" s="11"/>
      <c r="D1840" s="12"/>
      <c r="E1840" s="11"/>
      <c r="F1840" s="12"/>
      <c r="G1840" s="11">
        <v>0.18294165200000001</v>
      </c>
      <c r="H1840" s="12">
        <v>1.7294035999999999E-2</v>
      </c>
      <c r="I1840" s="13"/>
      <c r="J1840" s="13"/>
      <c r="K1840" s="13"/>
      <c r="L1840" s="13"/>
    </row>
    <row r="1841" spans="1:12">
      <c r="A1841" s="10" t="s">
        <v>3687</v>
      </c>
      <c r="B1841" s="10" t="s">
        <v>3688</v>
      </c>
      <c r="C1841" s="11"/>
      <c r="D1841" s="12"/>
      <c r="E1841" s="11"/>
      <c r="F1841" s="12"/>
      <c r="G1841" s="11">
        <v>-0.28321517000000002</v>
      </c>
      <c r="H1841" s="12">
        <v>1.3708086E-2</v>
      </c>
      <c r="I1841" s="13" t="s">
        <v>17</v>
      </c>
      <c r="J1841" s="13"/>
      <c r="K1841" s="13"/>
      <c r="L1841" s="13"/>
    </row>
    <row r="1842" spans="1:12">
      <c r="A1842" s="10" t="s">
        <v>3689</v>
      </c>
      <c r="B1842" s="10" t="s">
        <v>3690</v>
      </c>
      <c r="C1842" s="11">
        <v>-0.63391790000000003</v>
      </c>
      <c r="D1842" s="12">
        <v>2.5191396000000001E-2</v>
      </c>
      <c r="E1842" s="11"/>
      <c r="F1842" s="12"/>
      <c r="G1842" s="11"/>
      <c r="H1842" s="12"/>
      <c r="I1842" s="13"/>
      <c r="J1842" s="13"/>
      <c r="K1842" s="13"/>
      <c r="L1842" s="13"/>
    </row>
    <row r="1843" spans="1:12">
      <c r="A1843" s="10" t="s">
        <v>3691</v>
      </c>
      <c r="B1843" s="10" t="s">
        <v>3692</v>
      </c>
      <c r="C1843" s="11">
        <v>-0.54225398700000005</v>
      </c>
      <c r="D1843" s="12">
        <v>5.6185389999999997E-3</v>
      </c>
      <c r="E1843" s="11"/>
      <c r="F1843" s="12"/>
      <c r="G1843" s="11"/>
      <c r="H1843" s="12"/>
      <c r="I1843" s="13"/>
      <c r="J1843" s="13"/>
      <c r="K1843" s="13"/>
      <c r="L1843" s="13"/>
    </row>
    <row r="1844" spans="1:12">
      <c r="A1844" s="10" t="s">
        <v>3693</v>
      </c>
      <c r="B1844" s="10" t="s">
        <v>3694</v>
      </c>
      <c r="C1844" s="11"/>
      <c r="D1844" s="12"/>
      <c r="E1844" s="11"/>
      <c r="F1844" s="12"/>
      <c r="G1844" s="11">
        <v>-0.29227578100000001</v>
      </c>
      <c r="H1844" s="12">
        <v>1.01E-5</v>
      </c>
      <c r="I1844" s="13"/>
      <c r="J1844" s="13" t="s">
        <v>17</v>
      </c>
      <c r="K1844" s="13"/>
      <c r="L1844" s="13"/>
    </row>
    <row r="1845" spans="1:12">
      <c r="A1845" s="10" t="s">
        <v>3695</v>
      </c>
      <c r="B1845" s="10" t="s">
        <v>3696</v>
      </c>
      <c r="C1845" s="11"/>
      <c r="D1845" s="12"/>
      <c r="E1845" s="11"/>
      <c r="F1845" s="12"/>
      <c r="G1845" s="11">
        <v>-0.52368807799999995</v>
      </c>
      <c r="H1845" s="12">
        <v>6.96289E-4</v>
      </c>
      <c r="I1845" s="13"/>
      <c r="J1845" s="13"/>
      <c r="K1845" s="13"/>
      <c r="L1845" s="13"/>
    </row>
    <row r="1846" spans="1:12">
      <c r="A1846" s="10" t="s">
        <v>3697</v>
      </c>
      <c r="B1846" s="10" t="s">
        <v>3698</v>
      </c>
      <c r="C1846" s="11"/>
      <c r="D1846" s="12"/>
      <c r="E1846" s="11"/>
      <c r="F1846" s="12"/>
      <c r="G1846" s="11">
        <v>-0.28964425799999999</v>
      </c>
      <c r="H1846" s="12">
        <v>3.4848209999999999E-3</v>
      </c>
      <c r="I1846" s="13"/>
      <c r="J1846" s="13"/>
      <c r="K1846" s="13"/>
      <c r="L1846" s="13"/>
    </row>
    <row r="1847" spans="1:12">
      <c r="A1847" s="10" t="s">
        <v>3699</v>
      </c>
      <c r="B1847" s="10" t="s">
        <v>3700</v>
      </c>
      <c r="C1847" s="11"/>
      <c r="D1847" s="12"/>
      <c r="E1847" s="11"/>
      <c r="F1847" s="12"/>
      <c r="G1847" s="11">
        <v>0.24648084300000001</v>
      </c>
      <c r="H1847" s="12">
        <v>4.0955628000000001E-2</v>
      </c>
      <c r="I1847" s="13"/>
      <c r="J1847" s="13"/>
      <c r="K1847" s="13"/>
      <c r="L1847" s="13"/>
    </row>
    <row r="1848" spans="1:12">
      <c r="A1848" s="10" t="s">
        <v>3701</v>
      </c>
      <c r="B1848" s="10" t="s">
        <v>3702</v>
      </c>
      <c r="C1848" s="11"/>
      <c r="D1848" s="12"/>
      <c r="E1848" s="11"/>
      <c r="F1848" s="12"/>
      <c r="G1848" s="11">
        <v>-0.37292890200000001</v>
      </c>
      <c r="H1848" s="12">
        <v>1.5550678E-2</v>
      </c>
      <c r="I1848" s="13"/>
      <c r="J1848" s="13"/>
      <c r="K1848" s="13"/>
      <c r="L1848" s="13"/>
    </row>
    <row r="1849" spans="1:12">
      <c r="A1849" s="10" t="s">
        <v>3703</v>
      </c>
      <c r="B1849" s="10" t="s">
        <v>3704</v>
      </c>
      <c r="C1849" s="11"/>
      <c r="D1849" s="12"/>
      <c r="E1849" s="11"/>
      <c r="F1849" s="12"/>
      <c r="G1849" s="11">
        <v>0.163105212</v>
      </c>
      <c r="H1849" s="12">
        <v>3.2066840999999999E-2</v>
      </c>
      <c r="I1849" s="13"/>
      <c r="J1849" s="13"/>
      <c r="K1849" s="13"/>
      <c r="L1849" s="13"/>
    </row>
    <row r="1850" spans="1:12">
      <c r="A1850" s="10" t="s">
        <v>3705</v>
      </c>
      <c r="B1850" s="10" t="s">
        <v>3706</v>
      </c>
      <c r="C1850" s="11"/>
      <c r="D1850" s="12"/>
      <c r="E1850" s="11"/>
      <c r="F1850" s="12"/>
      <c r="G1850" s="11">
        <v>0.20620635800000001</v>
      </c>
      <c r="H1850" s="12">
        <v>4.194283E-3</v>
      </c>
      <c r="I1850" s="13"/>
      <c r="J1850" s="13"/>
      <c r="K1850" s="13"/>
      <c r="L1850" s="13"/>
    </row>
    <row r="1851" spans="1:12">
      <c r="A1851" s="10" t="s">
        <v>3707</v>
      </c>
      <c r="B1851" s="10" t="s">
        <v>3708</v>
      </c>
      <c r="C1851" s="11"/>
      <c r="D1851" s="12"/>
      <c r="E1851" s="11"/>
      <c r="F1851" s="12"/>
      <c r="G1851" s="11">
        <v>0.367889456</v>
      </c>
      <c r="H1851" s="12">
        <v>2.2799999999999999E-5</v>
      </c>
      <c r="I1851" s="13"/>
      <c r="J1851" s="13"/>
      <c r="K1851" s="13"/>
      <c r="L1851" s="13"/>
    </row>
    <row r="1852" spans="1:12">
      <c r="A1852" s="10" t="s">
        <v>3709</v>
      </c>
      <c r="B1852" s="10" t="s">
        <v>3710</v>
      </c>
      <c r="C1852" s="11"/>
      <c r="D1852" s="12"/>
      <c r="E1852" s="11"/>
      <c r="F1852" s="12"/>
      <c r="G1852" s="11">
        <v>0.32967644899999998</v>
      </c>
      <c r="H1852" s="12">
        <v>2.26114E-3</v>
      </c>
      <c r="I1852" s="13" t="s">
        <v>17</v>
      </c>
      <c r="J1852" s="13"/>
      <c r="K1852" s="13"/>
      <c r="L1852" s="13"/>
    </row>
    <row r="1853" spans="1:12">
      <c r="A1853" s="10" t="s">
        <v>3711</v>
      </c>
      <c r="B1853" s="10" t="s">
        <v>3712</v>
      </c>
      <c r="C1853" s="11">
        <v>-0.33650408999999998</v>
      </c>
      <c r="D1853" s="12">
        <v>5.1898999999999999E-4</v>
      </c>
      <c r="E1853" s="11"/>
      <c r="F1853" s="12"/>
      <c r="G1853" s="11"/>
      <c r="H1853" s="12"/>
      <c r="I1853" s="13"/>
      <c r="J1853" s="13"/>
      <c r="K1853" s="13"/>
      <c r="L1853" s="13"/>
    </row>
    <row r="1854" spans="1:12">
      <c r="A1854" s="10" t="s">
        <v>3713</v>
      </c>
      <c r="B1854" s="10" t="s">
        <v>3714</v>
      </c>
      <c r="C1854" s="11"/>
      <c r="D1854" s="12"/>
      <c r="E1854" s="11"/>
      <c r="F1854" s="12"/>
      <c r="G1854" s="11">
        <v>0.52633564899999996</v>
      </c>
      <c r="H1854" s="12">
        <v>1.6942199999999999E-4</v>
      </c>
      <c r="I1854" s="13"/>
      <c r="J1854" s="13"/>
      <c r="K1854" s="13"/>
      <c r="L1854" s="13"/>
    </row>
    <row r="1855" spans="1:12">
      <c r="A1855" s="10" t="s">
        <v>3715</v>
      </c>
      <c r="B1855" s="10" t="s">
        <v>3716</v>
      </c>
      <c r="C1855" s="11"/>
      <c r="D1855" s="12"/>
      <c r="E1855" s="11"/>
      <c r="F1855" s="12"/>
      <c r="G1855" s="11">
        <v>0.45615584799999997</v>
      </c>
      <c r="H1855" s="12">
        <v>1.9374999999999999E-4</v>
      </c>
      <c r="I1855" s="13"/>
      <c r="J1855" s="13"/>
      <c r="K1855" s="13"/>
      <c r="L1855" s="13"/>
    </row>
    <row r="1856" spans="1:12">
      <c r="A1856" s="10" t="s">
        <v>3717</v>
      </c>
      <c r="B1856" s="10" t="s">
        <v>3718</v>
      </c>
      <c r="C1856" s="11"/>
      <c r="D1856" s="12"/>
      <c r="E1856" s="11"/>
      <c r="F1856" s="12"/>
      <c r="G1856" s="11">
        <v>0.36164070199999998</v>
      </c>
      <c r="H1856" s="12">
        <v>8.9400000000000008E-6</v>
      </c>
      <c r="I1856" s="13"/>
      <c r="J1856" s="13"/>
      <c r="K1856" s="13"/>
      <c r="L1856" s="13"/>
    </row>
    <row r="1857" spans="1:12">
      <c r="A1857" s="10" t="s">
        <v>3719</v>
      </c>
      <c r="B1857" s="10" t="s">
        <v>3720</v>
      </c>
      <c r="C1857" s="11"/>
      <c r="D1857" s="12"/>
      <c r="E1857" s="11"/>
      <c r="F1857" s="12"/>
      <c r="G1857" s="11">
        <v>-0.38796268499999997</v>
      </c>
      <c r="H1857" s="12">
        <v>6.3099999999999997E-7</v>
      </c>
      <c r="I1857" s="13" t="s">
        <v>17</v>
      </c>
      <c r="J1857" s="13"/>
      <c r="K1857" s="13" t="s">
        <v>17</v>
      </c>
      <c r="L1857" s="13"/>
    </row>
    <row r="1858" spans="1:12">
      <c r="A1858" s="10" t="s">
        <v>3721</v>
      </c>
      <c r="B1858" s="10" t="s">
        <v>3722</v>
      </c>
      <c r="C1858" s="11"/>
      <c r="D1858" s="12"/>
      <c r="E1858" s="11"/>
      <c r="F1858" s="12"/>
      <c r="G1858" s="11">
        <v>-1.0486897120000001</v>
      </c>
      <c r="H1858" s="12">
        <v>8.2344830000000008E-3</v>
      </c>
      <c r="I1858" s="13"/>
      <c r="J1858" s="13"/>
      <c r="K1858" s="13"/>
      <c r="L1858" s="13"/>
    </row>
    <row r="1859" spans="1:12">
      <c r="A1859" s="10" t="s">
        <v>3723</v>
      </c>
      <c r="B1859" s="10" t="s">
        <v>3724</v>
      </c>
      <c r="C1859" s="11"/>
      <c r="D1859" s="12"/>
      <c r="E1859" s="11">
        <v>-0.31488953400000003</v>
      </c>
      <c r="F1859" s="12">
        <v>7.4700000000000001E-7</v>
      </c>
      <c r="G1859" s="11">
        <v>-0.15989692899999999</v>
      </c>
      <c r="H1859" s="12">
        <v>2.6286070000000002E-2</v>
      </c>
      <c r="I1859" s="13"/>
      <c r="J1859" s="13"/>
      <c r="K1859" s="13"/>
      <c r="L1859" s="13"/>
    </row>
    <row r="1860" spans="1:12">
      <c r="A1860" s="10" t="s">
        <v>3725</v>
      </c>
      <c r="B1860" s="10" t="s">
        <v>3726</v>
      </c>
      <c r="C1860" s="11">
        <v>0.80122929899999995</v>
      </c>
      <c r="D1860" s="12">
        <v>1.0060303E-2</v>
      </c>
      <c r="E1860" s="11"/>
      <c r="F1860" s="12"/>
      <c r="G1860" s="11"/>
      <c r="H1860" s="12"/>
      <c r="I1860" s="13"/>
      <c r="J1860" s="13"/>
      <c r="K1860" s="13"/>
      <c r="L1860" s="13"/>
    </row>
    <row r="1861" spans="1:12">
      <c r="A1861" s="10" t="s">
        <v>3727</v>
      </c>
      <c r="B1861" s="10" t="s">
        <v>3728</v>
      </c>
      <c r="C1861" s="11">
        <v>-0.91258526600000001</v>
      </c>
      <c r="D1861" s="12">
        <v>4.0056520000000002E-3</v>
      </c>
      <c r="E1861" s="11"/>
      <c r="F1861" s="12"/>
      <c r="G1861" s="11"/>
      <c r="H1861" s="12"/>
      <c r="I1861" s="13"/>
      <c r="J1861" s="13"/>
      <c r="K1861" s="13"/>
      <c r="L1861" s="13"/>
    </row>
    <row r="1862" spans="1:12">
      <c r="A1862" s="10" t="s">
        <v>3729</v>
      </c>
      <c r="B1862" s="10" t="s">
        <v>3730</v>
      </c>
      <c r="C1862" s="11"/>
      <c r="D1862" s="12"/>
      <c r="E1862" s="11"/>
      <c r="F1862" s="12"/>
      <c r="G1862" s="11">
        <v>-0.35696668599999998</v>
      </c>
      <c r="H1862" s="12">
        <v>5.5400000000000003E-6</v>
      </c>
      <c r="I1862" s="13"/>
      <c r="J1862" s="13"/>
      <c r="K1862" s="13"/>
      <c r="L1862" s="13"/>
    </row>
    <row r="1863" spans="1:12">
      <c r="A1863" s="10" t="s">
        <v>3731</v>
      </c>
      <c r="B1863" s="10" t="s">
        <v>3732</v>
      </c>
      <c r="C1863" s="11">
        <v>0.38244260400000002</v>
      </c>
      <c r="D1863" s="12">
        <v>4.4726861E-2</v>
      </c>
      <c r="E1863" s="11"/>
      <c r="F1863" s="12"/>
      <c r="G1863" s="11"/>
      <c r="H1863" s="12"/>
      <c r="I1863" s="13" t="s">
        <v>17</v>
      </c>
      <c r="J1863" s="13"/>
      <c r="K1863" s="13"/>
      <c r="L1863" s="13"/>
    </row>
    <row r="1864" spans="1:12">
      <c r="A1864" s="10" t="s">
        <v>3733</v>
      </c>
      <c r="B1864" s="10" t="s">
        <v>3734</v>
      </c>
      <c r="C1864" s="11"/>
      <c r="D1864" s="12"/>
      <c r="E1864" s="11"/>
      <c r="F1864" s="12"/>
      <c r="G1864" s="11">
        <v>-0.34119475399999999</v>
      </c>
      <c r="H1864" s="12">
        <v>6.8600000000000006E-14</v>
      </c>
      <c r="I1864" s="13"/>
      <c r="J1864" s="13"/>
      <c r="K1864" s="13"/>
      <c r="L1864" s="13"/>
    </row>
    <row r="1865" spans="1:12">
      <c r="A1865" s="10" t="s">
        <v>3735</v>
      </c>
      <c r="B1865" s="10" t="s">
        <v>3736</v>
      </c>
      <c r="C1865" s="11"/>
      <c r="D1865" s="12"/>
      <c r="E1865" s="11">
        <v>-0.81024397299999995</v>
      </c>
      <c r="F1865" s="12">
        <v>5.2047100000000004E-3</v>
      </c>
      <c r="G1865" s="11"/>
      <c r="H1865" s="12"/>
      <c r="I1865" s="13" t="s">
        <v>17</v>
      </c>
      <c r="J1865" s="13"/>
      <c r="K1865" s="13"/>
      <c r="L1865" s="13"/>
    </row>
    <row r="1866" spans="1:12">
      <c r="A1866" s="10" t="s">
        <v>3737</v>
      </c>
      <c r="B1866" s="10" t="s">
        <v>3738</v>
      </c>
      <c r="C1866" s="11">
        <v>-0.51111924600000003</v>
      </c>
      <c r="D1866" s="12">
        <v>3.1824869999999998E-2</v>
      </c>
      <c r="E1866" s="11"/>
      <c r="F1866" s="12"/>
      <c r="G1866" s="11"/>
      <c r="H1866" s="12"/>
      <c r="I1866" s="13"/>
      <c r="J1866" s="13"/>
      <c r="K1866" s="13" t="s">
        <v>17</v>
      </c>
      <c r="L1866" s="13"/>
    </row>
    <row r="1867" spans="1:12">
      <c r="A1867" s="10" t="s">
        <v>3739</v>
      </c>
      <c r="B1867" s="10" t="s">
        <v>3740</v>
      </c>
      <c r="C1867" s="11"/>
      <c r="D1867" s="12"/>
      <c r="E1867" s="11"/>
      <c r="F1867" s="12"/>
      <c r="G1867" s="11">
        <v>-0.19163648599999999</v>
      </c>
      <c r="H1867" s="12">
        <v>2.8508946E-2</v>
      </c>
      <c r="I1867" s="13"/>
      <c r="J1867" s="13"/>
      <c r="K1867" s="13"/>
      <c r="L1867" s="13"/>
    </row>
    <row r="1868" spans="1:12">
      <c r="A1868" s="10" t="s">
        <v>3741</v>
      </c>
      <c r="B1868" s="10" t="s">
        <v>3742</v>
      </c>
      <c r="C1868" s="11"/>
      <c r="D1868" s="12"/>
      <c r="E1868" s="11"/>
      <c r="F1868" s="12"/>
      <c r="G1868" s="11">
        <v>-0.29223147399999999</v>
      </c>
      <c r="H1868" s="12">
        <v>3.1505885999999997E-2</v>
      </c>
      <c r="I1868" s="13" t="s">
        <v>17</v>
      </c>
      <c r="J1868" s="13"/>
      <c r="K1868" s="13" t="s">
        <v>17</v>
      </c>
      <c r="L1868" s="13"/>
    </row>
    <row r="1869" spans="1:12">
      <c r="A1869" s="10" t="s">
        <v>3743</v>
      </c>
      <c r="B1869" s="10" t="s">
        <v>3744</v>
      </c>
      <c r="C1869" s="11"/>
      <c r="D1869" s="12"/>
      <c r="E1869" s="11"/>
      <c r="F1869" s="12"/>
      <c r="G1869" s="11">
        <v>-9.9776018999999994E-2</v>
      </c>
      <c r="H1869" s="12">
        <v>4.6660882000000001E-2</v>
      </c>
      <c r="I1869" s="13" t="s">
        <v>17</v>
      </c>
      <c r="J1869" s="13"/>
      <c r="K1869" s="13"/>
      <c r="L1869" s="13"/>
    </row>
    <row r="1870" spans="1:12">
      <c r="A1870" s="10" t="s">
        <v>3745</v>
      </c>
      <c r="B1870" s="10" t="s">
        <v>3746</v>
      </c>
      <c r="C1870" s="11">
        <v>-0.39388498799999999</v>
      </c>
      <c r="D1870" s="12">
        <v>1.6380761000000001E-2</v>
      </c>
      <c r="E1870" s="11"/>
      <c r="F1870" s="12"/>
      <c r="G1870" s="11"/>
      <c r="H1870" s="12"/>
      <c r="I1870" s="13"/>
      <c r="J1870" s="13"/>
      <c r="K1870" s="13"/>
      <c r="L1870" s="13"/>
    </row>
    <row r="1871" spans="1:12">
      <c r="A1871" s="10" t="s">
        <v>3747</v>
      </c>
      <c r="B1871" s="10" t="s">
        <v>3748</v>
      </c>
      <c r="C1871" s="11">
        <v>0.90104505899999998</v>
      </c>
      <c r="D1871" s="12">
        <v>1.4794302E-2</v>
      </c>
      <c r="E1871" s="11"/>
      <c r="F1871" s="12"/>
      <c r="G1871" s="11"/>
      <c r="H1871" s="12"/>
      <c r="I1871" s="13"/>
      <c r="J1871" s="13"/>
      <c r="K1871" s="13"/>
      <c r="L1871" s="13"/>
    </row>
    <row r="1872" spans="1:12">
      <c r="A1872" s="10" t="s">
        <v>3749</v>
      </c>
      <c r="B1872" s="10" t="s">
        <v>3750</v>
      </c>
      <c r="C1872" s="11"/>
      <c r="D1872" s="12"/>
      <c r="E1872" s="11"/>
      <c r="F1872" s="12"/>
      <c r="G1872" s="11">
        <v>0.18543348500000001</v>
      </c>
      <c r="H1872" s="12">
        <v>1.2769996E-2</v>
      </c>
      <c r="I1872" s="13"/>
      <c r="J1872" s="13"/>
      <c r="K1872" s="13"/>
      <c r="L1872" s="13"/>
    </row>
    <row r="1873" spans="1:12">
      <c r="A1873" s="10" t="s">
        <v>3751</v>
      </c>
      <c r="B1873" s="10" t="s">
        <v>3752</v>
      </c>
      <c r="C1873" s="11"/>
      <c r="D1873" s="12"/>
      <c r="E1873" s="11"/>
      <c r="F1873" s="12"/>
      <c r="G1873" s="11">
        <v>0.17309244600000001</v>
      </c>
      <c r="H1873" s="12">
        <v>6.4469050000000002E-3</v>
      </c>
      <c r="I1873" s="13"/>
      <c r="J1873" s="13"/>
      <c r="K1873" s="13"/>
      <c r="L1873" s="13"/>
    </row>
    <row r="1874" spans="1:12">
      <c r="A1874" s="10" t="s">
        <v>3753</v>
      </c>
      <c r="B1874" s="10" t="s">
        <v>3754</v>
      </c>
      <c r="C1874" s="11"/>
      <c r="D1874" s="12"/>
      <c r="E1874" s="11">
        <v>-0.52249391599999995</v>
      </c>
      <c r="F1874" s="12">
        <v>1.410183E-3</v>
      </c>
      <c r="G1874" s="11"/>
      <c r="H1874" s="12"/>
      <c r="I1874" s="13"/>
      <c r="J1874" s="13"/>
      <c r="K1874" s="13"/>
      <c r="L1874" s="13"/>
    </row>
    <row r="1875" spans="1:12">
      <c r="A1875" s="10" t="s">
        <v>3755</v>
      </c>
      <c r="B1875" s="10" t="s">
        <v>3756</v>
      </c>
      <c r="C1875" s="11"/>
      <c r="D1875" s="12"/>
      <c r="E1875" s="11"/>
      <c r="F1875" s="12"/>
      <c r="G1875" s="11">
        <v>0.196901837</v>
      </c>
      <c r="H1875" s="12">
        <v>4.4460399999999997E-4</v>
      </c>
      <c r="I1875" s="13"/>
      <c r="J1875" s="13"/>
      <c r="K1875" s="13"/>
      <c r="L1875" s="13"/>
    </row>
    <row r="1876" spans="1:12">
      <c r="A1876" s="10" t="s">
        <v>3757</v>
      </c>
      <c r="B1876" s="10" t="s">
        <v>3758</v>
      </c>
      <c r="C1876" s="11"/>
      <c r="D1876" s="12"/>
      <c r="E1876" s="11"/>
      <c r="F1876" s="12"/>
      <c r="G1876" s="11">
        <v>0.18261100799999999</v>
      </c>
      <c r="H1876" s="12">
        <v>1.0118158E-2</v>
      </c>
      <c r="I1876" s="13"/>
      <c r="J1876" s="13"/>
      <c r="K1876" s="13"/>
      <c r="L1876" s="13"/>
    </row>
    <row r="1877" spans="1:12">
      <c r="A1877" s="10" t="s">
        <v>3759</v>
      </c>
      <c r="B1877" s="10" t="s">
        <v>3760</v>
      </c>
      <c r="C1877" s="11"/>
      <c r="D1877" s="12"/>
      <c r="E1877" s="11"/>
      <c r="F1877" s="12"/>
      <c r="G1877" s="11">
        <v>0.31870342099999999</v>
      </c>
      <c r="H1877" s="12">
        <v>1.1127786000000001E-2</v>
      </c>
      <c r="I1877" s="13"/>
      <c r="J1877" s="13"/>
      <c r="K1877" s="13"/>
      <c r="L1877" s="13"/>
    </row>
    <row r="1878" spans="1:12">
      <c r="A1878" s="10" t="s">
        <v>3761</v>
      </c>
      <c r="B1878" s="10" t="s">
        <v>3762</v>
      </c>
      <c r="C1878" s="11"/>
      <c r="D1878" s="12"/>
      <c r="E1878" s="11"/>
      <c r="F1878" s="12"/>
      <c r="G1878" s="11">
        <v>0.18276864700000001</v>
      </c>
      <c r="H1878" s="12">
        <v>4.521176E-3</v>
      </c>
      <c r="I1878" s="13"/>
      <c r="J1878" s="13"/>
      <c r="K1878" s="13"/>
      <c r="L1878" s="13"/>
    </row>
    <row r="1879" spans="1:12">
      <c r="A1879" s="10" t="s">
        <v>3763</v>
      </c>
      <c r="B1879" s="10" t="s">
        <v>3764</v>
      </c>
      <c r="C1879" s="11"/>
      <c r="D1879" s="12"/>
      <c r="E1879" s="11"/>
      <c r="F1879" s="12"/>
      <c r="G1879" s="11">
        <v>0.174594208</v>
      </c>
      <c r="H1879" s="12">
        <v>2.8912799999999999E-4</v>
      </c>
      <c r="I1879" s="13"/>
      <c r="J1879" s="13"/>
      <c r="K1879" s="13"/>
      <c r="L1879" s="13"/>
    </row>
    <row r="1880" spans="1:12">
      <c r="A1880" s="10" t="s">
        <v>3765</v>
      </c>
      <c r="B1880" s="10" t="s">
        <v>3766</v>
      </c>
      <c r="C1880" s="11"/>
      <c r="D1880" s="12"/>
      <c r="E1880" s="11"/>
      <c r="F1880" s="12"/>
      <c r="G1880" s="11">
        <v>0.17090329700000001</v>
      </c>
      <c r="H1880" s="12">
        <v>6.5509660000000001E-3</v>
      </c>
      <c r="I1880" s="13"/>
      <c r="J1880" s="13"/>
      <c r="K1880" s="13"/>
      <c r="L1880" s="13"/>
    </row>
    <row r="1881" spans="1:12">
      <c r="A1881" s="10" t="s">
        <v>3767</v>
      </c>
      <c r="B1881" s="10" t="s">
        <v>3768</v>
      </c>
      <c r="C1881" s="11"/>
      <c r="D1881" s="12"/>
      <c r="E1881" s="11"/>
      <c r="F1881" s="12"/>
      <c r="G1881" s="11">
        <v>0.44619012800000002</v>
      </c>
      <c r="H1881" s="12">
        <v>4.9414519999999998E-3</v>
      </c>
      <c r="I1881" s="13"/>
      <c r="J1881" s="13"/>
      <c r="K1881" s="13"/>
      <c r="L1881" s="13"/>
    </row>
    <row r="1882" spans="1:12">
      <c r="A1882" s="10" t="s">
        <v>3769</v>
      </c>
      <c r="B1882" s="10" t="s">
        <v>3770</v>
      </c>
      <c r="C1882" s="11"/>
      <c r="D1882" s="12"/>
      <c r="E1882" s="11"/>
      <c r="F1882" s="12"/>
      <c r="G1882" s="11">
        <v>0.18033375800000001</v>
      </c>
      <c r="H1882" s="12">
        <v>1.4420817000000001E-2</v>
      </c>
      <c r="I1882" s="13"/>
      <c r="J1882" s="13"/>
      <c r="K1882" s="13"/>
      <c r="L1882" s="13"/>
    </row>
    <row r="1883" spans="1:12">
      <c r="A1883" s="10" t="s">
        <v>3771</v>
      </c>
      <c r="B1883" s="10" t="s">
        <v>3772</v>
      </c>
      <c r="C1883" s="11"/>
      <c r="D1883" s="12"/>
      <c r="E1883" s="11"/>
      <c r="F1883" s="12"/>
      <c r="G1883" s="11">
        <v>-0.61561959700000002</v>
      </c>
      <c r="H1883" s="12">
        <v>2.5941914E-2</v>
      </c>
      <c r="I1883" s="13"/>
      <c r="J1883" s="13"/>
      <c r="K1883" s="13"/>
      <c r="L1883" s="13"/>
    </row>
    <row r="1884" spans="1:12">
      <c r="A1884" s="10" t="s">
        <v>3773</v>
      </c>
      <c r="B1884" s="10" t="s">
        <v>3774</v>
      </c>
      <c r="C1884" s="11"/>
      <c r="D1884" s="12"/>
      <c r="E1884" s="11"/>
      <c r="F1884" s="12"/>
      <c r="G1884" s="11">
        <v>-0.23488677399999999</v>
      </c>
      <c r="H1884" s="12">
        <v>8.5153360000000001E-3</v>
      </c>
      <c r="I1884" s="13"/>
      <c r="J1884" s="13"/>
      <c r="K1884" s="13"/>
      <c r="L1884" s="13"/>
    </row>
    <row r="1885" spans="1:12">
      <c r="A1885" s="10" t="s">
        <v>3775</v>
      </c>
      <c r="B1885" s="10" t="s">
        <v>3776</v>
      </c>
      <c r="C1885" s="11">
        <v>0.58497788299999998</v>
      </c>
      <c r="D1885" s="12">
        <v>1.2555422E-2</v>
      </c>
      <c r="E1885" s="11"/>
      <c r="F1885" s="12"/>
      <c r="G1885" s="11">
        <v>-0.551091946</v>
      </c>
      <c r="H1885" s="12">
        <v>1.9899999999999999E-5</v>
      </c>
      <c r="I1885" s="13"/>
      <c r="J1885" s="13"/>
      <c r="K1885" s="13" t="s">
        <v>17</v>
      </c>
      <c r="L1885" s="13"/>
    </row>
    <row r="1886" spans="1:12">
      <c r="A1886" s="10" t="s">
        <v>3777</v>
      </c>
      <c r="B1886" s="10" t="s">
        <v>3778</v>
      </c>
      <c r="C1886" s="11">
        <v>-0.305718869</v>
      </c>
      <c r="D1886" s="12">
        <v>1.9234485999999999E-2</v>
      </c>
      <c r="E1886" s="11"/>
      <c r="F1886" s="12"/>
      <c r="G1886" s="11"/>
      <c r="H1886" s="12"/>
      <c r="I1886" s="13"/>
      <c r="J1886" s="13"/>
      <c r="K1886" s="13"/>
      <c r="L1886" s="13"/>
    </row>
    <row r="1887" spans="1:12">
      <c r="A1887" s="10" t="s">
        <v>3779</v>
      </c>
      <c r="B1887" s="10" t="s">
        <v>3780</v>
      </c>
      <c r="C1887" s="11"/>
      <c r="D1887" s="12"/>
      <c r="E1887" s="11"/>
      <c r="F1887" s="12"/>
      <c r="G1887" s="11">
        <v>0.19600424299999999</v>
      </c>
      <c r="H1887" s="12">
        <v>6.6570099999999999E-4</v>
      </c>
      <c r="I1887" s="13"/>
      <c r="J1887" s="13"/>
      <c r="K1887" s="13"/>
      <c r="L1887" s="13"/>
    </row>
    <row r="1888" spans="1:12">
      <c r="A1888" s="10" t="s">
        <v>3781</v>
      </c>
      <c r="B1888" s="10" t="s">
        <v>3782</v>
      </c>
      <c r="C1888" s="11"/>
      <c r="D1888" s="12"/>
      <c r="E1888" s="11"/>
      <c r="F1888" s="12"/>
      <c r="G1888" s="11">
        <v>-0.34026323600000002</v>
      </c>
      <c r="H1888" s="12">
        <v>4.3957349999999996E-3</v>
      </c>
      <c r="I1888" s="13"/>
      <c r="J1888" s="13"/>
      <c r="K1888" s="13"/>
      <c r="L1888" s="13"/>
    </row>
    <row r="1889" spans="1:12">
      <c r="A1889" s="10" t="s">
        <v>3783</v>
      </c>
      <c r="B1889" s="10" t="s">
        <v>3784</v>
      </c>
      <c r="C1889" s="11"/>
      <c r="D1889" s="12"/>
      <c r="E1889" s="11"/>
      <c r="F1889" s="12"/>
      <c r="G1889" s="11">
        <v>0.25790004700000002</v>
      </c>
      <c r="H1889" s="12">
        <v>4.3386557999999999E-2</v>
      </c>
      <c r="I1889" s="13"/>
      <c r="J1889" s="13"/>
      <c r="K1889" s="13"/>
      <c r="L1889" s="13"/>
    </row>
    <row r="1890" spans="1:12">
      <c r="A1890" s="10" t="s">
        <v>3785</v>
      </c>
      <c r="B1890" s="10" t="s">
        <v>3786</v>
      </c>
      <c r="C1890" s="11"/>
      <c r="D1890" s="12"/>
      <c r="E1890" s="11"/>
      <c r="F1890" s="12"/>
      <c r="G1890" s="11">
        <v>-0.432244874</v>
      </c>
      <c r="H1890" s="12">
        <v>2.42771E-4</v>
      </c>
      <c r="I1890" s="13"/>
      <c r="J1890" s="13"/>
      <c r="K1890" s="13"/>
      <c r="L1890" s="13"/>
    </row>
    <row r="1891" spans="1:12">
      <c r="A1891" s="10" t="s">
        <v>3787</v>
      </c>
      <c r="B1891" s="10" t="s">
        <v>3788</v>
      </c>
      <c r="C1891" s="11"/>
      <c r="D1891" s="12"/>
      <c r="E1891" s="11"/>
      <c r="F1891" s="12"/>
      <c r="G1891" s="11">
        <v>0.28041503099999998</v>
      </c>
      <c r="H1891" s="12">
        <v>1.7294035999999999E-2</v>
      </c>
      <c r="I1891" s="13"/>
      <c r="J1891" s="13"/>
      <c r="K1891" s="13"/>
      <c r="L1891" s="13"/>
    </row>
    <row r="1892" spans="1:12">
      <c r="A1892" s="10" t="s">
        <v>3789</v>
      </c>
      <c r="B1892" s="10" t="s">
        <v>3790</v>
      </c>
      <c r="C1892" s="11"/>
      <c r="D1892" s="12"/>
      <c r="E1892" s="11"/>
      <c r="F1892" s="12"/>
      <c r="G1892" s="11">
        <v>-0.22432866200000001</v>
      </c>
      <c r="H1892" s="12">
        <v>4.0800000000000002E-5</v>
      </c>
      <c r="I1892" s="13"/>
      <c r="J1892" s="13"/>
      <c r="K1892" s="13"/>
      <c r="L1892" s="13"/>
    </row>
    <row r="1893" spans="1:12">
      <c r="A1893" s="10" t="s">
        <v>3791</v>
      </c>
      <c r="B1893" s="10" t="s">
        <v>3792</v>
      </c>
      <c r="C1893" s="11"/>
      <c r="D1893" s="12"/>
      <c r="E1893" s="11">
        <v>-0.45387683499999998</v>
      </c>
      <c r="F1893" s="12">
        <v>9.0690679999999996E-3</v>
      </c>
      <c r="G1893" s="11"/>
      <c r="H1893" s="12"/>
      <c r="I1893" s="13"/>
      <c r="J1893" s="13"/>
      <c r="K1893" s="13"/>
      <c r="L1893" s="13"/>
    </row>
    <row r="1894" spans="1:12">
      <c r="A1894" s="10" t="s">
        <v>3793</v>
      </c>
      <c r="B1894" s="10" t="s">
        <v>3794</v>
      </c>
      <c r="C1894" s="11"/>
      <c r="D1894" s="12"/>
      <c r="E1894" s="11"/>
      <c r="F1894" s="12"/>
      <c r="G1894" s="11">
        <v>0.34997511199999998</v>
      </c>
      <c r="H1894" s="12">
        <v>1.307665E-3</v>
      </c>
      <c r="I1894" s="13"/>
      <c r="J1894" s="13"/>
      <c r="K1894" s="13"/>
      <c r="L1894" s="13"/>
    </row>
    <row r="1895" spans="1:12">
      <c r="A1895" s="10" t="s">
        <v>3795</v>
      </c>
      <c r="B1895" s="10" t="s">
        <v>3796</v>
      </c>
      <c r="C1895" s="11"/>
      <c r="D1895" s="12"/>
      <c r="E1895" s="11"/>
      <c r="F1895" s="12"/>
      <c r="G1895" s="11">
        <v>0.131515733</v>
      </c>
      <c r="H1895" s="12">
        <v>1.6057442000000002E-2</v>
      </c>
      <c r="I1895" s="13"/>
      <c r="J1895" s="13"/>
      <c r="K1895" s="13"/>
      <c r="L1895" s="13"/>
    </row>
    <row r="1896" spans="1:12">
      <c r="A1896" s="10" t="s">
        <v>3797</v>
      </c>
      <c r="B1896" s="10" t="s">
        <v>3798</v>
      </c>
      <c r="C1896" s="11">
        <v>-0.54972463500000002</v>
      </c>
      <c r="D1896" s="12">
        <v>7.4200000000000001E-6</v>
      </c>
      <c r="E1896" s="11"/>
      <c r="F1896" s="12"/>
      <c r="G1896" s="11"/>
      <c r="H1896" s="12"/>
      <c r="I1896" s="13"/>
      <c r="J1896" s="13"/>
      <c r="K1896" s="13"/>
      <c r="L1896" s="13"/>
    </row>
    <row r="1897" spans="1:12">
      <c r="A1897" s="10" t="s">
        <v>3799</v>
      </c>
      <c r="B1897" s="10" t="s">
        <v>3800</v>
      </c>
      <c r="C1897" s="11">
        <v>-0.27263439099999998</v>
      </c>
      <c r="D1897" s="12">
        <v>4.6710121E-2</v>
      </c>
      <c r="E1897" s="11"/>
      <c r="F1897" s="12"/>
      <c r="G1897" s="11"/>
      <c r="H1897" s="12"/>
      <c r="I1897" s="13"/>
      <c r="J1897" s="13"/>
      <c r="K1897" s="13" t="s">
        <v>17</v>
      </c>
      <c r="L1897" s="13"/>
    </row>
    <row r="1898" spans="1:12">
      <c r="A1898" s="10" t="s">
        <v>3801</v>
      </c>
      <c r="B1898" s="10" t="s">
        <v>3802</v>
      </c>
      <c r="C1898" s="11"/>
      <c r="D1898" s="12"/>
      <c r="E1898" s="11"/>
      <c r="F1898" s="12"/>
      <c r="G1898" s="11">
        <v>0.34141043900000001</v>
      </c>
      <c r="H1898" s="12">
        <v>1.8899999999999999E-19</v>
      </c>
      <c r="I1898" s="13"/>
      <c r="J1898" s="13"/>
      <c r="K1898" s="13"/>
      <c r="L1898" s="13"/>
    </row>
    <row r="1899" spans="1:12">
      <c r="A1899" s="10" t="s">
        <v>3803</v>
      </c>
      <c r="B1899" s="10" t="s">
        <v>3804</v>
      </c>
      <c r="C1899" s="11"/>
      <c r="D1899" s="12"/>
      <c r="E1899" s="11"/>
      <c r="F1899" s="12"/>
      <c r="G1899" s="11">
        <v>0.16543598300000001</v>
      </c>
      <c r="H1899" s="12">
        <v>9.3758669999999995E-3</v>
      </c>
      <c r="I1899" s="13"/>
      <c r="J1899" s="13"/>
      <c r="K1899" s="13"/>
      <c r="L1899" s="13"/>
    </row>
    <row r="1900" spans="1:12">
      <c r="A1900" s="10" t="s">
        <v>3805</v>
      </c>
      <c r="B1900" s="10" t="s">
        <v>3806</v>
      </c>
      <c r="C1900" s="11">
        <v>-0.31078347099999998</v>
      </c>
      <c r="D1900" s="12">
        <v>7.7301080000000003E-3</v>
      </c>
      <c r="E1900" s="11">
        <v>-0.25127472499999998</v>
      </c>
      <c r="F1900" s="12">
        <v>1.3210466000000001E-2</v>
      </c>
      <c r="G1900" s="11"/>
      <c r="H1900" s="12"/>
      <c r="I1900" s="13"/>
      <c r="J1900" s="13"/>
      <c r="K1900" s="13"/>
      <c r="L1900" s="13"/>
    </row>
    <row r="1901" spans="1:12">
      <c r="A1901" s="10" t="s">
        <v>3807</v>
      </c>
      <c r="B1901" s="10" t="s">
        <v>3808</v>
      </c>
      <c r="C1901" s="11"/>
      <c r="D1901" s="12"/>
      <c r="E1901" s="11"/>
      <c r="F1901" s="12"/>
      <c r="G1901" s="11">
        <v>-0.42352399400000001</v>
      </c>
      <c r="H1901" s="12">
        <v>1.1000000000000001E-11</v>
      </c>
      <c r="I1901" s="13"/>
      <c r="J1901" s="13"/>
      <c r="K1901" s="13"/>
      <c r="L1901" s="13"/>
    </row>
    <row r="1902" spans="1:12">
      <c r="A1902" s="10" t="s">
        <v>3809</v>
      </c>
      <c r="B1902" s="10" t="s">
        <v>3810</v>
      </c>
      <c r="C1902" s="11"/>
      <c r="D1902" s="12"/>
      <c r="E1902" s="11"/>
      <c r="F1902" s="12"/>
      <c r="G1902" s="11">
        <v>-0.15820351399999999</v>
      </c>
      <c r="H1902" s="12">
        <v>2.2775940000000001E-2</v>
      </c>
      <c r="I1902" s="13"/>
      <c r="J1902" s="13"/>
      <c r="K1902" s="13" t="s">
        <v>17</v>
      </c>
      <c r="L1902" s="13"/>
    </row>
    <row r="1903" spans="1:12">
      <c r="A1903" s="10" t="s">
        <v>3811</v>
      </c>
      <c r="B1903" s="10" t="s">
        <v>3812</v>
      </c>
      <c r="C1903" s="11">
        <v>0.81982355699999998</v>
      </c>
      <c r="D1903" s="12">
        <v>2.3600000000000001E-5</v>
      </c>
      <c r="E1903" s="11"/>
      <c r="F1903" s="12"/>
      <c r="G1903" s="11"/>
      <c r="H1903" s="12"/>
      <c r="I1903" s="13"/>
      <c r="J1903" s="13"/>
      <c r="K1903" s="13"/>
      <c r="L1903" s="13"/>
    </row>
    <row r="1904" spans="1:12">
      <c r="A1904" s="10" t="s">
        <v>3813</v>
      </c>
      <c r="B1904" s="10" t="s">
        <v>3814</v>
      </c>
      <c r="C1904" s="11"/>
      <c r="D1904" s="12"/>
      <c r="E1904" s="11"/>
      <c r="F1904" s="12"/>
      <c r="G1904" s="11">
        <v>0.32561373700000001</v>
      </c>
      <c r="H1904" s="12">
        <v>1.89E-8</v>
      </c>
      <c r="I1904" s="13"/>
      <c r="J1904" s="13"/>
      <c r="K1904" s="13"/>
      <c r="L1904" s="13"/>
    </row>
    <row r="1905" spans="1:12">
      <c r="A1905" s="10" t="s">
        <v>3815</v>
      </c>
      <c r="B1905" s="10" t="s">
        <v>3816</v>
      </c>
      <c r="C1905" s="11"/>
      <c r="D1905" s="12"/>
      <c r="E1905" s="11"/>
      <c r="F1905" s="12"/>
      <c r="G1905" s="11">
        <v>0.24598250799999999</v>
      </c>
      <c r="H1905" s="12">
        <v>6.991344E-3</v>
      </c>
      <c r="I1905" s="13"/>
      <c r="J1905" s="13"/>
      <c r="K1905" s="13"/>
      <c r="L1905" s="13"/>
    </row>
    <row r="1906" spans="1:12">
      <c r="A1906" s="10" t="s">
        <v>3817</v>
      </c>
      <c r="B1906" s="10" t="s">
        <v>3818</v>
      </c>
      <c r="C1906" s="11"/>
      <c r="D1906" s="12"/>
      <c r="E1906" s="11"/>
      <c r="F1906" s="12"/>
      <c r="G1906" s="11">
        <v>0.145795285</v>
      </c>
      <c r="H1906" s="12">
        <v>3.0960867E-2</v>
      </c>
      <c r="I1906" s="13"/>
      <c r="J1906" s="13"/>
      <c r="K1906" s="13"/>
      <c r="L1906" s="13"/>
    </row>
    <row r="1907" spans="1:12">
      <c r="A1907" s="10" t="s">
        <v>3819</v>
      </c>
      <c r="B1907" s="10" t="s">
        <v>3820</v>
      </c>
      <c r="C1907" s="11"/>
      <c r="D1907" s="12"/>
      <c r="E1907" s="11"/>
      <c r="F1907" s="12"/>
      <c r="G1907" s="11">
        <v>0.20830674900000001</v>
      </c>
      <c r="H1907" s="12">
        <v>7.6975299999999997E-4</v>
      </c>
      <c r="I1907" s="13"/>
      <c r="J1907" s="13"/>
      <c r="K1907" s="13"/>
      <c r="L1907" s="13"/>
    </row>
    <row r="1908" spans="1:12">
      <c r="A1908" s="10" t="s">
        <v>3821</v>
      </c>
      <c r="B1908" s="10" t="s">
        <v>3822</v>
      </c>
      <c r="C1908" s="11"/>
      <c r="D1908" s="12"/>
      <c r="E1908" s="11"/>
      <c r="F1908" s="12"/>
      <c r="G1908" s="11">
        <v>0.47301047800000001</v>
      </c>
      <c r="H1908" s="12">
        <v>7.4906620000000004E-3</v>
      </c>
      <c r="I1908" s="13"/>
      <c r="J1908" s="13"/>
      <c r="K1908" s="13"/>
      <c r="L1908" s="13"/>
    </row>
    <row r="1909" spans="1:12">
      <c r="A1909" s="10" t="s">
        <v>3823</v>
      </c>
      <c r="B1909" s="10" t="s">
        <v>3824</v>
      </c>
      <c r="C1909" s="11"/>
      <c r="D1909" s="12"/>
      <c r="E1909" s="11"/>
      <c r="F1909" s="12"/>
      <c r="G1909" s="11">
        <v>0.21555693500000001</v>
      </c>
      <c r="H1909" s="12">
        <v>1.1127786000000001E-2</v>
      </c>
      <c r="I1909" s="13"/>
      <c r="J1909" s="13"/>
      <c r="K1909" s="13"/>
      <c r="L1909" s="13"/>
    </row>
    <row r="1910" spans="1:12">
      <c r="A1910" s="10" t="s">
        <v>3825</v>
      </c>
      <c r="B1910" s="10" t="s">
        <v>3826</v>
      </c>
      <c r="C1910" s="11"/>
      <c r="D1910" s="12"/>
      <c r="E1910" s="11"/>
      <c r="F1910" s="12"/>
      <c r="G1910" s="11">
        <v>-0.28169802199999999</v>
      </c>
      <c r="H1910" s="12">
        <v>2.5238299999999999E-3</v>
      </c>
      <c r="I1910" s="13"/>
      <c r="J1910" s="13"/>
      <c r="K1910" s="13"/>
      <c r="L1910" s="13"/>
    </row>
    <row r="1911" spans="1:12">
      <c r="A1911" s="10" t="s">
        <v>3827</v>
      </c>
      <c r="B1911" s="10" t="s">
        <v>3828</v>
      </c>
      <c r="C1911" s="11"/>
      <c r="D1911" s="12"/>
      <c r="E1911" s="11"/>
      <c r="F1911" s="12"/>
      <c r="G1911" s="11">
        <v>-0.37882912000000002</v>
      </c>
      <c r="H1911" s="12">
        <v>4.48E-10</v>
      </c>
      <c r="I1911" s="13"/>
      <c r="J1911" s="13"/>
      <c r="K1911" s="13"/>
      <c r="L1911" s="13"/>
    </row>
    <row r="1912" spans="1:12">
      <c r="A1912" s="10" t="s">
        <v>3829</v>
      </c>
      <c r="B1912" s="10" t="s">
        <v>3830</v>
      </c>
      <c r="C1912" s="11"/>
      <c r="D1912" s="12"/>
      <c r="E1912" s="11">
        <v>-0.39328533900000001</v>
      </c>
      <c r="F1912" s="12">
        <v>1.2570523E-2</v>
      </c>
      <c r="G1912" s="11"/>
      <c r="H1912" s="12"/>
      <c r="I1912" s="13"/>
      <c r="J1912" s="13"/>
      <c r="K1912" s="13"/>
      <c r="L1912" s="13"/>
    </row>
    <row r="1913" spans="1:12">
      <c r="A1913" s="10" t="s">
        <v>3831</v>
      </c>
      <c r="B1913" s="10" t="s">
        <v>3832</v>
      </c>
      <c r="C1913" s="11"/>
      <c r="D1913" s="12"/>
      <c r="E1913" s="11"/>
      <c r="F1913" s="12"/>
      <c r="G1913" s="11">
        <v>-0.15538423800000001</v>
      </c>
      <c r="H1913" s="12">
        <v>2.3288472000000001E-2</v>
      </c>
      <c r="I1913" s="13" t="s">
        <v>17</v>
      </c>
      <c r="J1913" s="13"/>
      <c r="K1913" s="13"/>
      <c r="L1913" s="13"/>
    </row>
    <row r="1914" spans="1:12">
      <c r="A1914" s="10" t="s">
        <v>3833</v>
      </c>
      <c r="B1914" s="10" t="s">
        <v>3834</v>
      </c>
      <c r="C1914" s="11"/>
      <c r="D1914" s="12"/>
      <c r="E1914" s="11"/>
      <c r="F1914" s="12"/>
      <c r="G1914" s="11">
        <v>0.18333598700000001</v>
      </c>
      <c r="H1914" s="12">
        <v>3.1999709999999998E-3</v>
      </c>
      <c r="I1914" s="13"/>
      <c r="J1914" s="13"/>
      <c r="K1914" s="13"/>
      <c r="L1914" s="13"/>
    </row>
    <row r="1915" spans="1:12">
      <c r="A1915" s="10" t="s">
        <v>3835</v>
      </c>
      <c r="B1915" s="10" t="s">
        <v>3836</v>
      </c>
      <c r="C1915" s="11"/>
      <c r="D1915" s="12"/>
      <c r="E1915" s="11"/>
      <c r="F1915" s="12"/>
      <c r="G1915" s="11">
        <v>-0.31692182899999999</v>
      </c>
      <c r="H1915" s="12">
        <v>2.5059300000000002E-4</v>
      </c>
      <c r="I1915" s="13"/>
      <c r="J1915" s="13"/>
      <c r="K1915" s="13"/>
      <c r="L1915" s="13"/>
    </row>
    <row r="1916" spans="1:12">
      <c r="A1916" s="10" t="s">
        <v>3837</v>
      </c>
      <c r="B1916" s="10" t="s">
        <v>3838</v>
      </c>
      <c r="C1916" s="11"/>
      <c r="D1916" s="12"/>
      <c r="E1916" s="11"/>
      <c r="F1916" s="12"/>
      <c r="G1916" s="11">
        <v>-0.58044453100000004</v>
      </c>
      <c r="H1916" s="12">
        <v>3.0612199999999998E-4</v>
      </c>
      <c r="I1916" s="13"/>
      <c r="J1916" s="13"/>
      <c r="K1916" s="13"/>
      <c r="L1916" s="13"/>
    </row>
    <row r="1917" spans="1:12">
      <c r="A1917" s="10" t="s">
        <v>3839</v>
      </c>
      <c r="B1917" s="10" t="s">
        <v>3840</v>
      </c>
      <c r="C1917" s="11">
        <v>-0.47390439499999998</v>
      </c>
      <c r="D1917" s="12">
        <v>9.0699999999999998E-8</v>
      </c>
      <c r="E1917" s="11"/>
      <c r="F1917" s="12"/>
      <c r="G1917" s="11"/>
      <c r="H1917" s="12"/>
      <c r="I1917" s="13"/>
      <c r="J1917" s="13"/>
      <c r="K1917" s="13"/>
      <c r="L1917" s="13"/>
    </row>
    <row r="1918" spans="1:12">
      <c r="A1918" s="10" t="s">
        <v>3841</v>
      </c>
      <c r="B1918" s="10" t="s">
        <v>3842</v>
      </c>
      <c r="C1918" s="11"/>
      <c r="D1918" s="12"/>
      <c r="E1918" s="11">
        <v>-0.34216711599999999</v>
      </c>
      <c r="F1918" s="12">
        <v>1.3112632000000001E-2</v>
      </c>
      <c r="G1918" s="11"/>
      <c r="H1918" s="12"/>
      <c r="I1918" s="13"/>
      <c r="J1918" s="13"/>
      <c r="K1918" s="13"/>
      <c r="L1918" s="13"/>
    </row>
    <row r="1919" spans="1:12">
      <c r="A1919" s="10" t="s">
        <v>3843</v>
      </c>
      <c r="B1919" s="10" t="s">
        <v>3844</v>
      </c>
      <c r="C1919" s="11">
        <v>-0.53453456700000002</v>
      </c>
      <c r="D1919" s="12">
        <v>4.8515708999999997E-2</v>
      </c>
      <c r="E1919" s="11"/>
      <c r="F1919" s="12"/>
      <c r="G1919" s="11"/>
      <c r="H1919" s="12"/>
      <c r="I1919" s="13"/>
      <c r="J1919" s="13"/>
      <c r="K1919" s="13"/>
      <c r="L1919" s="13"/>
    </row>
    <row r="1920" spans="1:12">
      <c r="A1920" s="10" t="s">
        <v>3845</v>
      </c>
      <c r="B1920" s="10" t="s">
        <v>3846</v>
      </c>
      <c r="C1920" s="11"/>
      <c r="D1920" s="12"/>
      <c r="E1920" s="11"/>
      <c r="F1920" s="12"/>
      <c r="G1920" s="11">
        <v>-0.177223041</v>
      </c>
      <c r="H1920" s="12">
        <v>4.0978582999999999E-2</v>
      </c>
      <c r="I1920" s="13"/>
      <c r="J1920" s="13"/>
      <c r="K1920" s="13" t="s">
        <v>17</v>
      </c>
      <c r="L1920" s="13"/>
    </row>
    <row r="1921" spans="1:12">
      <c r="A1921" s="10" t="s">
        <v>3847</v>
      </c>
      <c r="B1921" s="10" t="s">
        <v>3848</v>
      </c>
      <c r="C1921" s="11"/>
      <c r="D1921" s="12"/>
      <c r="E1921" s="11"/>
      <c r="F1921" s="12"/>
      <c r="G1921" s="11">
        <v>0.29474487399999999</v>
      </c>
      <c r="H1921" s="12">
        <v>1.9038340000000001E-3</v>
      </c>
      <c r="I1921" s="13"/>
      <c r="J1921" s="13"/>
      <c r="K1921" s="13"/>
      <c r="L1921" s="13"/>
    </row>
    <row r="1922" spans="1:12">
      <c r="A1922" s="10" t="s">
        <v>3849</v>
      </c>
      <c r="B1922" s="10" t="s">
        <v>3850</v>
      </c>
      <c r="C1922" s="11"/>
      <c r="D1922" s="12"/>
      <c r="E1922" s="11"/>
      <c r="F1922" s="12"/>
      <c r="G1922" s="11">
        <v>0.306444408</v>
      </c>
      <c r="H1922" s="12">
        <v>3.4689817999999997E-2</v>
      </c>
      <c r="I1922" s="13"/>
      <c r="J1922" s="13"/>
      <c r="K1922" s="13"/>
      <c r="L1922" s="13"/>
    </row>
    <row r="1923" spans="1:12">
      <c r="A1923" s="10" t="s">
        <v>3851</v>
      </c>
      <c r="B1923" s="10" t="s">
        <v>3852</v>
      </c>
      <c r="C1923" s="11"/>
      <c r="D1923" s="12"/>
      <c r="E1923" s="11"/>
      <c r="F1923" s="12"/>
      <c r="G1923" s="11">
        <v>-0.83934624099999999</v>
      </c>
      <c r="H1923" s="12">
        <v>3.2613064999999997E-2</v>
      </c>
      <c r="I1923" s="13"/>
      <c r="J1923" s="13"/>
      <c r="K1923" s="13"/>
      <c r="L1923" s="13"/>
    </row>
    <row r="1924" spans="1:12">
      <c r="A1924" s="10" t="s">
        <v>3853</v>
      </c>
      <c r="B1924" s="10" t="s">
        <v>3854</v>
      </c>
      <c r="C1924" s="11"/>
      <c r="D1924" s="12"/>
      <c r="E1924" s="11"/>
      <c r="F1924" s="12"/>
      <c r="G1924" s="11">
        <v>0.25083456500000001</v>
      </c>
      <c r="H1924" s="12">
        <v>4.8722364999999997E-2</v>
      </c>
      <c r="I1924" s="13"/>
      <c r="J1924" s="13"/>
      <c r="K1924" s="13"/>
      <c r="L1924" s="13"/>
    </row>
    <row r="1925" spans="1:12">
      <c r="A1925" s="10" t="s">
        <v>3855</v>
      </c>
      <c r="B1925" s="10" t="s">
        <v>3856</v>
      </c>
      <c r="C1925" s="11"/>
      <c r="D1925" s="12"/>
      <c r="E1925" s="11"/>
      <c r="F1925" s="12"/>
      <c r="G1925" s="11">
        <v>0.54959698599999995</v>
      </c>
      <c r="H1925" s="12">
        <v>9.4199999999999999E-5</v>
      </c>
      <c r="I1925" s="13"/>
      <c r="J1925" s="13"/>
      <c r="K1925" s="13"/>
      <c r="L1925" s="13"/>
    </row>
    <row r="1926" spans="1:12">
      <c r="A1926" s="10" t="s">
        <v>3857</v>
      </c>
      <c r="B1926" s="10" t="s">
        <v>3858</v>
      </c>
      <c r="C1926" s="11">
        <v>-0.99273474299999998</v>
      </c>
      <c r="D1926" s="12">
        <v>9.2199999999999997E-21</v>
      </c>
      <c r="E1926" s="11"/>
      <c r="F1926" s="12"/>
      <c r="G1926" s="11"/>
      <c r="H1926" s="12"/>
      <c r="I1926" s="13"/>
      <c r="J1926" s="13"/>
      <c r="K1926" s="13"/>
      <c r="L1926" s="13"/>
    </row>
    <row r="1927" spans="1:12">
      <c r="A1927" s="10" t="s">
        <v>3859</v>
      </c>
      <c r="B1927" s="10" t="s">
        <v>3860</v>
      </c>
      <c r="C1927" s="11"/>
      <c r="D1927" s="12"/>
      <c r="E1927" s="11"/>
      <c r="F1927" s="12"/>
      <c r="G1927" s="11">
        <v>0.22241908199999999</v>
      </c>
      <c r="H1927" s="12">
        <v>1.7882729999999999E-3</v>
      </c>
      <c r="I1927" s="13"/>
      <c r="J1927" s="13"/>
      <c r="K1927" s="13"/>
      <c r="L1927" s="13"/>
    </row>
    <row r="1928" spans="1:12">
      <c r="A1928" s="10" t="s">
        <v>3861</v>
      </c>
      <c r="B1928" s="10" t="s">
        <v>3862</v>
      </c>
      <c r="C1928" s="11"/>
      <c r="D1928" s="12"/>
      <c r="E1928" s="11"/>
      <c r="F1928" s="12"/>
      <c r="G1928" s="11">
        <v>-0.16644724599999999</v>
      </c>
      <c r="H1928" s="12">
        <v>4.0046746000000001E-2</v>
      </c>
      <c r="I1928" s="13"/>
      <c r="J1928" s="13"/>
      <c r="K1928" s="13"/>
      <c r="L1928" s="13"/>
    </row>
    <row r="1929" spans="1:12">
      <c r="A1929" s="10" t="s">
        <v>3863</v>
      </c>
      <c r="B1929" s="10" t="s">
        <v>3864</v>
      </c>
      <c r="C1929" s="11"/>
      <c r="D1929" s="12"/>
      <c r="E1929" s="11"/>
      <c r="F1929" s="12"/>
      <c r="G1929" s="11">
        <v>0.18238009499999999</v>
      </c>
      <c r="H1929" s="12">
        <v>7.7260649999999998E-3</v>
      </c>
      <c r="I1929" s="13"/>
      <c r="J1929" s="13"/>
      <c r="K1929" s="13"/>
      <c r="L1929" s="13"/>
    </row>
    <row r="1930" spans="1:12">
      <c r="A1930" s="10" t="s">
        <v>3865</v>
      </c>
      <c r="B1930" s="10" t="s">
        <v>3866</v>
      </c>
      <c r="C1930" s="11"/>
      <c r="D1930" s="12"/>
      <c r="E1930" s="11"/>
      <c r="F1930" s="12"/>
      <c r="G1930" s="11">
        <v>-0.20209355100000001</v>
      </c>
      <c r="H1930" s="12">
        <v>3.0660415999999999E-2</v>
      </c>
      <c r="I1930" s="13"/>
      <c r="J1930" s="13"/>
      <c r="K1930" s="13"/>
      <c r="L1930" s="13"/>
    </row>
    <row r="1931" spans="1:12">
      <c r="A1931" s="10" t="s">
        <v>3867</v>
      </c>
      <c r="B1931" s="10" t="s">
        <v>3868</v>
      </c>
      <c r="C1931" s="11"/>
      <c r="D1931" s="12"/>
      <c r="E1931" s="11"/>
      <c r="F1931" s="12"/>
      <c r="G1931" s="11">
        <v>-0.40031338599999999</v>
      </c>
      <c r="H1931" s="12">
        <v>1.6498402999999998E-2</v>
      </c>
      <c r="I1931" s="13"/>
      <c r="J1931" s="13"/>
      <c r="K1931" s="13"/>
      <c r="L1931" s="13"/>
    </row>
    <row r="1932" spans="1:12">
      <c r="A1932" s="10" t="s">
        <v>3869</v>
      </c>
      <c r="B1932" s="10" t="s">
        <v>3870</v>
      </c>
      <c r="C1932" s="11"/>
      <c r="D1932" s="12"/>
      <c r="E1932" s="11"/>
      <c r="F1932" s="12"/>
      <c r="G1932" s="11">
        <v>-0.146246025</v>
      </c>
      <c r="H1932" s="12">
        <v>1.2215254E-2</v>
      </c>
      <c r="I1932" s="13" t="s">
        <v>17</v>
      </c>
      <c r="J1932" s="13"/>
      <c r="K1932" s="13"/>
      <c r="L1932" s="13"/>
    </row>
    <row r="1933" spans="1:12">
      <c r="A1933" s="10" t="s">
        <v>3871</v>
      </c>
      <c r="B1933" s="10" t="s">
        <v>3872</v>
      </c>
      <c r="C1933" s="11"/>
      <c r="D1933" s="12"/>
      <c r="E1933" s="11">
        <v>0.41727502700000002</v>
      </c>
      <c r="F1933" s="12">
        <v>1.9202180999999999E-2</v>
      </c>
      <c r="G1933" s="11"/>
      <c r="H1933" s="12"/>
      <c r="I1933" s="13"/>
      <c r="J1933" s="13"/>
      <c r="K1933" s="13"/>
      <c r="L1933" s="13"/>
    </row>
    <row r="1934" spans="1:12">
      <c r="A1934" s="10" t="s">
        <v>3873</v>
      </c>
      <c r="B1934" s="10" t="s">
        <v>3874</v>
      </c>
      <c r="C1934" s="11"/>
      <c r="D1934" s="12"/>
      <c r="E1934" s="11"/>
      <c r="F1934" s="12"/>
      <c r="G1934" s="11">
        <v>-0.31199694300000003</v>
      </c>
      <c r="H1934" s="12">
        <v>9.3003719999999995E-3</v>
      </c>
      <c r="I1934" s="13"/>
      <c r="J1934" s="13"/>
      <c r="K1934" s="13"/>
      <c r="L1934" s="13"/>
    </row>
    <row r="1935" spans="1:12">
      <c r="A1935" s="10" t="s">
        <v>3875</v>
      </c>
      <c r="B1935" s="10" t="s">
        <v>3876</v>
      </c>
      <c r="C1935" s="11"/>
      <c r="D1935" s="12"/>
      <c r="E1935" s="11"/>
      <c r="F1935" s="12"/>
      <c r="G1935" s="11">
        <v>0.17816831</v>
      </c>
      <c r="H1935" s="12">
        <v>4.5989689E-2</v>
      </c>
      <c r="I1935" s="13"/>
      <c r="J1935" s="13"/>
      <c r="K1935" s="13"/>
      <c r="L1935" s="13"/>
    </row>
    <row r="1936" spans="1:12">
      <c r="A1936" s="10" t="s">
        <v>3877</v>
      </c>
      <c r="B1936" s="10" t="s">
        <v>3878</v>
      </c>
      <c r="C1936" s="11"/>
      <c r="D1936" s="12"/>
      <c r="E1936" s="11"/>
      <c r="F1936" s="12"/>
      <c r="G1936" s="11">
        <v>0.17408415199999999</v>
      </c>
      <c r="H1936" s="12">
        <v>1.189081E-3</v>
      </c>
      <c r="I1936" s="13"/>
      <c r="J1936" s="13"/>
      <c r="K1936" s="13"/>
      <c r="L1936" s="13"/>
    </row>
    <row r="1937" spans="1:12">
      <c r="A1937" s="10" t="s">
        <v>3879</v>
      </c>
      <c r="B1937" s="10" t="s">
        <v>3880</v>
      </c>
      <c r="C1937" s="11"/>
      <c r="D1937" s="12"/>
      <c r="E1937" s="11"/>
      <c r="F1937" s="12"/>
      <c r="G1937" s="11">
        <v>0.28572924199999999</v>
      </c>
      <c r="H1937" s="12">
        <v>3.0557290000000001E-3</v>
      </c>
      <c r="I1937" s="13"/>
      <c r="J1937" s="13"/>
      <c r="K1937" s="13"/>
      <c r="L1937" s="13"/>
    </row>
    <row r="1938" spans="1:12">
      <c r="A1938" s="10" t="s">
        <v>3881</v>
      </c>
      <c r="B1938" s="10" t="s">
        <v>3882</v>
      </c>
      <c r="C1938" s="11"/>
      <c r="D1938" s="12"/>
      <c r="E1938" s="11"/>
      <c r="F1938" s="12"/>
      <c r="G1938" s="11">
        <v>-0.42986096400000001</v>
      </c>
      <c r="H1938" s="12">
        <v>2.9490565E-2</v>
      </c>
      <c r="I1938" s="13"/>
      <c r="J1938" s="13"/>
      <c r="K1938" s="13"/>
      <c r="L1938" s="13"/>
    </row>
    <row r="1939" spans="1:12">
      <c r="A1939" s="10" t="s">
        <v>3883</v>
      </c>
      <c r="B1939" s="10" t="s">
        <v>3884</v>
      </c>
      <c r="C1939" s="11"/>
      <c r="D1939" s="12"/>
      <c r="E1939" s="11"/>
      <c r="F1939" s="12"/>
      <c r="G1939" s="11">
        <v>0.31971981500000002</v>
      </c>
      <c r="H1939" s="12">
        <v>8.2658939999999993E-3</v>
      </c>
      <c r="I1939" s="13"/>
      <c r="J1939" s="13"/>
      <c r="K1939" s="13"/>
      <c r="L1939" s="13"/>
    </row>
    <row r="1940" spans="1:12">
      <c r="A1940" s="10" t="s">
        <v>3885</v>
      </c>
      <c r="B1940" s="10" t="s">
        <v>3886</v>
      </c>
      <c r="C1940" s="11"/>
      <c r="D1940" s="12"/>
      <c r="E1940" s="11"/>
      <c r="F1940" s="12"/>
      <c r="G1940" s="11">
        <v>0.30212760700000002</v>
      </c>
      <c r="H1940" s="12">
        <v>6.7261739999999997E-3</v>
      </c>
      <c r="I1940" s="13"/>
      <c r="J1940" s="13"/>
      <c r="K1940" s="13"/>
      <c r="L1940" s="13"/>
    </row>
    <row r="1941" spans="1:12">
      <c r="A1941" s="10" t="s">
        <v>3887</v>
      </c>
      <c r="B1941" s="10" t="s">
        <v>3888</v>
      </c>
      <c r="C1941" s="11"/>
      <c r="D1941" s="12"/>
      <c r="E1941" s="11"/>
      <c r="F1941" s="12"/>
      <c r="G1941" s="11">
        <v>-0.241236384</v>
      </c>
      <c r="H1941" s="12">
        <v>7.8645799999999997E-4</v>
      </c>
      <c r="I1941" s="13"/>
      <c r="J1941" s="13"/>
      <c r="K1941" s="13"/>
      <c r="L1941" s="13"/>
    </row>
    <row r="1942" spans="1:12">
      <c r="A1942" s="10" t="s">
        <v>3889</v>
      </c>
      <c r="B1942" s="10" t="s">
        <v>3890</v>
      </c>
      <c r="C1942" s="11"/>
      <c r="D1942" s="12"/>
      <c r="E1942" s="11"/>
      <c r="F1942" s="12"/>
      <c r="G1942" s="11">
        <v>-0.258569626</v>
      </c>
      <c r="H1942" s="12">
        <v>2.011872E-2</v>
      </c>
      <c r="I1942" s="13"/>
      <c r="J1942" s="13"/>
      <c r="K1942" s="13"/>
      <c r="L1942" s="13"/>
    </row>
    <row r="1943" spans="1:12">
      <c r="A1943" s="10" t="s">
        <v>3891</v>
      </c>
      <c r="B1943" s="10" t="s">
        <v>3892</v>
      </c>
      <c r="C1943" s="11">
        <v>0.47492383399999999</v>
      </c>
      <c r="D1943" s="12">
        <v>3.2263259000000002E-2</v>
      </c>
      <c r="E1943" s="11"/>
      <c r="F1943" s="12"/>
      <c r="G1943" s="11"/>
      <c r="H1943" s="12"/>
      <c r="I1943" s="13" t="s">
        <v>17</v>
      </c>
      <c r="J1943" s="13"/>
      <c r="K1943" s="13"/>
      <c r="L1943" s="13"/>
    </row>
    <row r="1944" spans="1:12">
      <c r="A1944" s="10" t="s">
        <v>3893</v>
      </c>
      <c r="B1944" s="10" t="s">
        <v>3894</v>
      </c>
      <c r="C1944" s="11"/>
      <c r="D1944" s="12"/>
      <c r="E1944" s="11"/>
      <c r="F1944" s="12"/>
      <c r="G1944" s="11">
        <v>-0.23366653500000001</v>
      </c>
      <c r="H1944" s="12">
        <v>2.6223267000000001E-2</v>
      </c>
      <c r="I1944" s="13"/>
      <c r="J1944" s="13"/>
      <c r="K1944" s="13"/>
      <c r="L1944" s="13"/>
    </row>
    <row r="1945" spans="1:12">
      <c r="A1945" s="10" t="s">
        <v>3895</v>
      </c>
      <c r="B1945" s="10" t="s">
        <v>3896</v>
      </c>
      <c r="C1945" s="11">
        <v>-0.47825088900000001</v>
      </c>
      <c r="D1945" s="12">
        <v>9.6000000000000002E-5</v>
      </c>
      <c r="E1945" s="11"/>
      <c r="F1945" s="12"/>
      <c r="G1945" s="11">
        <v>-0.43572799600000001</v>
      </c>
      <c r="H1945" s="12">
        <v>3.7199999999999998E-13</v>
      </c>
      <c r="I1945" s="13" t="s">
        <v>17</v>
      </c>
      <c r="J1945" s="13"/>
      <c r="K1945" s="13"/>
      <c r="L1945" s="13"/>
    </row>
    <row r="1946" spans="1:12">
      <c r="A1946" s="10" t="s">
        <v>3897</v>
      </c>
      <c r="B1946" s="10" t="s">
        <v>3898</v>
      </c>
      <c r="C1946" s="11"/>
      <c r="D1946" s="12"/>
      <c r="E1946" s="11"/>
      <c r="F1946" s="12"/>
      <c r="G1946" s="11">
        <v>-0.20937125100000001</v>
      </c>
      <c r="H1946" s="12">
        <v>3.1505885999999997E-2</v>
      </c>
      <c r="I1946" s="13" t="s">
        <v>17</v>
      </c>
      <c r="J1946" s="13"/>
      <c r="K1946" s="13"/>
      <c r="L1946" s="13"/>
    </row>
    <row r="1947" spans="1:12">
      <c r="A1947" s="10" t="s">
        <v>3899</v>
      </c>
      <c r="B1947" s="10" t="s">
        <v>3900</v>
      </c>
      <c r="C1947" s="11"/>
      <c r="D1947" s="12"/>
      <c r="E1947" s="11"/>
      <c r="F1947" s="12"/>
      <c r="G1947" s="11">
        <v>0.297246279</v>
      </c>
      <c r="H1947" s="12">
        <v>6.6570099999999999E-4</v>
      </c>
      <c r="I1947" s="13"/>
      <c r="J1947" s="13"/>
      <c r="K1947" s="13"/>
      <c r="L1947" s="13"/>
    </row>
    <row r="1948" spans="1:12">
      <c r="A1948" s="10" t="s">
        <v>3901</v>
      </c>
      <c r="B1948" s="10" t="s">
        <v>3902</v>
      </c>
      <c r="C1948" s="11">
        <v>-0.218794617</v>
      </c>
      <c r="D1948" s="12">
        <v>4.6228772000000001E-2</v>
      </c>
      <c r="E1948" s="11"/>
      <c r="F1948" s="12"/>
      <c r="G1948" s="11"/>
      <c r="H1948" s="12"/>
      <c r="I1948" s="13"/>
      <c r="J1948" s="13"/>
      <c r="K1948" s="13"/>
      <c r="L1948" s="13"/>
    </row>
    <row r="1949" spans="1:12">
      <c r="A1949" s="10" t="s">
        <v>3903</v>
      </c>
      <c r="B1949" s="10" t="s">
        <v>3904</v>
      </c>
      <c r="C1949" s="11"/>
      <c r="D1949" s="12"/>
      <c r="E1949" s="11"/>
      <c r="F1949" s="12"/>
      <c r="G1949" s="11">
        <v>0.17841644500000001</v>
      </c>
      <c r="H1949" s="12">
        <v>2.4249942E-2</v>
      </c>
      <c r="I1949" s="13"/>
      <c r="J1949" s="13"/>
      <c r="K1949" s="13"/>
      <c r="L1949" s="13"/>
    </row>
    <row r="1950" spans="1:12">
      <c r="A1950" s="10" t="s">
        <v>3905</v>
      </c>
      <c r="B1950" s="10" t="s">
        <v>3906</v>
      </c>
      <c r="C1950" s="11"/>
      <c r="D1950" s="12"/>
      <c r="E1950" s="11"/>
      <c r="F1950" s="12"/>
      <c r="G1950" s="11">
        <v>0.56948315699999996</v>
      </c>
      <c r="H1950" s="12">
        <v>4.8311306999999998E-2</v>
      </c>
      <c r="I1950" s="13"/>
      <c r="J1950" s="13"/>
      <c r="K1950" s="13"/>
      <c r="L1950" s="13"/>
    </row>
    <row r="1951" spans="1:12">
      <c r="A1951" s="10" t="s">
        <v>3907</v>
      </c>
      <c r="B1951" s="10" t="s">
        <v>3908</v>
      </c>
      <c r="C1951" s="11">
        <v>-0.875531426</v>
      </c>
      <c r="D1951" s="12">
        <v>5.5892620000000002E-3</v>
      </c>
      <c r="E1951" s="11"/>
      <c r="F1951" s="12"/>
      <c r="G1951" s="11">
        <v>-0.47770626300000002</v>
      </c>
      <c r="H1951" s="12">
        <v>7.4906620000000004E-3</v>
      </c>
      <c r="I1951" s="13"/>
      <c r="J1951" s="13"/>
      <c r="K1951" s="13"/>
      <c r="L1951" s="13"/>
    </row>
    <row r="1952" spans="1:12">
      <c r="A1952" s="10" t="s">
        <v>3909</v>
      </c>
      <c r="B1952" s="10" t="s">
        <v>3910</v>
      </c>
      <c r="C1952" s="11"/>
      <c r="D1952" s="12"/>
      <c r="E1952" s="11"/>
      <c r="F1952" s="12"/>
      <c r="G1952" s="11">
        <v>-0.19925126500000001</v>
      </c>
      <c r="H1952" s="12">
        <v>3.795381E-3</v>
      </c>
      <c r="I1952" s="13"/>
      <c r="J1952" s="13"/>
      <c r="K1952" s="13"/>
      <c r="L1952" s="13"/>
    </row>
    <row r="1953" spans="1:12">
      <c r="A1953" s="10" t="s">
        <v>3911</v>
      </c>
      <c r="B1953" s="10" t="s">
        <v>3912</v>
      </c>
      <c r="C1953" s="11"/>
      <c r="D1953" s="12"/>
      <c r="E1953" s="11"/>
      <c r="F1953" s="12"/>
      <c r="G1953" s="11">
        <v>-0.21306050000000001</v>
      </c>
      <c r="H1953" s="12">
        <v>3.6320146999999997E-2</v>
      </c>
      <c r="I1953" s="13"/>
      <c r="J1953" s="13"/>
      <c r="K1953" s="13"/>
      <c r="L1953" s="13"/>
    </row>
    <row r="1954" spans="1:12">
      <c r="A1954" s="10" t="s">
        <v>3913</v>
      </c>
      <c r="B1954" s="10" t="s">
        <v>3914</v>
      </c>
      <c r="C1954" s="11">
        <v>-0.49011157999999999</v>
      </c>
      <c r="D1954" s="12">
        <v>1.03219E-4</v>
      </c>
      <c r="E1954" s="11"/>
      <c r="F1954" s="12"/>
      <c r="G1954" s="11"/>
      <c r="H1954" s="12"/>
      <c r="I1954" s="13"/>
      <c r="J1954" s="13"/>
      <c r="K1954" s="13" t="s">
        <v>17</v>
      </c>
      <c r="L1954" s="13"/>
    </row>
    <row r="1955" spans="1:12">
      <c r="A1955" s="10" t="s">
        <v>3915</v>
      </c>
      <c r="B1955" s="10" t="s">
        <v>3916</v>
      </c>
      <c r="C1955" s="11"/>
      <c r="D1955" s="12"/>
      <c r="E1955" s="11">
        <v>-0.389726132</v>
      </c>
      <c r="F1955" s="12">
        <v>2.4040246000000001E-2</v>
      </c>
      <c r="G1955" s="11">
        <v>-0.38147604899999998</v>
      </c>
      <c r="H1955" s="12">
        <v>2.2182159999999999E-3</v>
      </c>
      <c r="I1955" s="13"/>
      <c r="J1955" s="13"/>
      <c r="K1955" s="13"/>
      <c r="L1955" s="13"/>
    </row>
    <row r="1956" spans="1:12">
      <c r="A1956" s="10" t="s">
        <v>3917</v>
      </c>
      <c r="B1956" s="10" t="s">
        <v>3918</v>
      </c>
      <c r="C1956" s="11"/>
      <c r="D1956" s="12"/>
      <c r="E1956" s="11"/>
      <c r="F1956" s="12"/>
      <c r="G1956" s="11">
        <v>-0.49081289700000003</v>
      </c>
      <c r="H1956" s="12">
        <v>5.9855189999999999E-3</v>
      </c>
      <c r="I1956" s="13"/>
      <c r="J1956" s="13"/>
      <c r="K1956" s="13"/>
      <c r="L1956" s="13"/>
    </row>
    <row r="1957" spans="1:12">
      <c r="A1957" s="10" t="s">
        <v>3919</v>
      </c>
      <c r="B1957" s="10" t="s">
        <v>3920</v>
      </c>
      <c r="C1957" s="11">
        <v>0.427928166</v>
      </c>
      <c r="D1957" s="12">
        <v>1.4207012999999999E-2</v>
      </c>
      <c r="E1957" s="11"/>
      <c r="F1957" s="12"/>
      <c r="G1957" s="11"/>
      <c r="H1957" s="12"/>
      <c r="I1957" s="13"/>
      <c r="J1957" s="13"/>
      <c r="K1957" s="13"/>
      <c r="L1957" s="13"/>
    </row>
    <row r="1958" spans="1:12">
      <c r="A1958" s="10" t="s">
        <v>3921</v>
      </c>
      <c r="B1958" s="10" t="s">
        <v>3922</v>
      </c>
      <c r="C1958" s="11"/>
      <c r="D1958" s="12"/>
      <c r="E1958" s="11"/>
      <c r="F1958" s="12"/>
      <c r="G1958" s="11">
        <v>0.20859195</v>
      </c>
      <c r="H1958" s="12">
        <v>7.0228529999999999E-3</v>
      </c>
      <c r="I1958" s="13"/>
      <c r="J1958" s="13"/>
      <c r="K1958" s="13"/>
      <c r="L1958" s="13"/>
    </row>
    <row r="1959" spans="1:12">
      <c r="A1959" s="10" t="s">
        <v>3923</v>
      </c>
      <c r="B1959" s="10" t="s">
        <v>3924</v>
      </c>
      <c r="C1959" s="11"/>
      <c r="D1959" s="12"/>
      <c r="E1959" s="11"/>
      <c r="F1959" s="12"/>
      <c r="G1959" s="11">
        <v>0.156237919</v>
      </c>
      <c r="H1959" s="12">
        <v>1.3183413E-2</v>
      </c>
      <c r="I1959" s="13"/>
      <c r="J1959" s="13"/>
      <c r="K1959" s="13" t="s">
        <v>17</v>
      </c>
      <c r="L1959" s="13"/>
    </row>
    <row r="1960" spans="1:12">
      <c r="A1960" s="10" t="s">
        <v>3925</v>
      </c>
      <c r="B1960" s="10" t="s">
        <v>3926</v>
      </c>
      <c r="C1960" s="11"/>
      <c r="D1960" s="12"/>
      <c r="E1960" s="11">
        <v>0.61844995599999997</v>
      </c>
      <c r="F1960" s="12">
        <v>3.5030226999999997E-2</v>
      </c>
      <c r="G1960" s="11"/>
      <c r="H1960" s="12"/>
      <c r="I1960" s="13"/>
      <c r="J1960" s="13"/>
      <c r="K1960" s="13"/>
      <c r="L1960" s="13"/>
    </row>
    <row r="1961" spans="1:12">
      <c r="A1961" s="10" t="s">
        <v>3927</v>
      </c>
      <c r="B1961" s="10" t="s">
        <v>3928</v>
      </c>
      <c r="C1961" s="11"/>
      <c r="D1961" s="12"/>
      <c r="E1961" s="11"/>
      <c r="F1961" s="12"/>
      <c r="G1961" s="11">
        <v>0.273710854</v>
      </c>
      <c r="H1961" s="12">
        <v>1.1759909999999999E-3</v>
      </c>
      <c r="I1961" s="13"/>
      <c r="J1961" s="13"/>
      <c r="K1961" s="13"/>
      <c r="L1961" s="13"/>
    </row>
    <row r="1962" spans="1:12">
      <c r="A1962" s="10" t="s">
        <v>3929</v>
      </c>
      <c r="B1962" s="10" t="s">
        <v>3930</v>
      </c>
      <c r="C1962" s="11">
        <v>-0.409020149</v>
      </c>
      <c r="D1962" s="12">
        <v>1.3454100000000001E-4</v>
      </c>
      <c r="E1962" s="11"/>
      <c r="F1962" s="12"/>
      <c r="G1962" s="11"/>
      <c r="H1962" s="12"/>
      <c r="I1962" s="13"/>
      <c r="J1962" s="13"/>
      <c r="K1962" s="13"/>
      <c r="L1962" s="13"/>
    </row>
    <row r="1963" spans="1:12">
      <c r="A1963" s="10" t="s">
        <v>3931</v>
      </c>
      <c r="B1963" s="10" t="s">
        <v>3932</v>
      </c>
      <c r="C1963" s="11"/>
      <c r="D1963" s="12"/>
      <c r="E1963" s="11"/>
      <c r="F1963" s="12"/>
      <c r="G1963" s="11">
        <v>-0.21430097000000001</v>
      </c>
      <c r="H1963" s="12">
        <v>3.8537997999999997E-2</v>
      </c>
      <c r="I1963" s="13"/>
      <c r="J1963" s="13"/>
      <c r="K1963" s="13"/>
      <c r="L1963" s="13"/>
    </row>
    <row r="1964" spans="1:12">
      <c r="A1964" s="10" t="s">
        <v>3933</v>
      </c>
      <c r="B1964" s="10" t="s">
        <v>3934</v>
      </c>
      <c r="C1964" s="11">
        <v>-0.29116923900000002</v>
      </c>
      <c r="D1964" s="12">
        <v>2.3818149999999998E-3</v>
      </c>
      <c r="E1964" s="11"/>
      <c r="F1964" s="12"/>
      <c r="G1964" s="11">
        <v>-0.13289922400000001</v>
      </c>
      <c r="H1964" s="12">
        <v>8.0551649999999995E-3</v>
      </c>
      <c r="I1964" s="13"/>
      <c r="J1964" s="13"/>
      <c r="K1964" s="13"/>
      <c r="L1964" s="13"/>
    </row>
    <row r="1965" spans="1:12">
      <c r="A1965" s="10" t="s">
        <v>3935</v>
      </c>
      <c r="B1965" s="10" t="s">
        <v>3936</v>
      </c>
      <c r="C1965" s="11">
        <v>-0.35825536699999999</v>
      </c>
      <c r="D1965" s="12">
        <v>3.2487849999999999E-2</v>
      </c>
      <c r="E1965" s="11">
        <v>-0.44980135900000001</v>
      </c>
      <c r="F1965" s="12">
        <v>3.1189016999999999E-2</v>
      </c>
      <c r="G1965" s="11">
        <v>-0.27676926600000001</v>
      </c>
      <c r="H1965" s="12">
        <v>3.1711823E-2</v>
      </c>
      <c r="I1965" s="13"/>
      <c r="J1965" s="13"/>
      <c r="K1965" s="13"/>
      <c r="L1965" s="13"/>
    </row>
    <row r="1966" spans="1:12">
      <c r="A1966" s="10" t="s">
        <v>3937</v>
      </c>
      <c r="B1966" s="10" t="s">
        <v>3938</v>
      </c>
      <c r="C1966" s="11"/>
      <c r="D1966" s="12"/>
      <c r="E1966" s="11"/>
      <c r="F1966" s="12"/>
      <c r="G1966" s="11">
        <v>0.30690822400000001</v>
      </c>
      <c r="H1966" s="12">
        <v>2.2440369000000002E-2</v>
      </c>
      <c r="I1966" s="13"/>
      <c r="J1966" s="13" t="s">
        <v>17</v>
      </c>
      <c r="K1966" s="13"/>
      <c r="L1966" s="13"/>
    </row>
    <row r="1967" spans="1:12">
      <c r="A1967" s="10" t="s">
        <v>3939</v>
      </c>
      <c r="B1967" s="10" t="s">
        <v>3940</v>
      </c>
      <c r="C1967" s="11">
        <v>-0.64040728000000002</v>
      </c>
      <c r="D1967" s="12">
        <v>3.9999999999999998E-6</v>
      </c>
      <c r="E1967" s="11"/>
      <c r="F1967" s="12"/>
      <c r="G1967" s="11">
        <v>-0.44899655300000002</v>
      </c>
      <c r="H1967" s="12">
        <v>2.78249E-2</v>
      </c>
      <c r="I1967" s="13"/>
      <c r="J1967" s="13"/>
      <c r="K1967" s="13"/>
      <c r="L1967" s="13"/>
    </row>
    <row r="1968" spans="1:12">
      <c r="A1968" s="10" t="s">
        <v>3941</v>
      </c>
      <c r="B1968" s="10" t="s">
        <v>3942</v>
      </c>
      <c r="C1968" s="11">
        <v>-0.73120079599999999</v>
      </c>
      <c r="D1968" s="12">
        <v>8.9912819999999997E-3</v>
      </c>
      <c r="E1968" s="11"/>
      <c r="F1968" s="12"/>
      <c r="G1968" s="11"/>
      <c r="H1968" s="12"/>
      <c r="I1968" s="13"/>
      <c r="J1968" s="13"/>
      <c r="K1968" s="13"/>
      <c r="L1968" s="13"/>
    </row>
    <row r="1969" spans="1:12">
      <c r="A1969" s="10" t="s">
        <v>3943</v>
      </c>
      <c r="B1969" s="10" t="s">
        <v>3944</v>
      </c>
      <c r="C1969" s="11">
        <v>-0.86005448399999995</v>
      </c>
      <c r="D1969" s="12">
        <v>3.3587945000000001E-2</v>
      </c>
      <c r="E1969" s="11"/>
      <c r="F1969" s="12"/>
      <c r="G1969" s="11"/>
      <c r="H1969" s="12"/>
      <c r="I1969" s="13"/>
      <c r="J1969" s="13"/>
      <c r="K1969" s="13" t="s">
        <v>17</v>
      </c>
      <c r="L1969" s="13"/>
    </row>
    <row r="1970" spans="1:12">
      <c r="A1970" s="10" t="s">
        <v>3945</v>
      </c>
      <c r="B1970" s="10" t="s">
        <v>3946</v>
      </c>
      <c r="C1970" s="11"/>
      <c r="D1970" s="12"/>
      <c r="E1970" s="11"/>
      <c r="F1970" s="12"/>
      <c r="G1970" s="11">
        <v>0.699055443</v>
      </c>
      <c r="H1970" s="12">
        <v>3.7078950000000001E-3</v>
      </c>
      <c r="I1970" s="13"/>
      <c r="J1970" s="13"/>
      <c r="K1970" s="13"/>
      <c r="L1970" s="13"/>
    </row>
    <row r="1971" spans="1:12">
      <c r="A1971" s="10" t="s">
        <v>3947</v>
      </c>
      <c r="B1971" s="10" t="s">
        <v>3948</v>
      </c>
      <c r="C1971" s="11"/>
      <c r="D1971" s="12"/>
      <c r="E1971" s="11"/>
      <c r="F1971" s="12"/>
      <c r="G1971" s="11">
        <v>-0.245581087</v>
      </c>
      <c r="H1971" s="12">
        <v>3.2987585E-2</v>
      </c>
      <c r="I1971" s="13"/>
      <c r="J1971" s="13"/>
      <c r="K1971" s="13"/>
      <c r="L1971" s="13"/>
    </row>
    <row r="1972" spans="1:12">
      <c r="A1972" s="10" t="s">
        <v>3949</v>
      </c>
      <c r="B1972" s="10" t="s">
        <v>3950</v>
      </c>
      <c r="C1972" s="11">
        <v>-0.24032488799999999</v>
      </c>
      <c r="D1972" s="12">
        <v>2.9904006E-2</v>
      </c>
      <c r="E1972" s="11"/>
      <c r="F1972" s="12"/>
      <c r="G1972" s="11"/>
      <c r="H1972" s="12"/>
      <c r="I1972" s="13"/>
      <c r="J1972" s="13"/>
      <c r="K1972" s="13"/>
      <c r="L1972" s="13"/>
    </row>
    <row r="1973" spans="1:12">
      <c r="A1973" s="10" t="s">
        <v>3951</v>
      </c>
      <c r="B1973" s="10" t="s">
        <v>3952</v>
      </c>
      <c r="C1973" s="11"/>
      <c r="D1973" s="12"/>
      <c r="E1973" s="11"/>
      <c r="F1973" s="12"/>
      <c r="G1973" s="11">
        <v>-0.41209326099999999</v>
      </c>
      <c r="H1973" s="12">
        <v>4.3714180999999998E-2</v>
      </c>
      <c r="I1973" s="13"/>
      <c r="J1973" s="13"/>
      <c r="K1973" s="13"/>
      <c r="L1973" s="13"/>
    </row>
    <row r="1974" spans="1:12">
      <c r="A1974" s="10" t="s">
        <v>3953</v>
      </c>
      <c r="B1974" s="10" t="s">
        <v>3954</v>
      </c>
      <c r="C1974" s="11"/>
      <c r="D1974" s="12"/>
      <c r="E1974" s="11"/>
      <c r="F1974" s="12"/>
      <c r="G1974" s="11">
        <v>0.47029927300000002</v>
      </c>
      <c r="H1974" s="12">
        <v>8.1300000000000001E-6</v>
      </c>
      <c r="I1974" s="13"/>
      <c r="J1974" s="13"/>
      <c r="K1974" s="13"/>
      <c r="L1974" s="13"/>
    </row>
    <row r="1975" spans="1:12">
      <c r="A1975" s="10" t="s">
        <v>3955</v>
      </c>
      <c r="B1975" s="10" t="s">
        <v>3956</v>
      </c>
      <c r="C1975" s="11"/>
      <c r="D1975" s="12"/>
      <c r="E1975" s="11"/>
      <c r="F1975" s="12"/>
      <c r="G1975" s="11">
        <v>-0.57285315199999998</v>
      </c>
      <c r="H1975" s="12">
        <v>1.124227E-3</v>
      </c>
      <c r="I1975" s="13"/>
      <c r="J1975" s="13"/>
      <c r="K1975" s="13"/>
      <c r="L1975" s="13"/>
    </row>
    <row r="1976" spans="1:12">
      <c r="A1976" s="10" t="s">
        <v>3957</v>
      </c>
      <c r="B1976" s="10" t="s">
        <v>3958</v>
      </c>
      <c r="C1976" s="11">
        <v>-0.64028134199999998</v>
      </c>
      <c r="D1976" s="12">
        <v>3.4256109E-2</v>
      </c>
      <c r="E1976" s="11"/>
      <c r="F1976" s="12"/>
      <c r="G1976" s="11"/>
      <c r="H1976" s="12"/>
      <c r="I1976" s="13"/>
      <c r="J1976" s="13"/>
      <c r="K1976" s="13"/>
      <c r="L1976" s="13"/>
    </row>
    <row r="1977" spans="1:12">
      <c r="A1977" s="10" t="s">
        <v>3959</v>
      </c>
      <c r="B1977" s="10" t="s">
        <v>3960</v>
      </c>
      <c r="C1977" s="11"/>
      <c r="D1977" s="12"/>
      <c r="E1977" s="11">
        <v>-0.35249557199999998</v>
      </c>
      <c r="F1977" s="12">
        <v>2.3788383999999999E-2</v>
      </c>
      <c r="G1977" s="11"/>
      <c r="H1977" s="12"/>
      <c r="I1977" s="13"/>
      <c r="J1977" s="13"/>
      <c r="K1977" s="13"/>
      <c r="L1977" s="13"/>
    </row>
    <row r="1978" spans="1:12">
      <c r="A1978" s="10" t="s">
        <v>3961</v>
      </c>
      <c r="B1978" s="10" t="s">
        <v>3962</v>
      </c>
      <c r="C1978" s="11"/>
      <c r="D1978" s="12"/>
      <c r="E1978" s="11"/>
      <c r="F1978" s="12"/>
      <c r="G1978" s="11">
        <v>-0.21308239500000001</v>
      </c>
      <c r="H1978" s="12">
        <v>4.9575872999999999E-2</v>
      </c>
      <c r="I1978" s="13"/>
      <c r="J1978" s="13"/>
      <c r="K1978" s="13"/>
      <c r="L1978" s="13"/>
    </row>
    <row r="1979" spans="1:12">
      <c r="A1979" s="10" t="s">
        <v>3963</v>
      </c>
      <c r="B1979" s="10" t="s">
        <v>3964</v>
      </c>
      <c r="C1979" s="11"/>
      <c r="D1979" s="12"/>
      <c r="E1979" s="11">
        <v>-0.46579031300000001</v>
      </c>
      <c r="F1979" s="12">
        <v>1.5383452000000001E-2</v>
      </c>
      <c r="G1979" s="11"/>
      <c r="H1979" s="12"/>
      <c r="I1979" s="13"/>
      <c r="J1979" s="13"/>
      <c r="K1979" s="13"/>
      <c r="L1979" s="13"/>
    </row>
    <row r="1980" spans="1:12">
      <c r="A1980" s="10" t="s">
        <v>3965</v>
      </c>
      <c r="B1980" s="10" t="s">
        <v>3966</v>
      </c>
      <c r="C1980" s="11"/>
      <c r="D1980" s="12"/>
      <c r="E1980" s="11">
        <v>-0.49782638699999998</v>
      </c>
      <c r="F1980" s="12">
        <v>3.9943549000000002E-2</v>
      </c>
      <c r="G1980" s="11"/>
      <c r="H1980" s="12"/>
      <c r="I1980" s="13"/>
      <c r="J1980" s="13"/>
      <c r="K1980" s="13"/>
      <c r="L1980" s="13"/>
    </row>
    <row r="1981" spans="1:12">
      <c r="A1981" s="10" t="s">
        <v>3967</v>
      </c>
      <c r="B1981" s="10" t="s">
        <v>3968</v>
      </c>
      <c r="C1981" s="11"/>
      <c r="D1981" s="12"/>
      <c r="E1981" s="11"/>
      <c r="F1981" s="12"/>
      <c r="G1981" s="11">
        <v>-0.19854846600000001</v>
      </c>
      <c r="H1981" s="12">
        <v>2.2495930000000001E-2</v>
      </c>
      <c r="I1981" s="13"/>
      <c r="J1981" s="13"/>
      <c r="K1981" s="13"/>
      <c r="L1981" s="13"/>
    </row>
    <row r="1982" spans="1:12">
      <c r="A1982" s="10" t="s">
        <v>3969</v>
      </c>
      <c r="B1982" s="10" t="s">
        <v>3970</v>
      </c>
      <c r="C1982" s="11"/>
      <c r="D1982" s="12"/>
      <c r="E1982" s="11"/>
      <c r="F1982" s="12"/>
      <c r="G1982" s="11">
        <v>0.186866223</v>
      </c>
      <c r="H1982" s="12">
        <v>3.1833519999999997E-2</v>
      </c>
      <c r="I1982" s="13"/>
      <c r="J1982" s="13"/>
      <c r="K1982" s="13"/>
      <c r="L1982" s="13"/>
    </row>
    <row r="1983" spans="1:12">
      <c r="A1983" s="10" t="s">
        <v>3971</v>
      </c>
      <c r="B1983" s="10" t="s">
        <v>3972</v>
      </c>
      <c r="C1983" s="11">
        <v>-0.31174153399999999</v>
      </c>
      <c r="D1983" s="12">
        <v>1.6283658999999999E-2</v>
      </c>
      <c r="E1983" s="11"/>
      <c r="F1983" s="12"/>
      <c r="G1983" s="11"/>
      <c r="H1983" s="12"/>
      <c r="I1983" s="13"/>
      <c r="J1983" s="13"/>
      <c r="K1983" s="13"/>
      <c r="L1983" s="13"/>
    </row>
    <row r="1984" spans="1:12">
      <c r="A1984" s="10" t="s">
        <v>3973</v>
      </c>
      <c r="B1984" s="10" t="s">
        <v>3974</v>
      </c>
      <c r="C1984" s="11"/>
      <c r="D1984" s="12"/>
      <c r="E1984" s="11"/>
      <c r="F1984" s="12"/>
      <c r="G1984" s="11">
        <v>-0.21557786700000001</v>
      </c>
      <c r="H1984" s="12">
        <v>6.979346E-3</v>
      </c>
      <c r="I1984" s="13"/>
      <c r="J1984" s="13"/>
      <c r="K1984" s="13"/>
      <c r="L1984" s="13"/>
    </row>
    <row r="1985" spans="1:12">
      <c r="A1985" s="10" t="s">
        <v>3975</v>
      </c>
      <c r="B1985" s="10" t="s">
        <v>3976</v>
      </c>
      <c r="C1985" s="11"/>
      <c r="D1985" s="12"/>
      <c r="E1985" s="11"/>
      <c r="F1985" s="12"/>
      <c r="G1985" s="11">
        <v>0.26886870200000001</v>
      </c>
      <c r="H1985" s="12">
        <v>5.1402100000000003E-4</v>
      </c>
      <c r="I1985" s="13"/>
      <c r="J1985" s="13"/>
      <c r="K1985" s="13"/>
      <c r="L1985" s="13"/>
    </row>
    <row r="1986" spans="1:12">
      <c r="A1986" s="10" t="s">
        <v>3977</v>
      </c>
      <c r="B1986" s="10" t="s">
        <v>3978</v>
      </c>
      <c r="C1986" s="11"/>
      <c r="D1986" s="12"/>
      <c r="E1986" s="11"/>
      <c r="F1986" s="12"/>
      <c r="G1986" s="11">
        <v>0.19791824599999999</v>
      </c>
      <c r="H1986" s="12">
        <v>1.8104265000000001E-2</v>
      </c>
      <c r="I1986" s="13"/>
      <c r="J1986" s="13"/>
      <c r="K1986" s="13"/>
      <c r="L1986" s="13"/>
    </row>
    <row r="1987" spans="1:12">
      <c r="A1987" s="10" t="s">
        <v>3979</v>
      </c>
      <c r="B1987" s="10" t="s">
        <v>3980</v>
      </c>
      <c r="C1987" s="11"/>
      <c r="D1987" s="12"/>
      <c r="E1987" s="11"/>
      <c r="F1987" s="12"/>
      <c r="G1987" s="11">
        <v>-0.20683871500000001</v>
      </c>
      <c r="H1987" s="12">
        <v>2.7898711E-2</v>
      </c>
      <c r="I1987" s="13"/>
      <c r="J1987" s="13"/>
      <c r="K1987" s="13"/>
      <c r="L1987" s="13"/>
    </row>
    <row r="1988" spans="1:12">
      <c r="A1988" s="10" t="s">
        <v>3981</v>
      </c>
      <c r="B1988" s="10" t="s">
        <v>3982</v>
      </c>
      <c r="C1988" s="11">
        <v>0.54350581399999998</v>
      </c>
      <c r="D1988" s="12">
        <v>2.2518972000000002E-2</v>
      </c>
      <c r="E1988" s="11"/>
      <c r="F1988" s="12"/>
      <c r="G1988" s="11"/>
      <c r="H1988" s="12"/>
      <c r="I1988" s="13"/>
      <c r="J1988" s="13"/>
      <c r="K1988" s="13"/>
      <c r="L1988" s="13"/>
    </row>
    <row r="1989" spans="1:12">
      <c r="A1989" s="10" t="s">
        <v>3983</v>
      </c>
      <c r="B1989" s="10" t="s">
        <v>3984</v>
      </c>
      <c r="C1989" s="11">
        <v>0.41796051699999998</v>
      </c>
      <c r="D1989" s="12">
        <v>1.1111388999999999E-2</v>
      </c>
      <c r="E1989" s="11"/>
      <c r="F1989" s="12"/>
      <c r="G1989" s="11"/>
      <c r="H1989" s="12"/>
      <c r="I1989" s="13"/>
      <c r="J1989" s="13"/>
      <c r="K1989" s="13"/>
      <c r="L1989" s="13"/>
    </row>
    <row r="1990" spans="1:12">
      <c r="A1990" s="10" t="s">
        <v>3985</v>
      </c>
      <c r="B1990" s="10" t="s">
        <v>3986</v>
      </c>
      <c r="C1990" s="11"/>
      <c r="D1990" s="12"/>
      <c r="E1990" s="11"/>
      <c r="F1990" s="12"/>
      <c r="G1990" s="11">
        <v>-0.41750690899999998</v>
      </c>
      <c r="H1990" s="12">
        <v>3.7893010000000001E-3</v>
      </c>
      <c r="I1990" s="13"/>
      <c r="J1990" s="13"/>
      <c r="K1990" s="13"/>
      <c r="L1990" s="13"/>
    </row>
    <row r="1991" spans="1:12">
      <c r="A1991" s="10" t="s">
        <v>3987</v>
      </c>
      <c r="B1991" s="10" t="s">
        <v>3988</v>
      </c>
      <c r="C1991" s="11"/>
      <c r="D1991" s="12"/>
      <c r="E1991" s="11"/>
      <c r="F1991" s="12"/>
      <c r="G1991" s="11">
        <v>-0.287246216</v>
      </c>
      <c r="H1991" s="12">
        <v>1.0648369999999999E-3</v>
      </c>
      <c r="I1991" s="13"/>
      <c r="J1991" s="13"/>
      <c r="K1991" s="13"/>
      <c r="L1991" s="13"/>
    </row>
    <row r="1992" spans="1:12">
      <c r="A1992" s="10" t="s">
        <v>3989</v>
      </c>
      <c r="B1992" s="10" t="s">
        <v>3990</v>
      </c>
      <c r="C1992" s="11">
        <v>-0.33397460299999998</v>
      </c>
      <c r="D1992" s="12">
        <v>8.6199999999999995E-5</v>
      </c>
      <c r="E1992" s="11"/>
      <c r="F1992" s="12"/>
      <c r="G1992" s="11"/>
      <c r="H1992" s="12"/>
      <c r="I1992" s="13"/>
      <c r="J1992" s="13"/>
      <c r="K1992" s="13"/>
      <c r="L1992" s="13"/>
    </row>
    <row r="1993" spans="1:12">
      <c r="A1993" s="10" t="s">
        <v>3991</v>
      </c>
      <c r="B1993" s="10" t="s">
        <v>3992</v>
      </c>
      <c r="C1993" s="11"/>
      <c r="D1993" s="12"/>
      <c r="E1993" s="11"/>
      <c r="F1993" s="12"/>
      <c r="G1993" s="11">
        <v>0.36037655800000001</v>
      </c>
      <c r="H1993" s="12">
        <v>6.8564519999999999E-3</v>
      </c>
      <c r="I1993" s="13"/>
      <c r="J1993" s="13"/>
      <c r="K1993" s="13"/>
      <c r="L1993" s="13"/>
    </row>
    <row r="1994" spans="1:12">
      <c r="A1994" s="10" t="s">
        <v>3993</v>
      </c>
      <c r="B1994" s="10" t="s">
        <v>3994</v>
      </c>
      <c r="C1994" s="11"/>
      <c r="D1994" s="12"/>
      <c r="E1994" s="11"/>
      <c r="F1994" s="12"/>
      <c r="G1994" s="11">
        <v>-0.19609241299999999</v>
      </c>
      <c r="H1994" s="12">
        <v>8.2511979999999995E-3</v>
      </c>
      <c r="I1994" s="13"/>
      <c r="J1994" s="13"/>
      <c r="K1994" s="13"/>
      <c r="L1994" s="13"/>
    </row>
    <row r="1995" spans="1:12">
      <c r="A1995" s="10" t="s">
        <v>3995</v>
      </c>
      <c r="B1995" s="10" t="s">
        <v>3996</v>
      </c>
      <c r="C1995" s="11"/>
      <c r="D1995" s="12"/>
      <c r="E1995" s="11"/>
      <c r="F1995" s="12"/>
      <c r="G1995" s="11">
        <v>0.382485503</v>
      </c>
      <c r="H1995" s="12">
        <v>2.1599999999999999E-22</v>
      </c>
      <c r="I1995" s="13"/>
      <c r="J1995" s="13"/>
      <c r="K1995" s="13"/>
      <c r="L1995" s="13"/>
    </row>
    <row r="1996" spans="1:12">
      <c r="A1996" s="10" t="s">
        <v>3997</v>
      </c>
      <c r="B1996" s="10" t="s">
        <v>3998</v>
      </c>
      <c r="C1996" s="11"/>
      <c r="D1996" s="12"/>
      <c r="E1996" s="11"/>
      <c r="F1996" s="12"/>
      <c r="G1996" s="11">
        <v>0.179852295</v>
      </c>
      <c r="H1996" s="12">
        <v>4.88672E-4</v>
      </c>
      <c r="I1996" s="13"/>
      <c r="J1996" s="13"/>
      <c r="K1996" s="13"/>
      <c r="L1996" s="13"/>
    </row>
    <row r="1997" spans="1:12">
      <c r="A1997" s="10" t="s">
        <v>3999</v>
      </c>
      <c r="B1997" s="10" t="s">
        <v>4000</v>
      </c>
      <c r="C1997" s="11"/>
      <c r="D1997" s="12"/>
      <c r="E1997" s="11"/>
      <c r="F1997" s="12"/>
      <c r="G1997" s="11">
        <v>0.50561879300000001</v>
      </c>
      <c r="H1997" s="12">
        <v>6.0400000000000006E-11</v>
      </c>
      <c r="I1997" s="13"/>
      <c r="J1997" s="13"/>
      <c r="K1997" s="13"/>
      <c r="L1997" s="13"/>
    </row>
    <row r="1998" spans="1:12">
      <c r="A1998" s="10" t="s">
        <v>4001</v>
      </c>
      <c r="B1998" s="10" t="s">
        <v>4002</v>
      </c>
      <c r="C1998" s="11">
        <v>-0.43626192000000003</v>
      </c>
      <c r="D1998" s="12">
        <v>2.2059400000000001E-4</v>
      </c>
      <c r="E1998" s="11"/>
      <c r="F1998" s="12"/>
      <c r="G1998" s="11">
        <v>0.194668128</v>
      </c>
      <c r="H1998" s="12">
        <v>1.5019233999999999E-2</v>
      </c>
      <c r="I1998" s="13"/>
      <c r="J1998" s="13"/>
      <c r="K1998" s="13"/>
      <c r="L1998" s="13"/>
    </row>
    <row r="1999" spans="1:12">
      <c r="A1999" s="10" t="s">
        <v>4003</v>
      </c>
      <c r="B1999" s="10" t="s">
        <v>4004</v>
      </c>
      <c r="C1999" s="11"/>
      <c r="D1999" s="12"/>
      <c r="E1999" s="11"/>
      <c r="F1999" s="12"/>
      <c r="G1999" s="11">
        <v>0.23565487199999999</v>
      </c>
      <c r="H1999" s="12">
        <v>2.1337442000000002E-2</v>
      </c>
      <c r="I1999" s="13"/>
      <c r="J1999" s="13"/>
      <c r="K1999" s="13"/>
      <c r="L1999" s="13"/>
    </row>
    <row r="2000" spans="1:12">
      <c r="A2000" s="10" t="s">
        <v>4005</v>
      </c>
      <c r="B2000" s="10" t="s">
        <v>4006</v>
      </c>
      <c r="C2000" s="11">
        <v>-0.49227541200000002</v>
      </c>
      <c r="D2000" s="12">
        <v>1.3287467000000001E-2</v>
      </c>
      <c r="E2000" s="11"/>
      <c r="F2000" s="12"/>
      <c r="G2000" s="11">
        <v>-0.29010433800000002</v>
      </c>
      <c r="H2000" s="12">
        <v>1.2690999999999999E-4</v>
      </c>
      <c r="I2000" s="13"/>
      <c r="J2000" s="13"/>
      <c r="K2000" s="13"/>
      <c r="L2000" s="13"/>
    </row>
    <row r="2001" spans="1:12">
      <c r="A2001" s="10" t="s">
        <v>4007</v>
      </c>
      <c r="B2001" s="10" t="s">
        <v>4008</v>
      </c>
      <c r="C2001" s="11">
        <v>-0.73134312599999995</v>
      </c>
      <c r="D2001" s="12">
        <v>4.8201989999999998E-3</v>
      </c>
      <c r="E2001" s="11"/>
      <c r="F2001" s="12"/>
      <c r="G2001" s="11"/>
      <c r="H2001" s="12"/>
      <c r="I2001" s="13"/>
      <c r="J2001" s="13"/>
      <c r="K2001" s="13"/>
      <c r="L2001" s="13"/>
    </row>
    <row r="2002" spans="1:12">
      <c r="A2002" s="10" t="s">
        <v>4009</v>
      </c>
      <c r="B2002" s="10" t="s">
        <v>4010</v>
      </c>
      <c r="C2002" s="11">
        <v>-0.92007481000000002</v>
      </c>
      <c r="D2002" s="12">
        <v>1.3413496E-2</v>
      </c>
      <c r="E2002" s="11"/>
      <c r="F2002" s="12"/>
      <c r="G2002" s="11">
        <v>-0.44484407100000001</v>
      </c>
      <c r="H2002" s="12">
        <v>2.9115259999999998E-3</v>
      </c>
      <c r="I2002" s="13"/>
      <c r="J2002" s="13"/>
      <c r="K2002" s="13"/>
      <c r="L2002" s="13"/>
    </row>
    <row r="2003" spans="1:12">
      <c r="A2003" s="10" t="s">
        <v>4011</v>
      </c>
      <c r="B2003" s="10" t="s">
        <v>4012</v>
      </c>
      <c r="C2003" s="11">
        <v>-0.957749246</v>
      </c>
      <c r="D2003" s="12">
        <v>3.5499999999999999E-9</v>
      </c>
      <c r="E2003" s="11"/>
      <c r="F2003" s="12"/>
      <c r="G2003" s="11"/>
      <c r="H2003" s="12"/>
      <c r="I2003" s="13"/>
      <c r="J2003" s="13"/>
      <c r="K2003" s="13"/>
      <c r="L2003" s="13"/>
    </row>
    <row r="2004" spans="1:12">
      <c r="A2004" s="10" t="s">
        <v>4013</v>
      </c>
      <c r="B2004" s="10" t="s">
        <v>4014</v>
      </c>
      <c r="C2004" s="11"/>
      <c r="D2004" s="12"/>
      <c r="E2004" s="11"/>
      <c r="F2004" s="12"/>
      <c r="G2004" s="11">
        <v>-0.349758491</v>
      </c>
      <c r="H2004" s="12">
        <v>7.7790900000000002E-4</v>
      </c>
      <c r="I2004" s="13"/>
      <c r="J2004" s="13"/>
      <c r="K2004" s="13"/>
      <c r="L2004" s="13"/>
    </row>
    <row r="2005" spans="1:12">
      <c r="A2005" s="10" t="s">
        <v>4015</v>
      </c>
      <c r="B2005" s="10" t="s">
        <v>4016</v>
      </c>
      <c r="C2005" s="11">
        <v>-1.1043202889999999</v>
      </c>
      <c r="D2005" s="12">
        <v>2.701303E-3</v>
      </c>
      <c r="E2005" s="11"/>
      <c r="F2005" s="12"/>
      <c r="G2005" s="11"/>
      <c r="H2005" s="12"/>
      <c r="I2005" s="13"/>
      <c r="J2005" s="13"/>
      <c r="K2005" s="13"/>
      <c r="L2005" s="13"/>
    </row>
    <row r="2006" spans="1:12">
      <c r="A2006" s="10" t="s">
        <v>4017</v>
      </c>
      <c r="B2006" s="10" t="s">
        <v>4018</v>
      </c>
      <c r="C2006" s="11"/>
      <c r="D2006" s="12"/>
      <c r="E2006" s="11"/>
      <c r="F2006" s="12"/>
      <c r="G2006" s="11">
        <v>0.236181694</v>
      </c>
      <c r="H2006" s="12">
        <v>8.2763739999999995E-3</v>
      </c>
      <c r="I2006" s="13"/>
      <c r="J2006" s="13"/>
      <c r="K2006" s="13"/>
      <c r="L2006" s="13"/>
    </row>
    <row r="2007" spans="1:12">
      <c r="A2007" s="10" t="s">
        <v>4019</v>
      </c>
      <c r="B2007" s="10" t="s">
        <v>4020</v>
      </c>
      <c r="C2007" s="11"/>
      <c r="D2007" s="12"/>
      <c r="E2007" s="11"/>
      <c r="F2007" s="12"/>
      <c r="G2007" s="11">
        <v>-0.28598201299999998</v>
      </c>
      <c r="H2007" s="12">
        <v>1.806085E-3</v>
      </c>
      <c r="I2007" s="13"/>
      <c r="J2007" s="13"/>
      <c r="K2007" s="13"/>
      <c r="L2007" s="13"/>
    </row>
    <row r="2008" spans="1:12">
      <c r="A2008" s="10" t="s">
        <v>4021</v>
      </c>
      <c r="B2008" s="10" t="s">
        <v>4022</v>
      </c>
      <c r="C2008" s="11"/>
      <c r="D2008" s="12"/>
      <c r="E2008" s="11"/>
      <c r="F2008" s="12"/>
      <c r="G2008" s="11">
        <v>-0.28400639700000002</v>
      </c>
      <c r="H2008" s="12">
        <v>1.623488E-3</v>
      </c>
      <c r="I2008" s="13"/>
      <c r="J2008" s="13"/>
      <c r="K2008" s="13"/>
      <c r="L2008" s="13"/>
    </row>
    <row r="2009" spans="1:12">
      <c r="A2009" s="10" t="s">
        <v>4023</v>
      </c>
      <c r="B2009" s="10" t="s">
        <v>4024</v>
      </c>
      <c r="C2009" s="11"/>
      <c r="D2009" s="12"/>
      <c r="E2009" s="11"/>
      <c r="F2009" s="12"/>
      <c r="G2009" s="11">
        <v>0.19875030499999999</v>
      </c>
      <c r="H2009" s="12">
        <v>4.5820700000000003E-4</v>
      </c>
      <c r="I2009" s="13"/>
      <c r="J2009" s="13"/>
      <c r="K2009" s="13"/>
      <c r="L2009" s="13"/>
    </row>
    <row r="2010" spans="1:12">
      <c r="A2010" s="10" t="s">
        <v>4025</v>
      </c>
      <c r="B2010" s="10" t="s">
        <v>4026</v>
      </c>
      <c r="C2010" s="11"/>
      <c r="D2010" s="12"/>
      <c r="E2010" s="11"/>
      <c r="F2010" s="12"/>
      <c r="G2010" s="11">
        <v>0.53182419999999997</v>
      </c>
      <c r="H2010" s="12">
        <v>1.04E-10</v>
      </c>
      <c r="I2010" s="13"/>
      <c r="J2010" s="13"/>
      <c r="K2010" s="13"/>
      <c r="L2010" s="13"/>
    </row>
    <row r="2011" spans="1:12">
      <c r="A2011" s="10" t="s">
        <v>4027</v>
      </c>
      <c r="B2011" s="10" t="s">
        <v>4028</v>
      </c>
      <c r="C2011" s="11"/>
      <c r="D2011" s="12"/>
      <c r="E2011" s="11"/>
      <c r="F2011" s="12"/>
      <c r="G2011" s="11">
        <v>0.20921535299999999</v>
      </c>
      <c r="H2011" s="12">
        <v>5.5139890000000004E-3</v>
      </c>
      <c r="I2011" s="13"/>
      <c r="J2011" s="13"/>
      <c r="K2011" s="13"/>
      <c r="L2011" s="13"/>
    </row>
    <row r="2012" spans="1:12">
      <c r="A2012" s="10" t="s">
        <v>4029</v>
      </c>
      <c r="B2012" s="10" t="s">
        <v>4030</v>
      </c>
      <c r="C2012" s="11"/>
      <c r="D2012" s="12"/>
      <c r="E2012" s="11"/>
      <c r="F2012" s="12"/>
      <c r="G2012" s="11">
        <v>0.28492156200000002</v>
      </c>
      <c r="H2012" s="12">
        <v>1.658683E-3</v>
      </c>
      <c r="I2012" s="13"/>
      <c r="J2012" s="13"/>
      <c r="K2012" s="13"/>
      <c r="L2012" s="13"/>
    </row>
    <row r="2013" spans="1:12">
      <c r="A2013" s="10" t="s">
        <v>4031</v>
      </c>
      <c r="B2013" s="10" t="s">
        <v>4032</v>
      </c>
      <c r="C2013" s="11">
        <v>-0.269190333</v>
      </c>
      <c r="D2013" s="12">
        <v>4.6418237000000001E-2</v>
      </c>
      <c r="E2013" s="11"/>
      <c r="F2013" s="12"/>
      <c r="G2013" s="11"/>
      <c r="H2013" s="12"/>
      <c r="I2013" s="13"/>
      <c r="J2013" s="13"/>
      <c r="K2013" s="13"/>
      <c r="L2013" s="13"/>
    </row>
    <row r="2014" spans="1:12">
      <c r="A2014" s="10" t="s">
        <v>4033</v>
      </c>
      <c r="B2014" s="10" t="s">
        <v>4034</v>
      </c>
      <c r="C2014" s="11"/>
      <c r="D2014" s="12"/>
      <c r="E2014" s="11"/>
      <c r="F2014" s="12"/>
      <c r="G2014" s="11">
        <v>0.65703150899999996</v>
      </c>
      <c r="H2014" s="12">
        <v>9.6446399999999995E-4</v>
      </c>
      <c r="I2014" s="13"/>
      <c r="J2014" s="13"/>
      <c r="K2014" s="13"/>
      <c r="L2014" s="13"/>
    </row>
    <row r="2015" spans="1:12">
      <c r="A2015" s="10" t="s">
        <v>4035</v>
      </c>
      <c r="B2015" s="10" t="s">
        <v>4036</v>
      </c>
      <c r="C2015" s="11">
        <v>-0.333879119</v>
      </c>
      <c r="D2015" s="12">
        <v>4.535318E-3</v>
      </c>
      <c r="E2015" s="11"/>
      <c r="F2015" s="12"/>
      <c r="G2015" s="11"/>
      <c r="H2015" s="12"/>
      <c r="I2015" s="13"/>
      <c r="J2015" s="13" t="s">
        <v>17</v>
      </c>
      <c r="K2015" s="13"/>
      <c r="L2015" s="13"/>
    </row>
    <row r="2016" spans="1:12">
      <c r="A2016" s="10" t="s">
        <v>4037</v>
      </c>
      <c r="B2016" s="10" t="s">
        <v>4038</v>
      </c>
      <c r="C2016" s="11"/>
      <c r="D2016" s="12"/>
      <c r="E2016" s="11"/>
      <c r="F2016" s="12"/>
      <c r="G2016" s="11">
        <v>0.229845403</v>
      </c>
      <c r="H2016" s="12">
        <v>6.1200000000000005E-8</v>
      </c>
      <c r="I2016" s="13"/>
      <c r="J2016" s="13" t="s">
        <v>17</v>
      </c>
      <c r="K2016" s="13"/>
      <c r="L2016" s="13"/>
    </row>
    <row r="2017" spans="1:12">
      <c r="A2017" s="10" t="s">
        <v>4039</v>
      </c>
      <c r="B2017" s="10" t="s">
        <v>4040</v>
      </c>
      <c r="C2017" s="11">
        <v>-0.42304208100000001</v>
      </c>
      <c r="D2017" s="12">
        <v>5.2921100000000003E-4</v>
      </c>
      <c r="E2017" s="11"/>
      <c r="F2017" s="12"/>
      <c r="G2017" s="11"/>
      <c r="H2017" s="12"/>
      <c r="I2017" s="13"/>
      <c r="J2017" s="13"/>
      <c r="K2017" s="13"/>
      <c r="L2017" s="13"/>
    </row>
    <row r="2018" spans="1:12">
      <c r="A2018" s="10" t="s">
        <v>4041</v>
      </c>
      <c r="B2018" s="10" t="s">
        <v>4042</v>
      </c>
      <c r="C2018" s="11"/>
      <c r="D2018" s="12"/>
      <c r="E2018" s="11"/>
      <c r="F2018" s="12"/>
      <c r="G2018" s="11">
        <v>0.27219179300000002</v>
      </c>
      <c r="H2018" s="12">
        <v>3.7580455999999998E-2</v>
      </c>
      <c r="I2018" s="13"/>
      <c r="J2018" s="13"/>
      <c r="K2018" s="13"/>
      <c r="L2018" s="13"/>
    </row>
    <row r="2019" spans="1:12">
      <c r="A2019" s="10" t="s">
        <v>4043</v>
      </c>
      <c r="B2019" s="10" t="s">
        <v>4044</v>
      </c>
      <c r="C2019" s="11"/>
      <c r="D2019" s="12"/>
      <c r="E2019" s="11"/>
      <c r="F2019" s="12"/>
      <c r="G2019" s="11">
        <v>0.51605971500000003</v>
      </c>
      <c r="H2019" s="12">
        <v>2.7399999999999999E-14</v>
      </c>
      <c r="I2019" s="13"/>
      <c r="J2019" s="13"/>
      <c r="K2019" s="13"/>
      <c r="L2019" s="13"/>
    </row>
    <row r="2020" spans="1:12">
      <c r="A2020" s="10" t="s">
        <v>4045</v>
      </c>
      <c r="B2020" s="10" t="s">
        <v>4046</v>
      </c>
      <c r="C2020" s="11"/>
      <c r="D2020" s="12"/>
      <c r="E2020" s="11"/>
      <c r="F2020" s="12"/>
      <c r="G2020" s="11">
        <v>0.161211774</v>
      </c>
      <c r="H2020" s="12">
        <v>6.1157770000000002E-3</v>
      </c>
      <c r="I2020" s="13"/>
      <c r="J2020" s="13"/>
      <c r="K2020" s="13"/>
      <c r="L2020" s="13"/>
    </row>
    <row r="2021" spans="1:12">
      <c r="A2021" s="10" t="s">
        <v>4047</v>
      </c>
      <c r="B2021" s="10" t="s">
        <v>4048</v>
      </c>
      <c r="C2021" s="11"/>
      <c r="D2021" s="12"/>
      <c r="E2021" s="11"/>
      <c r="F2021" s="12"/>
      <c r="G2021" s="11">
        <v>-0.179372486</v>
      </c>
      <c r="H2021" s="12">
        <v>4.1602588000000003E-2</v>
      </c>
      <c r="I2021" s="13"/>
      <c r="J2021" s="13"/>
      <c r="K2021" s="13"/>
      <c r="L2021" s="13"/>
    </row>
    <row r="2022" spans="1:12">
      <c r="A2022" s="10" t="s">
        <v>4049</v>
      </c>
      <c r="B2022" s="10" t="s">
        <v>4050</v>
      </c>
      <c r="C2022" s="11">
        <v>-0.23602743400000001</v>
      </c>
      <c r="D2022" s="12">
        <v>3.1245404000000001E-2</v>
      </c>
      <c r="E2022" s="11"/>
      <c r="F2022" s="12"/>
      <c r="G2022" s="11"/>
      <c r="H2022" s="12"/>
      <c r="I2022" s="13" t="s">
        <v>17</v>
      </c>
      <c r="J2022" s="13"/>
      <c r="K2022" s="13"/>
      <c r="L2022" s="13"/>
    </row>
    <row r="2023" spans="1:12">
      <c r="A2023" s="10" t="s">
        <v>4051</v>
      </c>
      <c r="B2023" s="10" t="s">
        <v>4052</v>
      </c>
      <c r="C2023" s="11"/>
      <c r="D2023" s="12"/>
      <c r="E2023" s="11">
        <v>-0.236046276</v>
      </c>
      <c r="F2023" s="12">
        <v>4.1471011000000002E-2</v>
      </c>
      <c r="G2023" s="11"/>
      <c r="H2023" s="12"/>
      <c r="I2023" s="13"/>
      <c r="J2023" s="13"/>
      <c r="K2023" s="13"/>
      <c r="L2023" s="13"/>
    </row>
    <row r="2024" spans="1:12">
      <c r="A2024" s="10" t="s">
        <v>4053</v>
      </c>
      <c r="B2024" s="10" t="s">
        <v>4054</v>
      </c>
      <c r="C2024" s="11"/>
      <c r="D2024" s="12"/>
      <c r="E2024" s="11"/>
      <c r="F2024" s="12"/>
      <c r="G2024" s="11">
        <v>-0.16031345799999999</v>
      </c>
      <c r="H2024" s="12">
        <v>1.489984E-3</v>
      </c>
      <c r="I2024" s="13"/>
      <c r="J2024" s="13"/>
      <c r="K2024" s="13"/>
      <c r="L2024" s="13"/>
    </row>
    <row r="2025" spans="1:12">
      <c r="A2025" s="10" t="s">
        <v>4055</v>
      </c>
      <c r="B2025" s="10" t="s">
        <v>4056</v>
      </c>
      <c r="C2025" s="11"/>
      <c r="D2025" s="12"/>
      <c r="E2025" s="11"/>
      <c r="F2025" s="12"/>
      <c r="G2025" s="11">
        <v>-0.32634431600000002</v>
      </c>
      <c r="H2025" s="12">
        <v>2.4123300000000001E-4</v>
      </c>
      <c r="I2025" s="13" t="s">
        <v>17</v>
      </c>
      <c r="J2025" s="13"/>
      <c r="K2025" s="13"/>
      <c r="L2025" s="13"/>
    </row>
    <row r="2026" spans="1:12">
      <c r="A2026" s="10" t="s">
        <v>4057</v>
      </c>
      <c r="B2026" s="10" t="s">
        <v>4058</v>
      </c>
      <c r="C2026" s="11"/>
      <c r="D2026" s="12"/>
      <c r="E2026" s="11"/>
      <c r="F2026" s="12"/>
      <c r="G2026" s="11">
        <v>-0.22596592800000001</v>
      </c>
      <c r="H2026" s="12">
        <v>2.7223272999999999E-2</v>
      </c>
      <c r="I2026" s="13"/>
      <c r="J2026" s="13"/>
      <c r="K2026" s="13"/>
      <c r="L2026" s="13"/>
    </row>
    <row r="2027" spans="1:12">
      <c r="A2027" s="10" t="s">
        <v>4059</v>
      </c>
      <c r="B2027" s="10" t="s">
        <v>4060</v>
      </c>
      <c r="C2027" s="11"/>
      <c r="D2027" s="12"/>
      <c r="E2027" s="11"/>
      <c r="F2027" s="12"/>
      <c r="G2027" s="11">
        <v>0.20012566300000001</v>
      </c>
      <c r="H2027" s="12">
        <v>8.3666469999999996E-3</v>
      </c>
      <c r="I2027" s="13"/>
      <c r="J2027" s="13"/>
      <c r="K2027" s="13"/>
      <c r="L2027" s="13"/>
    </row>
    <row r="2028" spans="1:12">
      <c r="A2028" s="10" t="s">
        <v>4061</v>
      </c>
      <c r="B2028" s="10" t="s">
        <v>4062</v>
      </c>
      <c r="C2028" s="11"/>
      <c r="D2028" s="12"/>
      <c r="E2028" s="11"/>
      <c r="F2028" s="12"/>
      <c r="G2028" s="11">
        <v>0.56728065699999997</v>
      </c>
      <c r="H2028" s="12">
        <v>1.2800794000000001E-2</v>
      </c>
      <c r="I2028" s="13"/>
      <c r="J2028" s="13"/>
      <c r="K2028" s="13"/>
      <c r="L2028" s="13"/>
    </row>
    <row r="2029" spans="1:12">
      <c r="A2029" s="10" t="s">
        <v>4063</v>
      </c>
      <c r="B2029" s="10" t="s">
        <v>4064</v>
      </c>
      <c r="C2029" s="11">
        <v>0.36682869099999998</v>
      </c>
      <c r="D2029" s="12">
        <v>3.1060036999999999E-2</v>
      </c>
      <c r="E2029" s="11"/>
      <c r="F2029" s="12"/>
      <c r="G2029" s="11"/>
      <c r="H2029" s="12"/>
      <c r="I2029" s="13"/>
      <c r="J2029" s="13"/>
      <c r="K2029" s="13"/>
      <c r="L2029" s="13"/>
    </row>
    <row r="2030" spans="1:12">
      <c r="A2030" s="10" t="s">
        <v>4065</v>
      </c>
      <c r="B2030" s="10" t="s">
        <v>4066</v>
      </c>
      <c r="C2030" s="11"/>
      <c r="D2030" s="12"/>
      <c r="E2030" s="11"/>
      <c r="F2030" s="12"/>
      <c r="G2030" s="11">
        <v>0.44184197400000003</v>
      </c>
      <c r="H2030" s="12">
        <v>2.9249359999999999E-3</v>
      </c>
      <c r="I2030" s="13"/>
      <c r="J2030" s="13"/>
      <c r="K2030" s="13"/>
      <c r="L2030" s="13"/>
    </row>
    <row r="2031" spans="1:12">
      <c r="A2031" s="10" t="s">
        <v>4067</v>
      </c>
      <c r="B2031" s="10" t="s">
        <v>4068</v>
      </c>
      <c r="C2031" s="11">
        <v>-0.46611063800000002</v>
      </c>
      <c r="D2031" s="12">
        <v>2.1328216000000001E-2</v>
      </c>
      <c r="E2031" s="11"/>
      <c r="F2031" s="12"/>
      <c r="G2031" s="11">
        <v>-0.39508000999999998</v>
      </c>
      <c r="H2031" s="12">
        <v>1.8027700000000001E-4</v>
      </c>
      <c r="I2031" s="13" t="s">
        <v>17</v>
      </c>
      <c r="J2031" s="13"/>
      <c r="K2031" s="13"/>
      <c r="L2031" s="13"/>
    </row>
    <row r="2032" spans="1:12">
      <c r="A2032" s="10" t="s">
        <v>4069</v>
      </c>
      <c r="B2032" s="10" t="s">
        <v>4070</v>
      </c>
      <c r="C2032" s="11"/>
      <c r="D2032" s="12"/>
      <c r="E2032" s="11"/>
      <c r="F2032" s="12"/>
      <c r="G2032" s="11">
        <v>-0.15795699299999999</v>
      </c>
      <c r="H2032" s="12">
        <v>7.7023619999999999E-3</v>
      </c>
      <c r="I2032" s="13" t="s">
        <v>17</v>
      </c>
      <c r="J2032" s="13"/>
      <c r="K2032" s="13"/>
      <c r="L2032" s="13"/>
    </row>
    <row r="2033" spans="1:12">
      <c r="A2033" s="10" t="s">
        <v>4071</v>
      </c>
      <c r="B2033" s="10" t="s">
        <v>4072</v>
      </c>
      <c r="C2033" s="11"/>
      <c r="D2033" s="12"/>
      <c r="E2033" s="11">
        <v>0.26007196799999999</v>
      </c>
      <c r="F2033" s="12">
        <v>3.7151872000000002E-2</v>
      </c>
      <c r="G2033" s="11"/>
      <c r="H2033" s="12"/>
      <c r="I2033" s="13"/>
      <c r="J2033" s="13"/>
      <c r="K2033" s="13"/>
      <c r="L2033" s="13"/>
    </row>
    <row r="2034" spans="1:12">
      <c r="A2034" s="10" t="s">
        <v>4073</v>
      </c>
      <c r="B2034" s="10" t="s">
        <v>4074</v>
      </c>
      <c r="C2034" s="11"/>
      <c r="D2034" s="12"/>
      <c r="E2034" s="11"/>
      <c r="F2034" s="12"/>
      <c r="G2034" s="11">
        <v>0.29403840999999997</v>
      </c>
      <c r="H2034" s="12">
        <v>1.404562E-3</v>
      </c>
      <c r="I2034" s="13"/>
      <c r="J2034" s="13"/>
      <c r="K2034" s="13"/>
      <c r="L2034" s="13"/>
    </row>
    <row r="2035" spans="1:12">
      <c r="A2035" s="10" t="s">
        <v>4075</v>
      </c>
      <c r="B2035" s="10" t="s">
        <v>4076</v>
      </c>
      <c r="C2035" s="11"/>
      <c r="D2035" s="12"/>
      <c r="E2035" s="11"/>
      <c r="F2035" s="12"/>
      <c r="G2035" s="11">
        <v>-0.242510636</v>
      </c>
      <c r="H2035" s="12">
        <v>1.1742648E-2</v>
      </c>
      <c r="I2035" s="13"/>
      <c r="J2035" s="13"/>
      <c r="K2035" s="13"/>
      <c r="L2035" s="13"/>
    </row>
    <row r="2036" spans="1:12">
      <c r="A2036" s="10" t="s">
        <v>4077</v>
      </c>
      <c r="B2036" s="10" t="s">
        <v>4078</v>
      </c>
      <c r="C2036" s="11"/>
      <c r="D2036" s="12"/>
      <c r="E2036" s="11"/>
      <c r="F2036" s="12"/>
      <c r="G2036" s="11">
        <v>0.29808987599999998</v>
      </c>
      <c r="H2036" s="12">
        <v>1.6304500000000001E-3</v>
      </c>
      <c r="I2036" s="13"/>
      <c r="J2036" s="13"/>
      <c r="K2036" s="13"/>
      <c r="L2036" s="13"/>
    </row>
    <row r="2037" spans="1:12">
      <c r="A2037" s="10" t="s">
        <v>4079</v>
      </c>
      <c r="B2037" s="10" t="s">
        <v>4080</v>
      </c>
      <c r="C2037" s="11">
        <v>0.27277378200000002</v>
      </c>
      <c r="D2037" s="12">
        <v>5.2696799999999995E-4</v>
      </c>
      <c r="E2037" s="11"/>
      <c r="F2037" s="12"/>
      <c r="G2037" s="11">
        <v>0.389517118</v>
      </c>
      <c r="H2037" s="12">
        <v>1.989546E-3</v>
      </c>
      <c r="I2037" s="13"/>
      <c r="J2037" s="13"/>
      <c r="K2037" s="13"/>
      <c r="L2037" s="13"/>
    </row>
    <row r="2038" spans="1:12">
      <c r="A2038" s="10" t="s">
        <v>4081</v>
      </c>
      <c r="B2038" s="10" t="s">
        <v>4082</v>
      </c>
      <c r="C2038" s="11"/>
      <c r="D2038" s="12"/>
      <c r="E2038" s="11"/>
      <c r="F2038" s="12"/>
      <c r="G2038" s="11">
        <v>-0.245568122</v>
      </c>
      <c r="H2038" s="12">
        <v>4.9673887E-2</v>
      </c>
      <c r="I2038" s="13"/>
      <c r="J2038" s="13"/>
      <c r="K2038" s="13"/>
      <c r="L2038" s="13"/>
    </row>
    <row r="2039" spans="1:12">
      <c r="A2039" s="10" t="s">
        <v>4083</v>
      </c>
      <c r="B2039" s="10" t="s">
        <v>4084</v>
      </c>
      <c r="C2039" s="11"/>
      <c r="D2039" s="12"/>
      <c r="E2039" s="11"/>
      <c r="F2039" s="12"/>
      <c r="G2039" s="11">
        <v>-0.146103291</v>
      </c>
      <c r="H2039" s="12">
        <v>3.8345514999999997E-2</v>
      </c>
      <c r="I2039" s="13" t="s">
        <v>17</v>
      </c>
      <c r="J2039" s="13"/>
      <c r="K2039" s="13"/>
      <c r="L2039" s="13" t="s">
        <v>17</v>
      </c>
    </row>
    <row r="2040" spans="1:12">
      <c r="A2040" s="10" t="s">
        <v>4085</v>
      </c>
      <c r="B2040" s="10" t="s">
        <v>4086</v>
      </c>
      <c r="C2040" s="11"/>
      <c r="D2040" s="12"/>
      <c r="E2040" s="11"/>
      <c r="F2040" s="12"/>
      <c r="G2040" s="11">
        <v>-0.159930823</v>
      </c>
      <c r="H2040" s="12">
        <v>1.2589853E-2</v>
      </c>
      <c r="I2040" s="13"/>
      <c r="J2040" s="13"/>
      <c r="K2040" s="13"/>
      <c r="L2040" s="13"/>
    </row>
    <row r="2041" spans="1:12">
      <c r="A2041" s="10" t="s">
        <v>4087</v>
      </c>
      <c r="B2041" s="10" t="s">
        <v>4088</v>
      </c>
      <c r="C2041" s="11"/>
      <c r="D2041" s="12"/>
      <c r="E2041" s="11"/>
      <c r="F2041" s="12"/>
      <c r="G2041" s="11">
        <v>-0.28336514400000001</v>
      </c>
      <c r="H2041" s="12">
        <v>2.8508946E-2</v>
      </c>
      <c r="I2041" s="13"/>
      <c r="J2041" s="13"/>
      <c r="K2041" s="13"/>
      <c r="L2041" s="13"/>
    </row>
    <row r="2042" spans="1:12">
      <c r="A2042" s="10" t="s">
        <v>4089</v>
      </c>
      <c r="B2042" s="10" t="s">
        <v>4090</v>
      </c>
      <c r="C2042" s="11"/>
      <c r="D2042" s="12"/>
      <c r="E2042" s="11"/>
      <c r="F2042" s="12"/>
      <c r="G2042" s="11">
        <v>0.366717766</v>
      </c>
      <c r="H2042" s="12">
        <v>3.0737942000000001E-2</v>
      </c>
      <c r="I2042" s="13"/>
      <c r="J2042" s="13"/>
      <c r="K2042" s="13"/>
      <c r="L2042" s="13"/>
    </row>
    <row r="2043" spans="1:12">
      <c r="A2043" s="10" t="s">
        <v>4091</v>
      </c>
      <c r="B2043" s="10" t="s">
        <v>4092</v>
      </c>
      <c r="C2043" s="11">
        <v>0.502573135</v>
      </c>
      <c r="D2043" s="12">
        <v>4.8845930000000003E-2</v>
      </c>
      <c r="E2043" s="11"/>
      <c r="F2043" s="12"/>
      <c r="G2043" s="11"/>
      <c r="H2043" s="12"/>
      <c r="I2043" s="13" t="s">
        <v>17</v>
      </c>
      <c r="J2043" s="13"/>
      <c r="K2043" s="13"/>
      <c r="L2043" s="13"/>
    </row>
    <row r="2044" spans="1:12">
      <c r="A2044" s="10" t="s">
        <v>4093</v>
      </c>
      <c r="B2044" s="10" t="s">
        <v>4094</v>
      </c>
      <c r="C2044" s="11"/>
      <c r="D2044" s="12"/>
      <c r="E2044" s="11"/>
      <c r="F2044" s="12"/>
      <c r="G2044" s="11">
        <v>-0.36553857000000001</v>
      </c>
      <c r="H2044" s="12">
        <v>3.3445046999999999E-2</v>
      </c>
      <c r="I2044" s="13"/>
      <c r="J2044" s="13"/>
      <c r="K2044" s="13" t="s">
        <v>17</v>
      </c>
      <c r="L2044" s="13"/>
    </row>
    <row r="2045" spans="1:12">
      <c r="A2045" s="10" t="s">
        <v>4095</v>
      </c>
      <c r="B2045" s="10" t="s">
        <v>4096</v>
      </c>
      <c r="C2045" s="11"/>
      <c r="D2045" s="12"/>
      <c r="E2045" s="11"/>
      <c r="F2045" s="12"/>
      <c r="G2045" s="11">
        <v>0.25323937400000002</v>
      </c>
      <c r="H2045" s="12">
        <v>4.3699999999999997E-6</v>
      </c>
      <c r="I2045" s="13"/>
      <c r="J2045" s="13"/>
      <c r="K2045" s="13"/>
      <c r="L2045" s="13"/>
    </row>
    <row r="2046" spans="1:12">
      <c r="A2046" s="10" t="s">
        <v>4097</v>
      </c>
      <c r="B2046" s="10" t="s">
        <v>4098</v>
      </c>
      <c r="C2046" s="11"/>
      <c r="D2046" s="12"/>
      <c r="E2046" s="11"/>
      <c r="F2046" s="12"/>
      <c r="G2046" s="11">
        <v>-0.38670357999999999</v>
      </c>
      <c r="H2046" s="12">
        <v>3.4297589000000003E-2</v>
      </c>
      <c r="I2046" s="13"/>
      <c r="J2046" s="13"/>
      <c r="K2046" s="13"/>
      <c r="L2046" s="13"/>
    </row>
    <row r="2047" spans="1:12">
      <c r="A2047" s="10" t="s">
        <v>4099</v>
      </c>
      <c r="B2047" s="10" t="s">
        <v>4100</v>
      </c>
      <c r="C2047" s="11"/>
      <c r="D2047" s="12"/>
      <c r="E2047" s="11"/>
      <c r="F2047" s="12"/>
      <c r="G2047" s="11">
        <v>-0.16483447000000001</v>
      </c>
      <c r="H2047" s="12">
        <v>1.7682880000000002E-2</v>
      </c>
      <c r="I2047" s="13"/>
      <c r="J2047" s="13"/>
      <c r="K2047" s="13"/>
      <c r="L2047" s="13"/>
    </row>
    <row r="2048" spans="1:12">
      <c r="A2048" s="10" t="s">
        <v>4101</v>
      </c>
      <c r="B2048" s="10" t="s">
        <v>4102</v>
      </c>
      <c r="C2048" s="11"/>
      <c r="D2048" s="12"/>
      <c r="E2048" s="11"/>
      <c r="F2048" s="12"/>
      <c r="G2048" s="11">
        <v>-0.22995924400000001</v>
      </c>
      <c r="H2048" s="12">
        <v>1.1010542E-2</v>
      </c>
      <c r="I2048" s="13"/>
      <c r="J2048" s="13"/>
      <c r="K2048" s="13" t="s">
        <v>17</v>
      </c>
      <c r="L2048" s="13"/>
    </row>
    <row r="2049" spans="1:12">
      <c r="A2049" s="10" t="s">
        <v>4103</v>
      </c>
      <c r="B2049" s="10" t="s">
        <v>4104</v>
      </c>
      <c r="C2049" s="11">
        <v>-0.30909016099999997</v>
      </c>
      <c r="D2049" s="12">
        <v>2.2051835999999998E-2</v>
      </c>
      <c r="E2049" s="11"/>
      <c r="F2049" s="12"/>
      <c r="G2049" s="11"/>
      <c r="H2049" s="12"/>
      <c r="I2049" s="13"/>
      <c r="J2049" s="13"/>
      <c r="K2049" s="13"/>
      <c r="L2049" s="13"/>
    </row>
    <row r="2050" spans="1:12">
      <c r="A2050" s="10" t="s">
        <v>4105</v>
      </c>
      <c r="B2050" s="10" t="s">
        <v>4106</v>
      </c>
      <c r="C2050" s="11"/>
      <c r="D2050" s="12"/>
      <c r="E2050" s="11"/>
      <c r="F2050" s="12"/>
      <c r="G2050" s="11">
        <v>0.32158620599999999</v>
      </c>
      <c r="H2050" s="12">
        <v>2.779957E-3</v>
      </c>
      <c r="I2050" s="13"/>
      <c r="J2050" s="13"/>
      <c r="K2050" s="13"/>
      <c r="L2050" s="13"/>
    </row>
    <row r="2051" spans="1:12">
      <c r="A2051" s="10" t="s">
        <v>4107</v>
      </c>
      <c r="B2051" s="10" t="s">
        <v>4108</v>
      </c>
      <c r="C2051" s="11"/>
      <c r="D2051" s="12"/>
      <c r="E2051" s="11"/>
      <c r="F2051" s="12"/>
      <c r="G2051" s="11">
        <v>0.51450435999999999</v>
      </c>
      <c r="H2051" s="12">
        <v>7.9099999999999998E-5</v>
      </c>
      <c r="I2051" s="13"/>
      <c r="J2051" s="13"/>
      <c r="K2051" s="13" t="s">
        <v>17</v>
      </c>
      <c r="L2051" s="13"/>
    </row>
    <row r="2052" spans="1:12">
      <c r="A2052" s="10" t="s">
        <v>4109</v>
      </c>
      <c r="B2052" s="10" t="s">
        <v>4110</v>
      </c>
      <c r="C2052" s="11">
        <v>0.31720520099999999</v>
      </c>
      <c r="D2052" s="12">
        <v>9.5235289999999993E-3</v>
      </c>
      <c r="E2052" s="11"/>
      <c r="F2052" s="12"/>
      <c r="G2052" s="11"/>
      <c r="H2052" s="12"/>
      <c r="I2052" s="13"/>
      <c r="J2052" s="13"/>
      <c r="K2052" s="13"/>
      <c r="L2052" s="13"/>
    </row>
    <row r="2053" spans="1:12">
      <c r="A2053" s="10" t="s">
        <v>4111</v>
      </c>
      <c r="B2053" s="10" t="s">
        <v>4112</v>
      </c>
      <c r="C2053" s="11"/>
      <c r="D2053" s="12"/>
      <c r="E2053" s="11"/>
      <c r="F2053" s="12"/>
      <c r="G2053" s="11">
        <v>0.217400124</v>
      </c>
      <c r="H2053" s="12">
        <v>4.3366334999999999E-2</v>
      </c>
      <c r="I2053" s="13"/>
      <c r="J2053" s="13"/>
      <c r="K2053" s="13"/>
      <c r="L2053" s="13"/>
    </row>
    <row r="2054" spans="1:12">
      <c r="A2054" s="10" t="s">
        <v>4113</v>
      </c>
      <c r="B2054" s="10" t="s">
        <v>4114</v>
      </c>
      <c r="C2054" s="11">
        <v>-0.37889326099999998</v>
      </c>
      <c r="D2054" s="12">
        <v>4.6418237000000001E-2</v>
      </c>
      <c r="E2054" s="11"/>
      <c r="F2054" s="12"/>
      <c r="G2054" s="11"/>
      <c r="H2054" s="12"/>
      <c r="I2054" s="13" t="s">
        <v>17</v>
      </c>
      <c r="J2054" s="13"/>
      <c r="K2054" s="13"/>
      <c r="L2054" s="13"/>
    </row>
    <row r="2055" spans="1:12">
      <c r="A2055" s="10" t="s">
        <v>4115</v>
      </c>
      <c r="B2055" s="10" t="s">
        <v>4116</v>
      </c>
      <c r="C2055" s="11"/>
      <c r="D2055" s="12"/>
      <c r="E2055" s="11"/>
      <c r="F2055" s="12"/>
      <c r="G2055" s="11">
        <v>-0.21557696200000001</v>
      </c>
      <c r="H2055" s="12">
        <v>1.0871430000000001E-3</v>
      </c>
      <c r="I2055" s="13" t="s">
        <v>17</v>
      </c>
      <c r="J2055" s="13"/>
      <c r="K2055" s="13"/>
      <c r="L2055" s="13"/>
    </row>
    <row r="2056" spans="1:12">
      <c r="A2056" s="10" t="s">
        <v>4117</v>
      </c>
      <c r="B2056" s="10" t="s">
        <v>4118</v>
      </c>
      <c r="C2056" s="11"/>
      <c r="D2056" s="12"/>
      <c r="E2056" s="11"/>
      <c r="F2056" s="12"/>
      <c r="G2056" s="11">
        <v>0.123013235</v>
      </c>
      <c r="H2056" s="12">
        <v>9.9913999999999992E-3</v>
      </c>
      <c r="I2056" s="13"/>
      <c r="J2056" s="13" t="s">
        <v>17</v>
      </c>
      <c r="K2056" s="13"/>
      <c r="L2056" s="13" t="s">
        <v>17</v>
      </c>
    </row>
    <row r="2057" spans="1:12">
      <c r="A2057" s="10" t="s">
        <v>4119</v>
      </c>
      <c r="B2057" s="10" t="s">
        <v>4120</v>
      </c>
      <c r="C2057" s="11"/>
      <c r="D2057" s="12"/>
      <c r="E2057" s="11"/>
      <c r="F2057" s="12"/>
      <c r="G2057" s="11">
        <v>0.39639134399999998</v>
      </c>
      <c r="H2057" s="12">
        <v>1.2200000000000001E-13</v>
      </c>
      <c r="I2057" s="13"/>
      <c r="J2057" s="13"/>
      <c r="K2057" s="13"/>
      <c r="L2057" s="13"/>
    </row>
    <row r="2058" spans="1:12">
      <c r="A2058" s="10" t="s">
        <v>4121</v>
      </c>
      <c r="B2058" s="10" t="s">
        <v>4122</v>
      </c>
      <c r="C2058" s="11"/>
      <c r="D2058" s="12"/>
      <c r="E2058" s="11"/>
      <c r="F2058" s="12"/>
      <c r="G2058" s="11">
        <v>0.23401667900000001</v>
      </c>
      <c r="H2058" s="12">
        <v>1.2E-9</v>
      </c>
      <c r="I2058" s="13"/>
      <c r="J2058" s="13"/>
      <c r="K2058" s="13"/>
      <c r="L2058" s="13"/>
    </row>
    <row r="2059" spans="1:12">
      <c r="A2059" s="10" t="s">
        <v>4123</v>
      </c>
      <c r="B2059" s="10" t="s">
        <v>4124</v>
      </c>
      <c r="C2059" s="11">
        <v>-0.40959277599999999</v>
      </c>
      <c r="D2059" s="12">
        <v>4.0363700000000002E-2</v>
      </c>
      <c r="E2059" s="11"/>
      <c r="F2059" s="12"/>
      <c r="G2059" s="11"/>
      <c r="H2059" s="12"/>
      <c r="I2059" s="13"/>
      <c r="J2059" s="13"/>
      <c r="K2059" s="13"/>
      <c r="L2059" s="13"/>
    </row>
    <row r="2060" spans="1:12">
      <c r="A2060" s="10" t="s">
        <v>4125</v>
      </c>
      <c r="B2060" s="10" t="s">
        <v>4126</v>
      </c>
      <c r="C2060" s="11">
        <v>-0.48836153900000001</v>
      </c>
      <c r="D2060" s="12">
        <v>4.2556470000000004E-3</v>
      </c>
      <c r="E2060" s="11"/>
      <c r="F2060" s="12"/>
      <c r="G2060" s="11"/>
      <c r="H2060" s="12"/>
      <c r="I2060" s="13"/>
      <c r="J2060" s="13"/>
      <c r="K2060" s="13"/>
      <c r="L2060" s="13"/>
    </row>
    <row r="2061" spans="1:12">
      <c r="A2061" s="10" t="s">
        <v>4127</v>
      </c>
      <c r="B2061" s="10" t="s">
        <v>4128</v>
      </c>
      <c r="C2061" s="11"/>
      <c r="D2061" s="12"/>
      <c r="E2061" s="11"/>
      <c r="F2061" s="12"/>
      <c r="G2061" s="11">
        <v>0.32400159499999998</v>
      </c>
      <c r="H2061" s="12">
        <v>9.3700000000000001E-5</v>
      </c>
      <c r="I2061" s="13"/>
      <c r="J2061" s="13"/>
      <c r="K2061" s="13"/>
      <c r="L2061" s="13"/>
    </row>
    <row r="2062" spans="1:12">
      <c r="A2062" s="10" t="s">
        <v>4129</v>
      </c>
      <c r="B2062" s="10" t="s">
        <v>4130</v>
      </c>
      <c r="C2062" s="11"/>
      <c r="D2062" s="12"/>
      <c r="E2062" s="11"/>
      <c r="F2062" s="12"/>
      <c r="G2062" s="11">
        <v>0.91428775600000001</v>
      </c>
      <c r="H2062" s="12">
        <v>3.0237289000000001E-2</v>
      </c>
      <c r="I2062" s="13"/>
      <c r="J2062" s="13"/>
      <c r="K2062" s="13"/>
      <c r="L2062" s="13"/>
    </row>
    <row r="2063" spans="1:12">
      <c r="A2063" s="10" t="s">
        <v>4131</v>
      </c>
      <c r="B2063" s="10" t="s">
        <v>4132</v>
      </c>
      <c r="C2063" s="11">
        <v>-0.26815400099999998</v>
      </c>
      <c r="D2063" s="12">
        <v>1.8060785999999999E-2</v>
      </c>
      <c r="E2063" s="11"/>
      <c r="F2063" s="12"/>
      <c r="G2063" s="11"/>
      <c r="H2063" s="12"/>
      <c r="I2063" s="13"/>
      <c r="J2063" s="13"/>
      <c r="K2063" s="13"/>
      <c r="L2063" s="13"/>
    </row>
    <row r="2064" spans="1:12">
      <c r="A2064" s="10" t="s">
        <v>4133</v>
      </c>
      <c r="B2064" s="10" t="s">
        <v>4134</v>
      </c>
      <c r="C2064" s="11"/>
      <c r="D2064" s="12"/>
      <c r="E2064" s="11"/>
      <c r="F2064" s="12"/>
      <c r="G2064" s="11">
        <v>0.21422137799999999</v>
      </c>
      <c r="H2064" s="12">
        <v>2.6968220000000001E-2</v>
      </c>
      <c r="I2064" s="13"/>
      <c r="J2064" s="13"/>
      <c r="K2064" s="13"/>
      <c r="L2064" s="13"/>
    </row>
    <row r="2065" spans="1:12">
      <c r="A2065" s="10" t="s">
        <v>4135</v>
      </c>
      <c r="B2065" s="10" t="s">
        <v>4136</v>
      </c>
      <c r="C2065" s="11"/>
      <c r="D2065" s="12"/>
      <c r="E2065" s="11"/>
      <c r="F2065" s="12"/>
      <c r="G2065" s="11">
        <v>0.20618973800000001</v>
      </c>
      <c r="H2065" s="12">
        <v>3.1606697000000003E-2</v>
      </c>
      <c r="I2065" s="13"/>
      <c r="J2065" s="13"/>
      <c r="K2065" s="13"/>
      <c r="L2065" s="13"/>
    </row>
    <row r="2066" spans="1:12">
      <c r="A2066" s="10" t="s">
        <v>4137</v>
      </c>
      <c r="B2066" s="10" t="s">
        <v>4138</v>
      </c>
      <c r="C2066" s="11">
        <v>0.65882523199999998</v>
      </c>
      <c r="D2066" s="12">
        <v>4.1567990000000001E-3</v>
      </c>
      <c r="E2066" s="11"/>
      <c r="F2066" s="12"/>
      <c r="G2066" s="11">
        <v>0.32280576700000002</v>
      </c>
      <c r="H2066" s="12">
        <v>2.1E-7</v>
      </c>
      <c r="I2066" s="13"/>
      <c r="J2066" s="13"/>
      <c r="K2066" s="13"/>
      <c r="L2066" s="13"/>
    </row>
    <row r="2067" spans="1:12">
      <c r="A2067" s="10" t="s">
        <v>4139</v>
      </c>
      <c r="B2067" s="10" t="s">
        <v>4140</v>
      </c>
      <c r="C2067" s="11">
        <v>-0.305509007</v>
      </c>
      <c r="D2067" s="12">
        <v>3.1060036999999999E-2</v>
      </c>
      <c r="E2067" s="11">
        <v>-0.23459300299999999</v>
      </c>
      <c r="F2067" s="12">
        <v>9.4191129999999998E-3</v>
      </c>
      <c r="G2067" s="11"/>
      <c r="H2067" s="12"/>
      <c r="I2067" s="13"/>
      <c r="J2067" s="13"/>
      <c r="K2067" s="13"/>
      <c r="L2067" s="13"/>
    </row>
    <row r="2068" spans="1:12">
      <c r="A2068" s="10" t="s">
        <v>4141</v>
      </c>
      <c r="B2068" s="10" t="s">
        <v>4142</v>
      </c>
      <c r="C2068" s="11"/>
      <c r="D2068" s="12"/>
      <c r="E2068" s="11"/>
      <c r="F2068" s="12"/>
      <c r="G2068" s="11">
        <v>0.41967994400000003</v>
      </c>
      <c r="H2068" s="12">
        <v>6.82E-9</v>
      </c>
      <c r="I2068" s="13"/>
      <c r="J2068" s="13"/>
      <c r="K2068" s="13"/>
      <c r="L2068" s="13"/>
    </row>
    <row r="2069" spans="1:12">
      <c r="A2069" s="10" t="s">
        <v>4143</v>
      </c>
      <c r="B2069" s="10" t="s">
        <v>4144</v>
      </c>
      <c r="C2069" s="11">
        <v>0.29094203499999999</v>
      </c>
      <c r="D2069" s="12">
        <v>2.0221336999999999E-2</v>
      </c>
      <c r="E2069" s="11"/>
      <c r="F2069" s="12"/>
      <c r="G2069" s="11"/>
      <c r="H2069" s="12"/>
      <c r="I2069" s="13"/>
      <c r="J2069" s="13"/>
      <c r="K2069" s="13"/>
      <c r="L2069" s="13"/>
    </row>
    <row r="2070" spans="1:12">
      <c r="A2070" s="10" t="s">
        <v>4145</v>
      </c>
      <c r="B2070" s="10" t="s">
        <v>4146</v>
      </c>
      <c r="C2070" s="11"/>
      <c r="D2070" s="12"/>
      <c r="E2070" s="11"/>
      <c r="F2070" s="12"/>
      <c r="G2070" s="11">
        <v>-0.87059252600000003</v>
      </c>
      <c r="H2070" s="12">
        <v>4.3336206000000002E-2</v>
      </c>
      <c r="I2070" s="13"/>
      <c r="J2070" s="13"/>
      <c r="K2070" s="13"/>
      <c r="L2070" s="13"/>
    </row>
    <row r="2071" spans="1:12">
      <c r="A2071" s="10" t="s">
        <v>4147</v>
      </c>
      <c r="B2071" s="10" t="s">
        <v>4148</v>
      </c>
      <c r="C2071" s="11">
        <v>-0.34768499200000003</v>
      </c>
      <c r="D2071" s="12">
        <v>4.9559763E-2</v>
      </c>
      <c r="E2071" s="11"/>
      <c r="F2071" s="12"/>
      <c r="G2071" s="11"/>
      <c r="H2071" s="12"/>
      <c r="I2071" s="13"/>
      <c r="J2071" s="13"/>
      <c r="K2071" s="13"/>
      <c r="L2071" s="13"/>
    </row>
    <row r="2072" spans="1:12">
      <c r="A2072" s="10" t="s">
        <v>4149</v>
      </c>
      <c r="B2072" s="10" t="s">
        <v>4150</v>
      </c>
      <c r="C2072" s="11"/>
      <c r="D2072" s="12"/>
      <c r="E2072" s="11"/>
      <c r="F2072" s="12"/>
      <c r="G2072" s="11">
        <v>0.204273277</v>
      </c>
      <c r="H2072" s="12">
        <v>3.7100000000000001E-5</v>
      </c>
      <c r="I2072" s="13"/>
      <c r="J2072" s="13"/>
      <c r="K2072" s="13"/>
      <c r="L2072" s="13"/>
    </row>
    <row r="2073" spans="1:12">
      <c r="A2073" s="10" t="s">
        <v>4151</v>
      </c>
      <c r="B2073" s="10" t="s">
        <v>4152</v>
      </c>
      <c r="C2073" s="11"/>
      <c r="D2073" s="12"/>
      <c r="E2073" s="11"/>
      <c r="F2073" s="12"/>
      <c r="G2073" s="11">
        <v>0.49257469500000001</v>
      </c>
      <c r="H2073" s="12">
        <v>4.3899999999999998E-10</v>
      </c>
      <c r="I2073" s="13"/>
      <c r="J2073" s="13"/>
      <c r="K2073" s="13"/>
      <c r="L2073" s="13"/>
    </row>
    <row r="2074" spans="1:12">
      <c r="A2074" s="10" t="s">
        <v>4153</v>
      </c>
      <c r="B2074" s="10" t="s">
        <v>4154</v>
      </c>
      <c r="C2074" s="11"/>
      <c r="D2074" s="12"/>
      <c r="E2074" s="11"/>
      <c r="F2074" s="12"/>
      <c r="G2074" s="11">
        <v>0.144884496</v>
      </c>
      <c r="H2074" s="12">
        <v>3.1978820999999998E-2</v>
      </c>
      <c r="I2074" s="13"/>
      <c r="J2074" s="13"/>
      <c r="K2074" s="13"/>
      <c r="L2074" s="13"/>
    </row>
    <row r="2075" spans="1:12">
      <c r="A2075" s="10" t="s">
        <v>4155</v>
      </c>
      <c r="B2075" s="10" t="s">
        <v>4156</v>
      </c>
      <c r="C2075" s="11">
        <v>-0.29100553800000001</v>
      </c>
      <c r="D2075" s="12">
        <v>2.1944149999999999E-3</v>
      </c>
      <c r="E2075" s="11"/>
      <c r="F2075" s="12"/>
      <c r="G2075" s="11"/>
      <c r="H2075" s="12"/>
      <c r="I2075" s="13"/>
      <c r="J2075" s="13"/>
      <c r="K2075" s="13"/>
      <c r="L2075" s="13"/>
    </row>
    <row r="2076" spans="1:12">
      <c r="A2076" s="10" t="s">
        <v>4157</v>
      </c>
      <c r="B2076" s="10" t="s">
        <v>4158</v>
      </c>
      <c r="C2076" s="11"/>
      <c r="D2076" s="12"/>
      <c r="E2076" s="11"/>
      <c r="F2076" s="12"/>
      <c r="G2076" s="11">
        <v>0.21279627100000001</v>
      </c>
      <c r="H2076" s="12">
        <v>2.1136500000000001E-4</v>
      </c>
      <c r="I2076" s="13"/>
      <c r="J2076" s="13"/>
      <c r="K2076" s="13"/>
      <c r="L2076" s="13"/>
    </row>
    <row r="2077" spans="1:12">
      <c r="A2077" s="10" t="s">
        <v>4159</v>
      </c>
      <c r="B2077" s="10" t="s">
        <v>4160</v>
      </c>
      <c r="C2077" s="11"/>
      <c r="D2077" s="12"/>
      <c r="E2077" s="11"/>
      <c r="F2077" s="12"/>
      <c r="G2077" s="11">
        <v>0.16055392900000001</v>
      </c>
      <c r="H2077" s="12">
        <v>2.6149095000000001E-2</v>
      </c>
      <c r="I2077" s="13"/>
      <c r="J2077" s="13"/>
      <c r="K2077" s="13"/>
      <c r="L2077" s="13"/>
    </row>
    <row r="2078" spans="1:12">
      <c r="A2078" s="10" t="s">
        <v>4161</v>
      </c>
      <c r="B2078" s="10" t="s">
        <v>4162</v>
      </c>
      <c r="C2078" s="11"/>
      <c r="D2078" s="12"/>
      <c r="E2078" s="11"/>
      <c r="F2078" s="12"/>
      <c r="G2078" s="11">
        <v>0.364227788</v>
      </c>
      <c r="H2078" s="12">
        <v>7.3700000000000002E-5</v>
      </c>
      <c r="I2078" s="13"/>
      <c r="J2078" s="13"/>
      <c r="K2078" s="13"/>
      <c r="L2078" s="13"/>
    </row>
    <row r="2079" spans="1:12">
      <c r="A2079" s="10" t="s">
        <v>4163</v>
      </c>
      <c r="B2079" s="10" t="s">
        <v>4164</v>
      </c>
      <c r="C2079" s="11"/>
      <c r="D2079" s="12"/>
      <c r="E2079" s="11"/>
      <c r="F2079" s="12"/>
      <c r="G2079" s="11">
        <v>0.32707238999999999</v>
      </c>
      <c r="H2079" s="12">
        <v>1.17E-6</v>
      </c>
      <c r="I2079" s="13"/>
      <c r="J2079" s="13"/>
      <c r="K2079" s="13"/>
      <c r="L2079" s="13"/>
    </row>
    <row r="2080" spans="1:12">
      <c r="A2080" s="10" t="s">
        <v>4165</v>
      </c>
      <c r="B2080" s="10" t="s">
        <v>4166</v>
      </c>
      <c r="C2080" s="11"/>
      <c r="D2080" s="12"/>
      <c r="E2080" s="11"/>
      <c r="F2080" s="12"/>
      <c r="G2080" s="11">
        <v>0.15206771799999999</v>
      </c>
      <c r="H2080" s="12">
        <v>2.8508946E-2</v>
      </c>
      <c r="I2080" s="13"/>
      <c r="J2080" s="13"/>
      <c r="K2080" s="13"/>
      <c r="L2080" s="13"/>
    </row>
    <row r="2081" spans="1:12">
      <c r="A2081" s="10" t="s">
        <v>4167</v>
      </c>
      <c r="B2081" s="10" t="s">
        <v>4168</v>
      </c>
      <c r="C2081" s="11"/>
      <c r="D2081" s="12"/>
      <c r="E2081" s="11"/>
      <c r="F2081" s="12"/>
      <c r="G2081" s="11">
        <v>0.20605206700000001</v>
      </c>
      <c r="H2081" s="12">
        <v>1.4160422000000001E-2</v>
      </c>
      <c r="I2081" s="13"/>
      <c r="J2081" s="13"/>
      <c r="K2081" s="13"/>
      <c r="L2081" s="13"/>
    </row>
    <row r="2082" spans="1:12">
      <c r="A2082" s="10" t="s">
        <v>4169</v>
      </c>
      <c r="B2082" s="10" t="s">
        <v>4170</v>
      </c>
      <c r="C2082" s="11">
        <v>-0.28470008600000002</v>
      </c>
      <c r="D2082" s="12">
        <v>1.8622553E-2</v>
      </c>
      <c r="E2082" s="11"/>
      <c r="F2082" s="12"/>
      <c r="G2082" s="11"/>
      <c r="H2082" s="12"/>
      <c r="I2082" s="13"/>
      <c r="J2082" s="13" t="s">
        <v>17</v>
      </c>
      <c r="K2082" s="13"/>
      <c r="L2082" s="13"/>
    </row>
    <row r="2083" spans="1:12">
      <c r="A2083" s="10" t="s">
        <v>4171</v>
      </c>
      <c r="B2083" s="10" t="s">
        <v>4172</v>
      </c>
      <c r="C2083" s="11"/>
      <c r="D2083" s="12"/>
      <c r="E2083" s="11"/>
      <c r="F2083" s="12"/>
      <c r="G2083" s="11">
        <v>-0.27060078300000001</v>
      </c>
      <c r="H2083" s="12">
        <v>4.5761946999999997E-2</v>
      </c>
      <c r="I2083" s="13"/>
      <c r="J2083" s="13"/>
      <c r="K2083" s="13"/>
      <c r="L2083" s="13"/>
    </row>
    <row r="2084" spans="1:12">
      <c r="A2084" s="10" t="s">
        <v>4173</v>
      </c>
      <c r="B2084" s="10" t="s">
        <v>4174</v>
      </c>
      <c r="C2084" s="11">
        <v>-0.65379311699999998</v>
      </c>
      <c r="D2084" s="12">
        <v>3.4672000000000001E-3</v>
      </c>
      <c r="E2084" s="11"/>
      <c r="F2084" s="12"/>
      <c r="G2084" s="11"/>
      <c r="H2084" s="12"/>
      <c r="I2084" s="13"/>
      <c r="J2084" s="13"/>
      <c r="K2084" s="13"/>
      <c r="L2084" s="13"/>
    </row>
    <row r="2085" spans="1:12">
      <c r="A2085" s="10" t="s">
        <v>4175</v>
      </c>
      <c r="B2085" s="10" t="s">
        <v>4176</v>
      </c>
      <c r="C2085" s="11">
        <v>-0.26864787499999998</v>
      </c>
      <c r="D2085" s="12">
        <v>1.486898E-3</v>
      </c>
      <c r="E2085" s="11"/>
      <c r="F2085" s="12"/>
      <c r="G2085" s="11"/>
      <c r="H2085" s="12"/>
      <c r="I2085" s="13"/>
      <c r="J2085" s="13"/>
      <c r="K2085" s="13"/>
      <c r="L2085" s="13"/>
    </row>
    <row r="2086" spans="1:12">
      <c r="A2086" s="10" t="s">
        <v>4177</v>
      </c>
      <c r="B2086" s="10" t="s">
        <v>4178</v>
      </c>
      <c r="C2086" s="11"/>
      <c r="D2086" s="12"/>
      <c r="E2086" s="11"/>
      <c r="F2086" s="12"/>
      <c r="G2086" s="11">
        <v>0.26364604000000003</v>
      </c>
      <c r="H2086" s="12">
        <v>4.61504E-4</v>
      </c>
      <c r="I2086" s="13"/>
      <c r="J2086" s="13"/>
      <c r="K2086" s="13"/>
      <c r="L2086" s="13"/>
    </row>
    <row r="2087" spans="1:12">
      <c r="A2087" s="10" t="s">
        <v>4179</v>
      </c>
      <c r="B2087" s="10" t="s">
        <v>4180</v>
      </c>
      <c r="C2087" s="11">
        <v>-1.0015941859999999</v>
      </c>
      <c r="D2087" s="12">
        <v>3.332846E-3</v>
      </c>
      <c r="E2087" s="11"/>
      <c r="F2087" s="12"/>
      <c r="G2087" s="11"/>
      <c r="H2087" s="12"/>
      <c r="I2087" s="13"/>
      <c r="J2087" s="13"/>
      <c r="K2087" s="13"/>
      <c r="L2087" s="13"/>
    </row>
    <row r="2088" spans="1:12">
      <c r="A2088" s="10" t="s">
        <v>4181</v>
      </c>
      <c r="B2088" s="10" t="s">
        <v>4182</v>
      </c>
      <c r="C2088" s="11">
        <v>0.25223716499999999</v>
      </c>
      <c r="D2088" s="12">
        <v>3.5091341999999998E-2</v>
      </c>
      <c r="E2088" s="11"/>
      <c r="F2088" s="12"/>
      <c r="G2088" s="11"/>
      <c r="H2088" s="12"/>
      <c r="I2088" s="13"/>
      <c r="J2088" s="13"/>
      <c r="K2088" s="13"/>
      <c r="L2088" s="13"/>
    </row>
    <row r="2089" spans="1:12">
      <c r="A2089" s="10" t="s">
        <v>4183</v>
      </c>
      <c r="B2089" s="10" t="s">
        <v>4184</v>
      </c>
      <c r="C2089" s="11"/>
      <c r="D2089" s="12"/>
      <c r="E2089" s="11"/>
      <c r="F2089" s="12"/>
      <c r="G2089" s="11">
        <v>-0.38720732299999999</v>
      </c>
      <c r="H2089" s="12">
        <v>5.5500000000000001E-5</v>
      </c>
      <c r="I2089" s="13"/>
      <c r="J2089" s="13"/>
      <c r="K2089" s="13"/>
      <c r="L2089" s="13"/>
    </row>
    <row r="2090" spans="1:12">
      <c r="A2090" s="10" t="s">
        <v>4185</v>
      </c>
      <c r="B2090" s="10" t="s">
        <v>4186</v>
      </c>
      <c r="C2090" s="11"/>
      <c r="D2090" s="12"/>
      <c r="E2090" s="11"/>
      <c r="F2090" s="12"/>
      <c r="G2090" s="11">
        <v>-0.395982789</v>
      </c>
      <c r="H2090" s="12">
        <v>2.6299999999999998E-6</v>
      </c>
      <c r="I2090" s="13"/>
      <c r="J2090" s="13"/>
      <c r="K2090" s="13"/>
      <c r="L2090" s="13"/>
    </row>
    <row r="2091" spans="1:12">
      <c r="A2091" s="10" t="s">
        <v>4187</v>
      </c>
      <c r="B2091" s="10" t="s">
        <v>4188</v>
      </c>
      <c r="C2091" s="11"/>
      <c r="D2091" s="12"/>
      <c r="E2091" s="11"/>
      <c r="F2091" s="12"/>
      <c r="G2091" s="11">
        <v>0.20554560799999999</v>
      </c>
      <c r="H2091" s="12">
        <v>1.5294283000000001E-2</v>
      </c>
      <c r="I2091" s="13"/>
      <c r="J2091" s="13"/>
      <c r="K2091" s="13"/>
      <c r="L2091" s="13"/>
    </row>
    <row r="2092" spans="1:12">
      <c r="A2092" s="10" t="s">
        <v>4189</v>
      </c>
      <c r="B2092" s="10" t="s">
        <v>4190</v>
      </c>
      <c r="C2092" s="11"/>
      <c r="D2092" s="12"/>
      <c r="E2092" s="11"/>
      <c r="F2092" s="12"/>
      <c r="G2092" s="11">
        <v>0.13152852200000001</v>
      </c>
      <c r="H2092" s="12">
        <v>4.4997561999999998E-2</v>
      </c>
      <c r="I2092" s="13"/>
      <c r="J2092" s="13" t="s">
        <v>17</v>
      </c>
      <c r="K2092" s="13"/>
      <c r="L2092" s="13"/>
    </row>
    <row r="2093" spans="1:12">
      <c r="A2093" s="10" t="s">
        <v>4191</v>
      </c>
      <c r="B2093" s="10" t="s">
        <v>4192</v>
      </c>
      <c r="C2093" s="11"/>
      <c r="D2093" s="12"/>
      <c r="E2093" s="11"/>
      <c r="F2093" s="12"/>
      <c r="G2093" s="11">
        <v>0.32117749000000001</v>
      </c>
      <c r="H2093" s="12">
        <v>1.8199999999999999E-5</v>
      </c>
      <c r="I2093" s="13"/>
      <c r="J2093" s="13"/>
      <c r="K2093" s="13"/>
      <c r="L2093" s="13"/>
    </row>
    <row r="2094" spans="1:12">
      <c r="A2094" s="10" t="s">
        <v>4193</v>
      </c>
      <c r="B2094" s="10" t="s">
        <v>4194</v>
      </c>
      <c r="C2094" s="11"/>
      <c r="D2094" s="12"/>
      <c r="E2094" s="11"/>
      <c r="F2094" s="12"/>
      <c r="G2094" s="11">
        <v>0.367951743</v>
      </c>
      <c r="H2094" s="12">
        <v>8.0900000000000003E-8</v>
      </c>
      <c r="I2094" s="13"/>
      <c r="J2094" s="13"/>
      <c r="K2094" s="13"/>
      <c r="L2094" s="13"/>
    </row>
    <row r="2095" spans="1:12">
      <c r="A2095" s="10" t="s">
        <v>4195</v>
      </c>
      <c r="B2095" s="10" t="s">
        <v>4196</v>
      </c>
      <c r="C2095" s="11"/>
      <c r="D2095" s="12"/>
      <c r="E2095" s="11"/>
      <c r="F2095" s="12"/>
      <c r="G2095" s="11">
        <v>0.21897592499999999</v>
      </c>
      <c r="H2095" s="12">
        <v>3.3339539000000001E-2</v>
      </c>
      <c r="I2095" s="13"/>
      <c r="J2095" s="13"/>
      <c r="K2095" s="13"/>
      <c r="L2095" s="13"/>
    </row>
    <row r="2096" spans="1:12">
      <c r="A2096" s="10" t="s">
        <v>4197</v>
      </c>
      <c r="B2096" s="10" t="s">
        <v>4198</v>
      </c>
      <c r="C2096" s="11"/>
      <c r="D2096" s="12"/>
      <c r="E2096" s="11"/>
      <c r="F2096" s="12"/>
      <c r="G2096" s="11">
        <v>0.201599375</v>
      </c>
      <c r="H2096" s="12">
        <v>1.493592E-3</v>
      </c>
      <c r="I2096" s="13"/>
      <c r="J2096" s="13"/>
      <c r="K2096" s="13"/>
      <c r="L2096" s="13"/>
    </row>
    <row r="2097" spans="1:12">
      <c r="A2097" s="10" t="s">
        <v>4199</v>
      </c>
      <c r="B2097" s="10" t="s">
        <v>4200</v>
      </c>
      <c r="C2097" s="11"/>
      <c r="D2097" s="12"/>
      <c r="E2097" s="11">
        <v>-0.27736756200000001</v>
      </c>
      <c r="F2097" s="12">
        <v>2.4881152E-2</v>
      </c>
      <c r="G2097" s="11"/>
      <c r="H2097" s="12"/>
      <c r="I2097" s="13" t="s">
        <v>17</v>
      </c>
      <c r="J2097" s="13"/>
      <c r="K2097" s="13"/>
      <c r="L2097" s="13"/>
    </row>
    <row r="2098" spans="1:12">
      <c r="A2098" s="10" t="s">
        <v>4201</v>
      </c>
      <c r="B2098" s="10" t="s">
        <v>4202</v>
      </c>
      <c r="C2098" s="11"/>
      <c r="D2098" s="12"/>
      <c r="E2098" s="11"/>
      <c r="F2098" s="12"/>
      <c r="G2098" s="11">
        <v>0.22666460299999999</v>
      </c>
      <c r="H2098" s="12">
        <v>1.7005099999999999E-3</v>
      </c>
      <c r="I2098" s="13"/>
      <c r="J2098" s="13"/>
      <c r="K2098" s="13"/>
      <c r="L2098" s="13"/>
    </row>
    <row r="2099" spans="1:12">
      <c r="A2099" s="10" t="s">
        <v>4203</v>
      </c>
      <c r="B2099" s="10" t="s">
        <v>4204</v>
      </c>
      <c r="C2099" s="11"/>
      <c r="D2099" s="12"/>
      <c r="E2099" s="11"/>
      <c r="F2099" s="12"/>
      <c r="G2099" s="11">
        <v>0.19702112199999999</v>
      </c>
      <c r="H2099" s="12">
        <v>4.9128047000000001E-2</v>
      </c>
      <c r="I2099" s="13"/>
      <c r="J2099" s="13"/>
      <c r="K2099" s="13"/>
      <c r="L2099" s="13"/>
    </row>
    <row r="2100" spans="1:12">
      <c r="A2100" s="10" t="s">
        <v>4205</v>
      </c>
      <c r="B2100" s="10" t="s">
        <v>4206</v>
      </c>
      <c r="C2100" s="11"/>
      <c r="D2100" s="12"/>
      <c r="E2100" s="11"/>
      <c r="F2100" s="12"/>
      <c r="G2100" s="11">
        <v>0.28271966199999998</v>
      </c>
      <c r="H2100" s="12">
        <v>1.226193E-3</v>
      </c>
      <c r="I2100" s="13"/>
      <c r="J2100" s="13"/>
      <c r="K2100" s="13"/>
      <c r="L2100" s="13"/>
    </row>
    <row r="2101" spans="1:12">
      <c r="A2101" s="10" t="s">
        <v>4207</v>
      </c>
      <c r="B2101" s="10" t="s">
        <v>4208</v>
      </c>
      <c r="C2101" s="11">
        <v>-0.316815913</v>
      </c>
      <c r="D2101" s="12">
        <v>1.4038533000000001E-2</v>
      </c>
      <c r="E2101" s="11"/>
      <c r="F2101" s="12"/>
      <c r="G2101" s="11"/>
      <c r="H2101" s="12"/>
      <c r="I2101" s="13"/>
      <c r="J2101" s="13"/>
      <c r="K2101" s="13"/>
      <c r="L2101" s="13"/>
    </row>
    <row r="2102" spans="1:12">
      <c r="A2102" s="10" t="s">
        <v>4209</v>
      </c>
      <c r="B2102" s="10" t="s">
        <v>4210</v>
      </c>
      <c r="C2102" s="11"/>
      <c r="D2102" s="12"/>
      <c r="E2102" s="11"/>
      <c r="F2102" s="12"/>
      <c r="G2102" s="11">
        <v>0.18773061299999999</v>
      </c>
      <c r="H2102" s="12">
        <v>4.4826947999999998E-2</v>
      </c>
      <c r="I2102" s="13"/>
      <c r="J2102" s="13"/>
      <c r="K2102" s="13"/>
      <c r="L2102" s="13"/>
    </row>
    <row r="2103" spans="1:12">
      <c r="A2103" s="10" t="s">
        <v>4211</v>
      </c>
      <c r="B2103" s="10" t="s">
        <v>4212</v>
      </c>
      <c r="C2103" s="11"/>
      <c r="D2103" s="12"/>
      <c r="E2103" s="11"/>
      <c r="F2103" s="12"/>
      <c r="G2103" s="11">
        <v>-0.37522728100000002</v>
      </c>
      <c r="H2103" s="12">
        <v>1.1010542E-2</v>
      </c>
      <c r="I2103" s="13"/>
      <c r="J2103" s="13"/>
      <c r="K2103" s="13"/>
      <c r="L2103" s="13"/>
    </row>
    <row r="2104" spans="1:12">
      <c r="A2104" s="10" t="s">
        <v>4213</v>
      </c>
      <c r="B2104" s="10" t="s">
        <v>4214</v>
      </c>
      <c r="C2104" s="11">
        <v>-0.49233603799999998</v>
      </c>
      <c r="D2104" s="12">
        <v>2.5379975999999999E-2</v>
      </c>
      <c r="E2104" s="11"/>
      <c r="F2104" s="12"/>
      <c r="G2104" s="11"/>
      <c r="H2104" s="12"/>
      <c r="I2104" s="13"/>
      <c r="J2104" s="13"/>
      <c r="K2104" s="13"/>
      <c r="L2104" s="13"/>
    </row>
    <row r="2105" spans="1:12">
      <c r="A2105" s="10" t="s">
        <v>4215</v>
      </c>
      <c r="B2105" s="10" t="s">
        <v>4216</v>
      </c>
      <c r="C2105" s="11"/>
      <c r="D2105" s="12"/>
      <c r="E2105" s="11"/>
      <c r="F2105" s="12"/>
      <c r="G2105" s="11">
        <v>-0.12861207099999999</v>
      </c>
      <c r="H2105" s="12">
        <v>2.4017937999999999E-2</v>
      </c>
      <c r="I2105" s="13"/>
      <c r="J2105" s="13"/>
      <c r="K2105" s="13"/>
      <c r="L2105" s="13"/>
    </row>
    <row r="2106" spans="1:12">
      <c r="A2106" s="10" t="s">
        <v>4217</v>
      </c>
      <c r="B2106" s="10" t="s">
        <v>4218</v>
      </c>
      <c r="C2106" s="11"/>
      <c r="D2106" s="12"/>
      <c r="E2106" s="11"/>
      <c r="F2106" s="12"/>
      <c r="G2106" s="11">
        <v>0.243354772</v>
      </c>
      <c r="H2106" s="12">
        <v>1.2772567E-2</v>
      </c>
      <c r="I2106" s="13"/>
      <c r="J2106" s="13"/>
      <c r="K2106" s="13"/>
      <c r="L2106" s="13"/>
    </row>
    <row r="2107" spans="1:12">
      <c r="A2107" s="10" t="s">
        <v>4219</v>
      </c>
      <c r="B2107" s="10" t="s">
        <v>4220</v>
      </c>
      <c r="C2107" s="11"/>
      <c r="D2107" s="12"/>
      <c r="E2107" s="11"/>
      <c r="F2107" s="12"/>
      <c r="G2107" s="11">
        <v>0.22551513000000001</v>
      </c>
      <c r="H2107" s="12">
        <v>7.3351730000000004E-3</v>
      </c>
      <c r="I2107" s="13"/>
      <c r="J2107" s="13"/>
      <c r="K2107" s="13"/>
      <c r="L2107" s="13"/>
    </row>
    <row r="2108" spans="1:12">
      <c r="A2108" s="10" t="s">
        <v>4221</v>
      </c>
      <c r="B2108" s="10" t="s">
        <v>4222</v>
      </c>
      <c r="C2108" s="11">
        <v>-0.224573578</v>
      </c>
      <c r="D2108" s="12">
        <v>2.5351604E-2</v>
      </c>
      <c r="E2108" s="11"/>
      <c r="F2108" s="12"/>
      <c r="G2108" s="11"/>
      <c r="H2108" s="12"/>
      <c r="I2108" s="13"/>
      <c r="J2108" s="13"/>
      <c r="K2108" s="13"/>
      <c r="L2108" s="13"/>
    </row>
    <row r="2109" spans="1:12">
      <c r="A2109" s="10" t="s">
        <v>4223</v>
      </c>
      <c r="B2109" s="10" t="s">
        <v>4224</v>
      </c>
      <c r="C2109" s="11">
        <v>-0.32537042599999999</v>
      </c>
      <c r="D2109" s="12">
        <v>1.1864149999999999E-3</v>
      </c>
      <c r="E2109" s="11"/>
      <c r="F2109" s="12"/>
      <c r="G2109" s="11">
        <v>0.160759863</v>
      </c>
      <c r="H2109" s="12">
        <v>3.045795E-3</v>
      </c>
      <c r="I2109" s="13"/>
      <c r="J2109" s="13" t="s">
        <v>17</v>
      </c>
      <c r="K2109" s="13"/>
      <c r="L2109" s="13"/>
    </row>
    <row r="2110" spans="1:12">
      <c r="A2110" s="10" t="s">
        <v>4225</v>
      </c>
      <c r="B2110" s="10" t="s">
        <v>4226</v>
      </c>
      <c r="C2110" s="11"/>
      <c r="D2110" s="12"/>
      <c r="E2110" s="11"/>
      <c r="F2110" s="12"/>
      <c r="G2110" s="11">
        <v>0.15193933900000001</v>
      </c>
      <c r="H2110" s="12">
        <v>2.2775940000000001E-2</v>
      </c>
      <c r="I2110" s="13"/>
      <c r="J2110" s="13" t="s">
        <v>17</v>
      </c>
      <c r="K2110" s="13"/>
      <c r="L2110" s="13"/>
    </row>
    <row r="2111" spans="1:12">
      <c r="A2111" s="10" t="s">
        <v>4227</v>
      </c>
      <c r="B2111" s="10" t="s">
        <v>4228</v>
      </c>
      <c r="C2111" s="11"/>
      <c r="D2111" s="12"/>
      <c r="E2111" s="11"/>
      <c r="F2111" s="12"/>
      <c r="G2111" s="11">
        <v>-0.219566186</v>
      </c>
      <c r="H2111" s="12">
        <v>3.5527147000000002E-2</v>
      </c>
      <c r="I2111" s="13"/>
      <c r="J2111" s="13"/>
      <c r="K2111" s="13"/>
      <c r="L2111" s="13"/>
    </row>
    <row r="2112" spans="1:12">
      <c r="A2112" s="10" t="s">
        <v>4229</v>
      </c>
      <c r="B2112" s="10" t="s">
        <v>4230</v>
      </c>
      <c r="C2112" s="11"/>
      <c r="D2112" s="12"/>
      <c r="E2112" s="11">
        <v>-0.62602057899999997</v>
      </c>
      <c r="F2112" s="12">
        <v>3.5410270000000001E-2</v>
      </c>
      <c r="G2112" s="11"/>
      <c r="H2112" s="12"/>
      <c r="I2112" s="13"/>
      <c r="J2112" s="13"/>
      <c r="K2112" s="13"/>
      <c r="L2112" s="13"/>
    </row>
    <row r="2113" spans="1:12">
      <c r="A2113" s="10" t="s">
        <v>4231</v>
      </c>
      <c r="B2113" s="10" t="s">
        <v>4232</v>
      </c>
      <c r="C2113" s="11"/>
      <c r="D2113" s="12"/>
      <c r="E2113" s="11"/>
      <c r="F2113" s="12"/>
      <c r="G2113" s="11">
        <v>0.15749333700000001</v>
      </c>
      <c r="H2113" s="12">
        <v>1.6747679000000001E-2</v>
      </c>
      <c r="I2113" s="13"/>
      <c r="J2113" s="13"/>
      <c r="K2113" s="13"/>
      <c r="L2113" s="13"/>
    </row>
    <row r="2114" spans="1:12">
      <c r="A2114" s="10" t="s">
        <v>4233</v>
      </c>
      <c r="B2114" s="10" t="s">
        <v>4234</v>
      </c>
      <c r="C2114" s="11"/>
      <c r="D2114" s="12"/>
      <c r="E2114" s="11">
        <v>-0.32354050600000001</v>
      </c>
      <c r="F2114" s="12">
        <v>2.7967617E-2</v>
      </c>
      <c r="G2114" s="11">
        <v>0.36524747699999999</v>
      </c>
      <c r="H2114" s="12">
        <v>5.0400000000000001E-8</v>
      </c>
      <c r="I2114" s="13"/>
      <c r="J2114" s="13"/>
      <c r="K2114" s="13"/>
      <c r="L2114" s="13"/>
    </row>
    <row r="2115" spans="1:12">
      <c r="A2115" s="10" t="s">
        <v>4235</v>
      </c>
      <c r="B2115" s="10" t="s">
        <v>4236</v>
      </c>
      <c r="C2115" s="11"/>
      <c r="D2115" s="12"/>
      <c r="E2115" s="11"/>
      <c r="F2115" s="12"/>
      <c r="G2115" s="11">
        <v>-0.75527310800000003</v>
      </c>
      <c r="H2115" s="12">
        <v>3.5099999999999999E-5</v>
      </c>
      <c r="I2115" s="13"/>
      <c r="J2115" s="13"/>
      <c r="K2115" s="13"/>
      <c r="L2115" s="13"/>
    </row>
    <row r="2116" spans="1:12">
      <c r="A2116" s="10" t="s">
        <v>4237</v>
      </c>
      <c r="B2116" s="10" t="s">
        <v>4238</v>
      </c>
      <c r="C2116" s="11">
        <v>-0.474257439</v>
      </c>
      <c r="D2116" s="12">
        <v>3.6543080000000002E-3</v>
      </c>
      <c r="E2116" s="11"/>
      <c r="F2116" s="12"/>
      <c r="G2116" s="11"/>
      <c r="H2116" s="12"/>
      <c r="I2116" s="13"/>
      <c r="J2116" s="13"/>
      <c r="K2116" s="13"/>
      <c r="L2116" s="13"/>
    </row>
    <row r="2117" spans="1:12">
      <c r="A2117" s="10" t="s">
        <v>4239</v>
      </c>
      <c r="B2117" s="10" t="s">
        <v>4240</v>
      </c>
      <c r="C2117" s="11"/>
      <c r="D2117" s="12"/>
      <c r="E2117" s="11"/>
      <c r="F2117" s="12"/>
      <c r="G2117" s="11">
        <v>0.23980174400000001</v>
      </c>
      <c r="H2117" s="12">
        <v>1.6498402999999998E-2</v>
      </c>
      <c r="I2117" s="13"/>
      <c r="J2117" s="13"/>
      <c r="K2117" s="13"/>
      <c r="L2117" s="13"/>
    </row>
    <row r="2118" spans="1:12">
      <c r="A2118" s="10" t="s">
        <v>4241</v>
      </c>
      <c r="B2118" s="10" t="s">
        <v>4242</v>
      </c>
      <c r="C2118" s="11"/>
      <c r="D2118" s="12"/>
      <c r="E2118" s="11"/>
      <c r="F2118" s="12"/>
      <c r="G2118" s="11">
        <v>0.22966043899999999</v>
      </c>
      <c r="H2118" s="12">
        <v>3.0557290000000001E-3</v>
      </c>
      <c r="I2118" s="13"/>
      <c r="J2118" s="13"/>
      <c r="K2118" s="13"/>
      <c r="L2118" s="13"/>
    </row>
    <row r="2119" spans="1:12">
      <c r="A2119" s="10" t="s">
        <v>4243</v>
      </c>
      <c r="B2119" s="10" t="s">
        <v>4244</v>
      </c>
      <c r="C2119" s="11"/>
      <c r="D2119" s="12"/>
      <c r="E2119" s="11"/>
      <c r="F2119" s="12"/>
      <c r="G2119" s="11">
        <v>-0.268839932</v>
      </c>
      <c r="H2119" s="12">
        <v>2.2440369000000002E-2</v>
      </c>
      <c r="I2119" s="13"/>
      <c r="J2119" s="13"/>
      <c r="K2119" s="13"/>
      <c r="L2119" s="13"/>
    </row>
    <row r="2120" spans="1:12">
      <c r="A2120" s="10" t="s">
        <v>4245</v>
      </c>
      <c r="B2120" s="10" t="s">
        <v>4246</v>
      </c>
      <c r="C2120" s="11"/>
      <c r="D2120" s="12"/>
      <c r="E2120" s="11"/>
      <c r="F2120" s="12"/>
      <c r="G2120" s="11">
        <v>0.28428868699999998</v>
      </c>
      <c r="H2120" s="12">
        <v>3.5435800000000003E-2</v>
      </c>
      <c r="I2120" s="13"/>
      <c r="J2120" s="13"/>
      <c r="K2120" s="13"/>
      <c r="L2120" s="13"/>
    </row>
    <row r="2121" spans="1:12">
      <c r="A2121" s="10" t="s">
        <v>4247</v>
      </c>
      <c r="B2121" s="10" t="s">
        <v>4248</v>
      </c>
      <c r="C2121" s="11">
        <v>0.67643373399999995</v>
      </c>
      <c r="D2121" s="12">
        <v>1.0028630000000001E-3</v>
      </c>
      <c r="E2121" s="11"/>
      <c r="F2121" s="12"/>
      <c r="G2121" s="11"/>
      <c r="H2121" s="12"/>
      <c r="I2121" s="13"/>
      <c r="J2121" s="13"/>
      <c r="K2121" s="13"/>
      <c r="L2121" s="13"/>
    </row>
    <row r="2122" spans="1:12">
      <c r="A2122" s="10" t="s">
        <v>4249</v>
      </c>
      <c r="B2122" s="10" t="s">
        <v>4250</v>
      </c>
      <c r="C2122" s="11"/>
      <c r="D2122" s="12"/>
      <c r="E2122" s="11"/>
      <c r="F2122" s="12"/>
      <c r="G2122" s="11">
        <v>-0.59118518200000003</v>
      </c>
      <c r="H2122" s="12">
        <v>9.6611899999999998E-4</v>
      </c>
      <c r="I2122" s="13"/>
      <c r="J2122" s="13"/>
      <c r="K2122" s="13"/>
      <c r="L2122" s="13"/>
    </row>
    <row r="2123" spans="1:12">
      <c r="A2123" s="10" t="s">
        <v>4251</v>
      </c>
      <c r="B2123" s="10" t="s">
        <v>4252</v>
      </c>
      <c r="C2123" s="11">
        <v>0.51094366499999999</v>
      </c>
      <c r="D2123" s="12">
        <v>3.6791290000000002E-3</v>
      </c>
      <c r="E2123" s="11"/>
      <c r="F2123" s="12"/>
      <c r="G2123" s="11"/>
      <c r="H2123" s="12"/>
      <c r="I2123" s="13"/>
      <c r="J2123" s="13"/>
      <c r="K2123" s="13"/>
      <c r="L2123" s="13"/>
    </row>
    <row r="2124" spans="1:12">
      <c r="A2124" s="10" t="s">
        <v>4253</v>
      </c>
      <c r="B2124" s="10" t="s">
        <v>4254</v>
      </c>
      <c r="C2124" s="11"/>
      <c r="D2124" s="12"/>
      <c r="E2124" s="11"/>
      <c r="F2124" s="12"/>
      <c r="G2124" s="11">
        <v>0.24690759400000001</v>
      </c>
      <c r="H2124" s="12">
        <v>5.6655200000000001E-4</v>
      </c>
      <c r="I2124" s="13"/>
      <c r="J2124" s="13"/>
      <c r="K2124" s="13"/>
      <c r="L2124" s="13"/>
    </row>
    <row r="2125" spans="1:12">
      <c r="A2125" s="10" t="s">
        <v>4255</v>
      </c>
      <c r="B2125" s="10" t="s">
        <v>4256</v>
      </c>
      <c r="C2125" s="11">
        <v>-0.29226997100000002</v>
      </c>
      <c r="D2125" s="12">
        <v>3.2449705000000002E-2</v>
      </c>
      <c r="E2125" s="11"/>
      <c r="F2125" s="12"/>
      <c r="G2125" s="11"/>
      <c r="H2125" s="12"/>
      <c r="I2125" s="13"/>
      <c r="J2125" s="13"/>
      <c r="K2125" s="13" t="s">
        <v>17</v>
      </c>
      <c r="L2125" s="13"/>
    </row>
    <row r="2126" spans="1:12">
      <c r="A2126" s="10" t="s">
        <v>4257</v>
      </c>
      <c r="B2126" s="10" t="s">
        <v>4258</v>
      </c>
      <c r="C2126" s="11"/>
      <c r="D2126" s="12"/>
      <c r="E2126" s="11"/>
      <c r="F2126" s="12"/>
      <c r="G2126" s="11">
        <v>0.42094115700000001</v>
      </c>
      <c r="H2126" s="12">
        <v>1.2500000000000001E-5</v>
      </c>
      <c r="I2126" s="13"/>
      <c r="J2126" s="13"/>
      <c r="K2126" s="13"/>
      <c r="L2126" s="13"/>
    </row>
    <row r="2127" spans="1:12">
      <c r="A2127" s="10" t="s">
        <v>4259</v>
      </c>
      <c r="B2127" s="10" t="s">
        <v>4260</v>
      </c>
      <c r="C2127" s="11">
        <v>-0.44779615900000003</v>
      </c>
      <c r="D2127" s="12">
        <v>4.8068399999999999E-4</v>
      </c>
      <c r="E2127" s="11"/>
      <c r="F2127" s="12"/>
      <c r="G2127" s="11"/>
      <c r="H2127" s="12"/>
      <c r="I2127" s="13"/>
      <c r="J2127" s="13"/>
      <c r="K2127" s="13"/>
      <c r="L2127" s="13"/>
    </row>
    <row r="2128" spans="1:12">
      <c r="A2128" s="10" t="s">
        <v>4261</v>
      </c>
      <c r="B2128" s="10" t="s">
        <v>4262</v>
      </c>
      <c r="C2128" s="11"/>
      <c r="D2128" s="12"/>
      <c r="E2128" s="11"/>
      <c r="F2128" s="12"/>
      <c r="G2128" s="11">
        <v>-0.19285381300000001</v>
      </c>
      <c r="H2128" s="12">
        <v>1.2146268E-2</v>
      </c>
      <c r="I2128" s="13" t="s">
        <v>17</v>
      </c>
      <c r="J2128" s="13"/>
      <c r="K2128" s="13"/>
      <c r="L2128" s="13"/>
    </row>
    <row r="2129" spans="1:12">
      <c r="A2129" s="10" t="s">
        <v>4263</v>
      </c>
      <c r="B2129" s="10" t="s">
        <v>4264</v>
      </c>
      <c r="C2129" s="11"/>
      <c r="D2129" s="12"/>
      <c r="E2129" s="11"/>
      <c r="F2129" s="12"/>
      <c r="G2129" s="11">
        <v>0.30278754299999999</v>
      </c>
      <c r="H2129" s="12">
        <v>4.8311306999999998E-2</v>
      </c>
      <c r="I2129" s="13"/>
      <c r="J2129" s="13"/>
      <c r="K2129" s="13"/>
      <c r="L2129" s="13"/>
    </row>
    <row r="2130" spans="1:12">
      <c r="A2130" s="10" t="s">
        <v>4265</v>
      </c>
      <c r="B2130" s="10" t="s">
        <v>4266</v>
      </c>
      <c r="C2130" s="11"/>
      <c r="D2130" s="12"/>
      <c r="E2130" s="11"/>
      <c r="F2130" s="12"/>
      <c r="G2130" s="11">
        <v>0.21895571799999999</v>
      </c>
      <c r="H2130" s="12">
        <v>1.3461739999999999E-3</v>
      </c>
      <c r="I2130" s="13"/>
      <c r="J2130" s="13"/>
      <c r="K2130" s="13"/>
      <c r="L2130" s="13"/>
    </row>
    <row r="2131" spans="1:12">
      <c r="A2131" s="10" t="s">
        <v>4267</v>
      </c>
      <c r="B2131" s="10" t="s">
        <v>4268</v>
      </c>
      <c r="C2131" s="11"/>
      <c r="D2131" s="12"/>
      <c r="E2131" s="11"/>
      <c r="F2131" s="12"/>
      <c r="G2131" s="11">
        <v>-0.27774050900000002</v>
      </c>
      <c r="H2131" s="12">
        <v>7.2140049999999999E-3</v>
      </c>
      <c r="I2131" s="13"/>
      <c r="J2131" s="13"/>
      <c r="K2131" s="13"/>
      <c r="L2131" s="13"/>
    </row>
    <row r="2132" spans="1:12">
      <c r="A2132" s="10" t="s">
        <v>4269</v>
      </c>
      <c r="B2132" s="10" t="s">
        <v>4270</v>
      </c>
      <c r="C2132" s="11"/>
      <c r="D2132" s="12"/>
      <c r="E2132" s="11"/>
      <c r="F2132" s="12"/>
      <c r="G2132" s="11">
        <v>0.18153850199999999</v>
      </c>
      <c r="H2132" s="12">
        <v>2.9041829999999999E-3</v>
      </c>
      <c r="I2132" s="13"/>
      <c r="J2132" s="13"/>
      <c r="K2132" s="13"/>
      <c r="L2132" s="13"/>
    </row>
    <row r="2133" spans="1:12">
      <c r="A2133" s="10" t="s">
        <v>4271</v>
      </c>
      <c r="B2133" s="10" t="s">
        <v>4272</v>
      </c>
      <c r="C2133" s="11">
        <v>-0.81265790699999996</v>
      </c>
      <c r="D2133" s="12">
        <v>3.7925150000000002E-3</v>
      </c>
      <c r="E2133" s="11"/>
      <c r="F2133" s="12"/>
      <c r="G2133" s="11"/>
      <c r="H2133" s="12"/>
      <c r="I2133" s="13"/>
      <c r="J2133" s="13"/>
      <c r="K2133" s="13"/>
      <c r="L2133" s="13"/>
    </row>
    <row r="2134" spans="1:12">
      <c r="A2134" s="10" t="s">
        <v>4273</v>
      </c>
      <c r="B2134" s="10" t="s">
        <v>4274</v>
      </c>
      <c r="C2134" s="11"/>
      <c r="D2134" s="12"/>
      <c r="E2134" s="11"/>
      <c r="F2134" s="12"/>
      <c r="G2134" s="11">
        <v>-0.30840040699999999</v>
      </c>
      <c r="H2134" s="12">
        <v>1.3327396E-2</v>
      </c>
      <c r="I2134" s="13"/>
      <c r="J2134" s="13"/>
      <c r="K2134" s="13"/>
      <c r="L2134" s="13"/>
    </row>
    <row r="2135" spans="1:12">
      <c r="A2135" s="10" t="s">
        <v>4275</v>
      </c>
      <c r="B2135" s="10" t="s">
        <v>4276</v>
      </c>
      <c r="C2135" s="11"/>
      <c r="D2135" s="12"/>
      <c r="E2135" s="11"/>
      <c r="F2135" s="12"/>
      <c r="G2135" s="11">
        <v>-0.56895512500000001</v>
      </c>
      <c r="H2135" s="12">
        <v>2.5900000000000002E-6</v>
      </c>
      <c r="I2135" s="13" t="s">
        <v>17</v>
      </c>
      <c r="J2135" s="13"/>
      <c r="K2135" s="13"/>
      <c r="L2135" s="13"/>
    </row>
    <row r="2136" spans="1:12">
      <c r="A2136" s="10" t="s">
        <v>4277</v>
      </c>
      <c r="B2136" s="10" t="s">
        <v>4278</v>
      </c>
      <c r="C2136" s="11">
        <v>0.63042158699999995</v>
      </c>
      <c r="D2136" s="12">
        <v>3.0432839999999998E-3</v>
      </c>
      <c r="E2136" s="11"/>
      <c r="F2136" s="12"/>
      <c r="G2136" s="11"/>
      <c r="H2136" s="12"/>
      <c r="I2136" s="13"/>
      <c r="J2136" s="13"/>
      <c r="K2136" s="13"/>
      <c r="L2136" s="13"/>
    </row>
    <row r="2137" spans="1:12">
      <c r="A2137" s="10" t="s">
        <v>4279</v>
      </c>
      <c r="B2137" s="10" t="s">
        <v>4280</v>
      </c>
      <c r="C2137" s="11"/>
      <c r="D2137" s="12"/>
      <c r="E2137" s="11"/>
      <c r="F2137" s="12"/>
      <c r="G2137" s="11">
        <v>-0.59063213599999997</v>
      </c>
      <c r="H2137" s="12">
        <v>4.0099999999999999E-5</v>
      </c>
      <c r="I2137" s="13"/>
      <c r="J2137" s="13"/>
      <c r="K2137" s="13"/>
      <c r="L2137" s="13"/>
    </row>
    <row r="2138" spans="1:12">
      <c r="A2138" s="10" t="s">
        <v>4281</v>
      </c>
      <c r="B2138" s="10" t="s">
        <v>4282</v>
      </c>
      <c r="C2138" s="11"/>
      <c r="D2138" s="12"/>
      <c r="E2138" s="11">
        <v>-0.94265094599999999</v>
      </c>
      <c r="F2138" s="12">
        <v>1.1515119000000001E-2</v>
      </c>
      <c r="G2138" s="11">
        <v>-0.209690189</v>
      </c>
      <c r="H2138" s="12">
        <v>3.3056560000000001E-3</v>
      </c>
      <c r="I2138" s="13"/>
      <c r="J2138" s="13"/>
      <c r="K2138" s="13"/>
      <c r="L2138" s="13"/>
    </row>
    <row r="2139" spans="1:12">
      <c r="A2139" s="10" t="s">
        <v>4283</v>
      </c>
      <c r="B2139" s="10" t="s">
        <v>4284</v>
      </c>
      <c r="C2139" s="11">
        <v>-0.30247096400000001</v>
      </c>
      <c r="D2139" s="12">
        <v>2.6144424999999999E-2</v>
      </c>
      <c r="E2139" s="11"/>
      <c r="F2139" s="12"/>
      <c r="G2139" s="11"/>
      <c r="H2139" s="12"/>
      <c r="I2139" s="13"/>
      <c r="J2139" s="13"/>
      <c r="K2139" s="13"/>
      <c r="L2139" s="13"/>
    </row>
    <row r="2140" spans="1:12">
      <c r="A2140" s="10" t="s">
        <v>4285</v>
      </c>
      <c r="B2140" s="10" t="s">
        <v>4286</v>
      </c>
      <c r="C2140" s="11"/>
      <c r="D2140" s="12"/>
      <c r="E2140" s="11"/>
      <c r="F2140" s="12"/>
      <c r="G2140" s="11">
        <v>0.17491311500000001</v>
      </c>
      <c r="H2140" s="12">
        <v>3.6895360000000002E-3</v>
      </c>
      <c r="I2140" s="13"/>
      <c r="J2140" s="13"/>
      <c r="K2140" s="13"/>
      <c r="L2140" s="13"/>
    </row>
    <row r="2141" spans="1:12">
      <c r="A2141" s="10" t="s">
        <v>4287</v>
      </c>
      <c r="B2141" s="10" t="s">
        <v>4288</v>
      </c>
      <c r="C2141" s="11"/>
      <c r="D2141" s="12"/>
      <c r="E2141" s="11"/>
      <c r="F2141" s="12"/>
      <c r="G2141" s="11">
        <v>0.40041684599999999</v>
      </c>
      <c r="H2141" s="12">
        <v>2.3603320000000001E-3</v>
      </c>
      <c r="I2141" s="13"/>
      <c r="J2141" s="13"/>
      <c r="K2141" s="13"/>
      <c r="L2141" s="13"/>
    </row>
    <row r="2142" spans="1:12">
      <c r="A2142" s="10" t="s">
        <v>4289</v>
      </c>
      <c r="B2142" s="10" t="s">
        <v>4290</v>
      </c>
      <c r="C2142" s="11"/>
      <c r="D2142" s="12"/>
      <c r="E2142" s="11"/>
      <c r="F2142" s="12"/>
      <c r="G2142" s="11">
        <v>0.52777843700000004</v>
      </c>
      <c r="H2142" s="12">
        <v>9.9716019999999995E-3</v>
      </c>
      <c r="I2142" s="13"/>
      <c r="J2142" s="13"/>
      <c r="K2142" s="13"/>
      <c r="L2142" s="13"/>
    </row>
    <row r="2143" spans="1:12">
      <c r="A2143" s="10" t="s">
        <v>4291</v>
      </c>
      <c r="B2143" s="10" t="s">
        <v>4292</v>
      </c>
      <c r="C2143" s="11"/>
      <c r="D2143" s="12"/>
      <c r="E2143" s="11"/>
      <c r="F2143" s="12"/>
      <c r="G2143" s="11">
        <v>0.25910697599999999</v>
      </c>
      <c r="H2143" s="12">
        <v>1.5E-6</v>
      </c>
      <c r="I2143" s="13"/>
      <c r="J2143" s="13"/>
      <c r="K2143" s="13"/>
      <c r="L2143" s="13"/>
    </row>
    <row r="2144" spans="1:12">
      <c r="A2144" s="10" t="s">
        <v>4293</v>
      </c>
      <c r="B2144" s="10" t="s">
        <v>4294</v>
      </c>
      <c r="C2144" s="11"/>
      <c r="D2144" s="12"/>
      <c r="E2144" s="11"/>
      <c r="F2144" s="12"/>
      <c r="G2144" s="11">
        <v>0.231719863</v>
      </c>
      <c r="H2144" s="12">
        <v>5.8699999999999998E-9</v>
      </c>
      <c r="I2144" s="13"/>
      <c r="J2144" s="13"/>
      <c r="K2144" s="13"/>
      <c r="L2144" s="13"/>
    </row>
    <row r="2145" spans="1:12">
      <c r="A2145" s="10" t="s">
        <v>4295</v>
      </c>
      <c r="B2145" s="10" t="s">
        <v>4296</v>
      </c>
      <c r="C2145" s="11"/>
      <c r="D2145" s="12"/>
      <c r="E2145" s="11"/>
      <c r="F2145" s="12"/>
      <c r="G2145" s="11">
        <v>-0.35800094500000001</v>
      </c>
      <c r="H2145" s="12">
        <v>3.68E-5</v>
      </c>
      <c r="I2145" s="13"/>
      <c r="J2145" s="13"/>
      <c r="K2145" s="13"/>
      <c r="L2145" s="13"/>
    </row>
    <row r="2146" spans="1:12">
      <c r="A2146" s="10" t="s">
        <v>4297</v>
      </c>
      <c r="B2146" s="10" t="s">
        <v>4298</v>
      </c>
      <c r="C2146" s="11"/>
      <c r="D2146" s="12"/>
      <c r="E2146" s="11"/>
      <c r="F2146" s="12"/>
      <c r="G2146" s="11">
        <v>0.12987069200000001</v>
      </c>
      <c r="H2146" s="12">
        <v>2.2858331999999999E-2</v>
      </c>
      <c r="I2146" s="13"/>
      <c r="J2146" s="13"/>
      <c r="K2146" s="13"/>
      <c r="L2146" s="13"/>
    </row>
    <row r="2147" spans="1:12">
      <c r="A2147" s="10" t="s">
        <v>4299</v>
      </c>
      <c r="B2147" s="10" t="s">
        <v>4300</v>
      </c>
      <c r="C2147" s="11">
        <v>-0.29220022800000001</v>
      </c>
      <c r="D2147" s="12">
        <v>3.2186926999999997E-2</v>
      </c>
      <c r="E2147" s="11"/>
      <c r="F2147" s="12"/>
      <c r="G2147" s="11">
        <v>0.18693847399999999</v>
      </c>
      <c r="H2147" s="12">
        <v>1.4165034E-2</v>
      </c>
      <c r="I2147" s="13"/>
      <c r="J2147" s="13"/>
      <c r="K2147" s="13" t="s">
        <v>17</v>
      </c>
      <c r="L2147" s="13"/>
    </row>
    <row r="2148" spans="1:12">
      <c r="A2148" s="10" t="s">
        <v>4301</v>
      </c>
      <c r="B2148" s="10" t="s">
        <v>4302</v>
      </c>
      <c r="C2148" s="11">
        <v>0.56705165999999996</v>
      </c>
      <c r="D2148" s="12">
        <v>4.6010688000000001E-2</v>
      </c>
      <c r="E2148" s="11"/>
      <c r="F2148" s="12"/>
      <c r="G2148" s="11">
        <v>-0.65710874500000005</v>
      </c>
      <c r="H2148" s="12">
        <v>2.1831383999999999E-2</v>
      </c>
      <c r="I2148" s="13"/>
      <c r="J2148" s="13"/>
      <c r="K2148" s="13"/>
      <c r="L2148" s="13"/>
    </row>
    <row r="2149" spans="1:12">
      <c r="A2149" s="10" t="s">
        <v>4303</v>
      </c>
      <c r="B2149" s="10" t="s">
        <v>4304</v>
      </c>
      <c r="C2149" s="11"/>
      <c r="D2149" s="12"/>
      <c r="E2149" s="11"/>
      <c r="F2149" s="12"/>
      <c r="G2149" s="11">
        <v>0.32564700400000002</v>
      </c>
      <c r="H2149" s="12">
        <v>1.1095915E-2</v>
      </c>
      <c r="I2149" s="13"/>
      <c r="J2149" s="13"/>
      <c r="K2149" s="13"/>
      <c r="L2149" s="13"/>
    </row>
    <row r="2150" spans="1:12">
      <c r="A2150" s="10" t="s">
        <v>4305</v>
      </c>
      <c r="B2150" s="10" t="s">
        <v>4306</v>
      </c>
      <c r="C2150" s="11"/>
      <c r="D2150" s="12"/>
      <c r="E2150" s="11"/>
      <c r="F2150" s="12"/>
      <c r="G2150" s="11">
        <v>0.18932412000000001</v>
      </c>
      <c r="H2150" s="12">
        <v>1.0487045E-2</v>
      </c>
      <c r="I2150" s="13"/>
      <c r="J2150" s="13"/>
      <c r="K2150" s="13" t="s">
        <v>17</v>
      </c>
      <c r="L2150" s="13"/>
    </row>
    <row r="2151" spans="1:12">
      <c r="A2151" s="10" t="s">
        <v>4307</v>
      </c>
      <c r="B2151" s="10" t="s">
        <v>4308</v>
      </c>
      <c r="C2151" s="11"/>
      <c r="D2151" s="12"/>
      <c r="E2151" s="11"/>
      <c r="F2151" s="12"/>
      <c r="G2151" s="11">
        <v>0.13904994300000001</v>
      </c>
      <c r="H2151" s="12">
        <v>4.3301368999999999E-2</v>
      </c>
      <c r="I2151" s="13"/>
      <c r="J2151" s="13"/>
      <c r="K2151" s="13"/>
      <c r="L2151" s="13"/>
    </row>
    <row r="2152" spans="1:12">
      <c r="A2152" s="10" t="s">
        <v>4309</v>
      </c>
      <c r="B2152" s="10" t="s">
        <v>4310</v>
      </c>
      <c r="C2152" s="11"/>
      <c r="D2152" s="12"/>
      <c r="E2152" s="11"/>
      <c r="F2152" s="12"/>
      <c r="G2152" s="11">
        <v>0.177397534</v>
      </c>
      <c r="H2152" s="12">
        <v>4.71E-5</v>
      </c>
      <c r="I2152" s="13"/>
      <c r="J2152" s="13" t="s">
        <v>17</v>
      </c>
      <c r="K2152" s="13"/>
      <c r="L2152" s="13"/>
    </row>
    <row r="2153" spans="1:12">
      <c r="A2153" s="10" t="s">
        <v>4311</v>
      </c>
      <c r="B2153" s="10" t="s">
        <v>4312</v>
      </c>
      <c r="C2153" s="11"/>
      <c r="D2153" s="12"/>
      <c r="E2153" s="11"/>
      <c r="F2153" s="12"/>
      <c r="G2153" s="11">
        <v>0.20416363000000001</v>
      </c>
      <c r="H2153" s="12">
        <v>2.72E-7</v>
      </c>
      <c r="I2153" s="13"/>
      <c r="J2153" s="13" t="s">
        <v>17</v>
      </c>
      <c r="K2153" s="13"/>
      <c r="L2153" s="13"/>
    </row>
    <row r="2154" spans="1:12">
      <c r="A2154" s="10" t="s">
        <v>4313</v>
      </c>
      <c r="B2154" s="10" t="s">
        <v>4314</v>
      </c>
      <c r="C2154" s="11">
        <v>0.46865816999999999</v>
      </c>
      <c r="D2154" s="12">
        <v>5.3764729999999997E-3</v>
      </c>
      <c r="E2154" s="11"/>
      <c r="F2154" s="12"/>
      <c r="G2154" s="11"/>
      <c r="H2154" s="12"/>
      <c r="I2154" s="13"/>
      <c r="J2154" s="13"/>
      <c r="K2154" s="13"/>
      <c r="L2154" s="13"/>
    </row>
    <row r="2155" spans="1:12">
      <c r="A2155" s="10" t="s">
        <v>4315</v>
      </c>
      <c r="B2155" s="10" t="s">
        <v>4316</v>
      </c>
      <c r="C2155" s="11"/>
      <c r="D2155" s="12"/>
      <c r="E2155" s="11"/>
      <c r="F2155" s="12"/>
      <c r="G2155" s="11">
        <v>0.188887259</v>
      </c>
      <c r="H2155" s="12">
        <v>7.7023619999999999E-3</v>
      </c>
      <c r="I2155" s="13"/>
      <c r="J2155" s="13"/>
      <c r="K2155" s="13"/>
      <c r="L2155" s="13"/>
    </row>
    <row r="2156" spans="1:12">
      <c r="A2156" s="10" t="s">
        <v>4317</v>
      </c>
      <c r="B2156" s="10" t="s">
        <v>4318</v>
      </c>
      <c r="C2156" s="11"/>
      <c r="D2156" s="12"/>
      <c r="E2156" s="11"/>
      <c r="F2156" s="12"/>
      <c r="G2156" s="11">
        <v>0.36645318900000001</v>
      </c>
      <c r="H2156" s="12">
        <v>7.1781799999999995E-4</v>
      </c>
      <c r="I2156" s="13"/>
      <c r="J2156" s="13"/>
      <c r="K2156" s="13"/>
      <c r="L2156" s="13"/>
    </row>
    <row r="2157" spans="1:12">
      <c r="A2157" s="10" t="s">
        <v>4319</v>
      </c>
      <c r="B2157" s="10" t="s">
        <v>4320</v>
      </c>
      <c r="C2157" s="11"/>
      <c r="D2157" s="12"/>
      <c r="E2157" s="11"/>
      <c r="F2157" s="12"/>
      <c r="G2157" s="11">
        <v>-0.21712925799999999</v>
      </c>
      <c r="H2157" s="12">
        <v>3.826472E-3</v>
      </c>
      <c r="I2157" s="13"/>
      <c r="J2157" s="13"/>
      <c r="K2157" s="13"/>
      <c r="L2157" s="13"/>
    </row>
    <row r="2158" spans="1:12">
      <c r="A2158" s="10" t="s">
        <v>4321</v>
      </c>
      <c r="B2158" s="10" t="s">
        <v>4322</v>
      </c>
      <c r="C2158" s="11">
        <v>0.27483255499999998</v>
      </c>
      <c r="D2158" s="12">
        <v>4.5775508999999999E-2</v>
      </c>
      <c r="E2158" s="11"/>
      <c r="F2158" s="12"/>
      <c r="G2158" s="11"/>
      <c r="H2158" s="12"/>
      <c r="I2158" s="13"/>
      <c r="J2158" s="13"/>
      <c r="K2158" s="13"/>
      <c r="L2158" s="13"/>
    </row>
    <row r="2159" spans="1:12">
      <c r="A2159" s="10" t="s">
        <v>4323</v>
      </c>
      <c r="B2159" s="10" t="s">
        <v>4324</v>
      </c>
      <c r="C2159" s="11"/>
      <c r="D2159" s="12"/>
      <c r="E2159" s="11"/>
      <c r="F2159" s="12"/>
      <c r="G2159" s="11">
        <v>-0.53792806900000001</v>
      </c>
      <c r="H2159" s="12">
        <v>5.9907199999999997E-4</v>
      </c>
      <c r="I2159" s="13"/>
      <c r="J2159" s="13"/>
      <c r="K2159" s="13"/>
      <c r="L2159" s="13"/>
    </row>
    <row r="2160" spans="1:12">
      <c r="A2160" s="10" t="s">
        <v>4325</v>
      </c>
      <c r="B2160" s="10" t="s">
        <v>4326</v>
      </c>
      <c r="C2160" s="11"/>
      <c r="D2160" s="12"/>
      <c r="E2160" s="11"/>
      <c r="F2160" s="12"/>
      <c r="G2160" s="11">
        <v>0.27432113699999999</v>
      </c>
      <c r="H2160" s="12">
        <v>7.1982260000000003E-3</v>
      </c>
      <c r="I2160" s="13"/>
      <c r="J2160" s="13"/>
      <c r="K2160" s="13"/>
      <c r="L2160" s="13"/>
    </row>
    <row r="2161" spans="1:12">
      <c r="A2161" s="10" t="s">
        <v>4327</v>
      </c>
      <c r="B2161" s="10" t="s">
        <v>4328</v>
      </c>
      <c r="C2161" s="11">
        <v>-0.86954403000000002</v>
      </c>
      <c r="D2161" s="12">
        <v>2.9877727999999999E-2</v>
      </c>
      <c r="E2161" s="11"/>
      <c r="F2161" s="12"/>
      <c r="G2161" s="11"/>
      <c r="H2161" s="12"/>
      <c r="I2161" s="13"/>
      <c r="J2161" s="13"/>
      <c r="K2161" s="13"/>
      <c r="L2161" s="13"/>
    </row>
    <row r="2162" spans="1:12">
      <c r="A2162" s="10" t="s">
        <v>4329</v>
      </c>
      <c r="B2162" s="10" t="s">
        <v>4330</v>
      </c>
      <c r="C2162" s="11"/>
      <c r="D2162" s="12"/>
      <c r="E2162" s="11"/>
      <c r="F2162" s="12"/>
      <c r="G2162" s="11">
        <v>-0.49435300700000001</v>
      </c>
      <c r="H2162" s="12">
        <v>4.6304079999999999E-3</v>
      </c>
      <c r="I2162" s="13"/>
      <c r="J2162" s="13"/>
      <c r="K2162" s="13"/>
      <c r="L2162" s="13"/>
    </row>
    <row r="2163" spans="1:12">
      <c r="A2163" s="10" t="s">
        <v>4331</v>
      </c>
      <c r="B2163" s="10" t="s">
        <v>4332</v>
      </c>
      <c r="C2163" s="11"/>
      <c r="D2163" s="12"/>
      <c r="E2163" s="11"/>
      <c r="F2163" s="12"/>
      <c r="G2163" s="11">
        <v>0.29049813400000002</v>
      </c>
      <c r="H2163" s="12">
        <v>1.8837956999999999E-2</v>
      </c>
      <c r="I2163" s="13"/>
      <c r="J2163" s="13"/>
      <c r="K2163" s="13"/>
      <c r="L2163" s="13"/>
    </row>
    <row r="2164" spans="1:12">
      <c r="A2164" s="10" t="s">
        <v>4333</v>
      </c>
      <c r="B2164" s="10" t="s">
        <v>4334</v>
      </c>
      <c r="C2164" s="11"/>
      <c r="D2164" s="12"/>
      <c r="E2164" s="11"/>
      <c r="F2164" s="12"/>
      <c r="G2164" s="11">
        <v>0.22642736699999999</v>
      </c>
      <c r="H2164" s="12">
        <v>1.3690330000000001E-2</v>
      </c>
      <c r="I2164" s="13"/>
      <c r="J2164" s="13"/>
      <c r="K2164" s="13"/>
      <c r="L2164" s="13"/>
    </row>
    <row r="2165" spans="1:12">
      <c r="A2165" s="10" t="s">
        <v>4335</v>
      </c>
      <c r="B2165" s="10" t="s">
        <v>4336</v>
      </c>
      <c r="C2165" s="11"/>
      <c r="D2165" s="12"/>
      <c r="E2165" s="11"/>
      <c r="F2165" s="12"/>
      <c r="G2165" s="11">
        <v>-0.24907963399999999</v>
      </c>
      <c r="H2165" s="12">
        <v>3.572296E-3</v>
      </c>
      <c r="I2165" s="13"/>
      <c r="J2165" s="13"/>
      <c r="K2165" s="13"/>
      <c r="L2165" s="13"/>
    </row>
    <row r="2166" spans="1:12">
      <c r="A2166" s="10" t="s">
        <v>4337</v>
      </c>
      <c r="B2166" s="10" t="s">
        <v>4338</v>
      </c>
      <c r="C2166" s="11"/>
      <c r="D2166" s="12"/>
      <c r="E2166" s="11"/>
      <c r="F2166" s="12"/>
      <c r="G2166" s="11">
        <v>0.481960259</v>
      </c>
      <c r="H2166" s="12">
        <v>3.2161262000000003E-2</v>
      </c>
      <c r="I2166" s="13"/>
      <c r="J2166" s="13"/>
      <c r="K2166" s="13"/>
      <c r="L2166" s="13"/>
    </row>
    <row r="2167" spans="1:12">
      <c r="A2167" s="10" t="s">
        <v>4339</v>
      </c>
      <c r="B2167" s="10" t="s">
        <v>4340</v>
      </c>
      <c r="C2167" s="11"/>
      <c r="D2167" s="12"/>
      <c r="E2167" s="11"/>
      <c r="F2167" s="12"/>
      <c r="G2167" s="11">
        <v>0.18854854900000001</v>
      </c>
      <c r="H2167" s="12">
        <v>1.7563407999999999E-2</v>
      </c>
      <c r="I2167" s="13" t="s">
        <v>17</v>
      </c>
      <c r="J2167" s="13"/>
      <c r="K2167" s="13"/>
      <c r="L2167" s="13"/>
    </row>
    <row r="2168" spans="1:12">
      <c r="A2168" s="10" t="s">
        <v>4341</v>
      </c>
      <c r="B2168" s="10" t="s">
        <v>4342</v>
      </c>
      <c r="C2168" s="11">
        <v>0.289502802</v>
      </c>
      <c r="D2168" s="12">
        <v>6.3229269999999999E-3</v>
      </c>
      <c r="E2168" s="11"/>
      <c r="F2168" s="12"/>
      <c r="G2168" s="11"/>
      <c r="H2168" s="12"/>
      <c r="I2168" s="13"/>
      <c r="J2168" s="13"/>
      <c r="K2168" s="13"/>
      <c r="L2168" s="13"/>
    </row>
    <row r="2169" spans="1:12">
      <c r="A2169" s="10" t="s">
        <v>4343</v>
      </c>
      <c r="B2169" s="10" t="s">
        <v>4344</v>
      </c>
      <c r="C2169" s="11">
        <v>0.42706645799999998</v>
      </c>
      <c r="D2169" s="12">
        <v>3.6467022000000002E-2</v>
      </c>
      <c r="E2169" s="11"/>
      <c r="F2169" s="12"/>
      <c r="G2169" s="11"/>
      <c r="H2169" s="12"/>
      <c r="I2169" s="13"/>
      <c r="J2169" s="13"/>
      <c r="K2169" s="13"/>
      <c r="L2169" s="13"/>
    </row>
    <row r="2170" spans="1:12">
      <c r="A2170" s="10" t="s">
        <v>4345</v>
      </c>
      <c r="B2170" s="10" t="s">
        <v>4346</v>
      </c>
      <c r="C2170" s="11"/>
      <c r="D2170" s="12"/>
      <c r="E2170" s="11"/>
      <c r="F2170" s="12"/>
      <c r="G2170" s="11">
        <v>0.194149722</v>
      </c>
      <c r="H2170" s="12">
        <v>4.1036349999999996E-3</v>
      </c>
      <c r="I2170" s="13"/>
      <c r="J2170" s="13"/>
      <c r="K2170" s="13"/>
      <c r="L2170" s="13"/>
    </row>
    <row r="2171" spans="1:12">
      <c r="A2171" s="10" t="s">
        <v>4347</v>
      </c>
      <c r="B2171" s="10" t="s">
        <v>4348</v>
      </c>
      <c r="C2171" s="11">
        <v>0.239266495</v>
      </c>
      <c r="D2171" s="12">
        <v>3.3956327000000001E-2</v>
      </c>
      <c r="E2171" s="11"/>
      <c r="F2171" s="12"/>
      <c r="G2171" s="11"/>
      <c r="H2171" s="12"/>
      <c r="I2171" s="13"/>
      <c r="J2171" s="13"/>
      <c r="K2171" s="13"/>
      <c r="L2171" s="13"/>
    </row>
    <row r="2172" spans="1:12">
      <c r="A2172" s="10" t="s">
        <v>4349</v>
      </c>
      <c r="B2172" s="10" t="s">
        <v>4350</v>
      </c>
      <c r="C2172" s="11"/>
      <c r="D2172" s="12"/>
      <c r="E2172" s="11"/>
      <c r="F2172" s="12"/>
      <c r="G2172" s="11">
        <v>0.33223761299999999</v>
      </c>
      <c r="H2172" s="12">
        <v>2.52E-6</v>
      </c>
      <c r="I2172" s="13"/>
      <c r="J2172" s="13"/>
      <c r="K2172" s="13"/>
      <c r="L2172" s="13"/>
    </row>
    <row r="2173" spans="1:12">
      <c r="A2173" s="10" t="s">
        <v>4351</v>
      </c>
      <c r="B2173" s="10" t="s">
        <v>4352</v>
      </c>
      <c r="C2173" s="11"/>
      <c r="D2173" s="12"/>
      <c r="E2173" s="11"/>
      <c r="F2173" s="12"/>
      <c r="G2173" s="11">
        <v>0.173339673</v>
      </c>
      <c r="H2173" s="12">
        <v>3.8537997999999997E-2</v>
      </c>
      <c r="I2173" s="13"/>
      <c r="J2173" s="13"/>
      <c r="K2173" s="13"/>
      <c r="L2173" s="13"/>
    </row>
    <row r="2174" spans="1:12">
      <c r="A2174" s="10" t="s">
        <v>4353</v>
      </c>
      <c r="B2174" s="10" t="s">
        <v>4354</v>
      </c>
      <c r="C2174" s="11"/>
      <c r="D2174" s="12"/>
      <c r="E2174" s="11"/>
      <c r="F2174" s="12"/>
      <c r="G2174" s="11">
        <v>0.42923185899999999</v>
      </c>
      <c r="H2174" s="12">
        <v>2.39812E-4</v>
      </c>
      <c r="I2174" s="13"/>
      <c r="J2174" s="13"/>
      <c r="K2174" s="13"/>
      <c r="L2174" s="13"/>
    </row>
    <row r="2175" spans="1:12">
      <c r="A2175" s="10" t="s">
        <v>4355</v>
      </c>
      <c r="B2175" s="10" t="s">
        <v>4356</v>
      </c>
      <c r="C2175" s="11"/>
      <c r="D2175" s="12"/>
      <c r="E2175" s="11"/>
      <c r="F2175" s="12"/>
      <c r="G2175" s="11">
        <v>0.22438251100000001</v>
      </c>
      <c r="H2175" s="12">
        <v>3.7909025999999998E-2</v>
      </c>
      <c r="I2175" s="13"/>
      <c r="J2175" s="13"/>
      <c r="K2175" s="13"/>
      <c r="L2175" s="13"/>
    </row>
    <row r="2176" spans="1:12">
      <c r="A2176" s="10" t="s">
        <v>4357</v>
      </c>
      <c r="B2176" s="10" t="s">
        <v>4358</v>
      </c>
      <c r="C2176" s="11"/>
      <c r="D2176" s="12"/>
      <c r="E2176" s="11"/>
      <c r="F2176" s="12"/>
      <c r="G2176" s="11">
        <v>0.14623243399999999</v>
      </c>
      <c r="H2176" s="12">
        <v>3.9464845999999998E-2</v>
      </c>
      <c r="I2176" s="13"/>
      <c r="J2176" s="13"/>
      <c r="K2176" s="13"/>
      <c r="L2176" s="13"/>
    </row>
    <row r="2177" spans="1:12">
      <c r="A2177" s="10" t="s">
        <v>4359</v>
      </c>
      <c r="B2177" s="10" t="s">
        <v>4360</v>
      </c>
      <c r="C2177" s="11"/>
      <c r="D2177" s="12"/>
      <c r="E2177" s="11"/>
      <c r="F2177" s="12"/>
      <c r="G2177" s="11">
        <v>0.31294733800000002</v>
      </c>
      <c r="H2177" s="12">
        <v>1.5040796E-2</v>
      </c>
      <c r="I2177" s="13"/>
      <c r="J2177" s="13"/>
      <c r="K2177" s="13"/>
      <c r="L2177" s="13"/>
    </row>
    <row r="2178" spans="1:12">
      <c r="A2178" s="10" t="s">
        <v>4361</v>
      </c>
      <c r="B2178" s="10" t="s">
        <v>4362</v>
      </c>
      <c r="C2178" s="11"/>
      <c r="D2178" s="12"/>
      <c r="E2178" s="11"/>
      <c r="F2178" s="12"/>
      <c r="G2178" s="11">
        <v>0.164387798</v>
      </c>
      <c r="H2178" s="12">
        <v>3.6949318000000002E-2</v>
      </c>
      <c r="I2178" s="13"/>
      <c r="J2178" s="13"/>
      <c r="K2178" s="13"/>
      <c r="L2178" s="13"/>
    </row>
    <row r="2179" spans="1:12">
      <c r="A2179" s="10" t="s">
        <v>4363</v>
      </c>
      <c r="B2179" s="10" t="s">
        <v>4364</v>
      </c>
      <c r="C2179" s="11"/>
      <c r="D2179" s="12"/>
      <c r="E2179" s="11"/>
      <c r="F2179" s="12"/>
      <c r="G2179" s="11">
        <v>0.40410048399999998</v>
      </c>
      <c r="H2179" s="12">
        <v>2.9401660000000001E-3</v>
      </c>
      <c r="I2179" s="13"/>
      <c r="J2179" s="13"/>
      <c r="K2179" s="13"/>
      <c r="L2179" s="13"/>
    </row>
    <row r="2180" spans="1:12">
      <c r="A2180" s="10" t="s">
        <v>4365</v>
      </c>
      <c r="B2180" s="10" t="s">
        <v>4366</v>
      </c>
      <c r="C2180" s="11"/>
      <c r="D2180" s="12"/>
      <c r="E2180" s="11"/>
      <c r="F2180" s="12"/>
      <c r="G2180" s="11">
        <v>0.365731949</v>
      </c>
      <c r="H2180" s="12">
        <v>2.1958189999999999E-3</v>
      </c>
      <c r="I2180" s="13"/>
      <c r="J2180" s="13"/>
      <c r="K2180" s="13"/>
      <c r="L2180" s="13"/>
    </row>
    <row r="2181" spans="1:12">
      <c r="A2181" s="10" t="s">
        <v>4367</v>
      </c>
      <c r="B2181" s="10" t="s">
        <v>4368</v>
      </c>
      <c r="C2181" s="11"/>
      <c r="D2181" s="12"/>
      <c r="E2181" s="11"/>
      <c r="F2181" s="12"/>
      <c r="G2181" s="11">
        <v>0.24773831499999999</v>
      </c>
      <c r="H2181" s="12">
        <v>3.511592E-3</v>
      </c>
      <c r="I2181" s="13"/>
      <c r="J2181" s="13"/>
      <c r="K2181" s="13"/>
      <c r="L2181" s="13"/>
    </row>
    <row r="2182" spans="1:12">
      <c r="A2182" s="10" t="s">
        <v>4369</v>
      </c>
      <c r="B2182" s="10" t="s">
        <v>4370</v>
      </c>
      <c r="C2182" s="11">
        <v>0.27805880399999999</v>
      </c>
      <c r="D2182" s="12">
        <v>5.814975E-3</v>
      </c>
      <c r="E2182" s="11"/>
      <c r="F2182" s="12"/>
      <c r="G2182" s="11"/>
      <c r="H2182" s="12"/>
      <c r="I2182" s="13"/>
      <c r="J2182" s="13"/>
      <c r="K2182" s="13"/>
      <c r="L2182" s="13"/>
    </row>
    <row r="2183" spans="1:12">
      <c r="A2183" s="10" t="s">
        <v>4371</v>
      </c>
      <c r="B2183" s="10" t="s">
        <v>4372</v>
      </c>
      <c r="C2183" s="11"/>
      <c r="D2183" s="12"/>
      <c r="E2183" s="11"/>
      <c r="F2183" s="12"/>
      <c r="G2183" s="11">
        <v>0.25780971200000002</v>
      </c>
      <c r="H2183" s="12">
        <v>4.8908752999999999E-2</v>
      </c>
      <c r="I2183" s="13"/>
      <c r="J2183" s="13"/>
      <c r="K2183" s="13"/>
      <c r="L2183" s="13"/>
    </row>
    <row r="2184" spans="1:12">
      <c r="A2184" s="10" t="s">
        <v>4373</v>
      </c>
      <c r="B2184" s="10" t="s">
        <v>4374</v>
      </c>
      <c r="C2184" s="11">
        <v>-0.417009399</v>
      </c>
      <c r="D2184" s="12">
        <v>2.3241379999999999E-3</v>
      </c>
      <c r="E2184" s="11"/>
      <c r="F2184" s="12"/>
      <c r="G2184" s="11"/>
      <c r="H2184" s="12"/>
      <c r="I2184" s="13"/>
      <c r="J2184" s="13"/>
      <c r="K2184" s="13"/>
      <c r="L2184" s="13"/>
    </row>
    <row r="2185" spans="1:12">
      <c r="A2185" s="10" t="s">
        <v>4375</v>
      </c>
      <c r="B2185" s="10" t="s">
        <v>4376</v>
      </c>
      <c r="C2185" s="11"/>
      <c r="D2185" s="12"/>
      <c r="E2185" s="11"/>
      <c r="F2185" s="12"/>
      <c r="G2185" s="11">
        <v>0.19111671399999999</v>
      </c>
      <c r="H2185" s="12">
        <v>4.0188252000000001E-2</v>
      </c>
      <c r="I2185" s="13"/>
      <c r="J2185" s="13"/>
      <c r="K2185" s="13"/>
      <c r="L2185" s="13"/>
    </row>
    <row r="2186" spans="1:12">
      <c r="A2186" s="10" t="s">
        <v>4377</v>
      </c>
      <c r="B2186" s="10" t="s">
        <v>4378</v>
      </c>
      <c r="C2186" s="11"/>
      <c r="D2186" s="12"/>
      <c r="E2186" s="11"/>
      <c r="F2186" s="12"/>
      <c r="G2186" s="11">
        <v>0.29277624000000002</v>
      </c>
      <c r="H2186" s="12">
        <v>1.4974049E-2</v>
      </c>
      <c r="I2186" s="13"/>
      <c r="J2186" s="13"/>
      <c r="K2186" s="13"/>
      <c r="L2186" s="13"/>
    </row>
    <row r="2187" spans="1:12">
      <c r="A2187" s="10" t="s">
        <v>4379</v>
      </c>
      <c r="B2187" s="10" t="s">
        <v>4380</v>
      </c>
      <c r="C2187" s="11"/>
      <c r="D2187" s="12"/>
      <c r="E2187" s="11"/>
      <c r="F2187" s="12"/>
      <c r="G2187" s="11">
        <v>0.27719659200000002</v>
      </c>
      <c r="H2187" s="12">
        <v>1.5409292999999999E-2</v>
      </c>
      <c r="I2187" s="13"/>
      <c r="J2187" s="13"/>
      <c r="K2187" s="13"/>
      <c r="L2187" s="13"/>
    </row>
    <row r="2188" spans="1:12">
      <c r="A2188" s="10" t="s">
        <v>4381</v>
      </c>
      <c r="B2188" s="10" t="s">
        <v>4382</v>
      </c>
      <c r="C2188" s="11">
        <v>0.35829486500000002</v>
      </c>
      <c r="D2188" s="12">
        <v>9.0293630000000003E-3</v>
      </c>
      <c r="E2188" s="11"/>
      <c r="F2188" s="12"/>
      <c r="G2188" s="11"/>
      <c r="H2188" s="12"/>
      <c r="I2188" s="13"/>
      <c r="J2188" s="13"/>
      <c r="K2188" s="13"/>
      <c r="L2188" s="13"/>
    </row>
    <row r="2189" spans="1:12">
      <c r="A2189" s="10" t="s">
        <v>4383</v>
      </c>
      <c r="B2189" s="10" t="s">
        <v>4384</v>
      </c>
      <c r="C2189" s="11"/>
      <c r="D2189" s="12"/>
      <c r="E2189" s="11"/>
      <c r="F2189" s="12"/>
      <c r="G2189" s="11">
        <v>0.350897452</v>
      </c>
      <c r="H2189" s="12">
        <v>2.2324864999999999E-2</v>
      </c>
      <c r="I2189" s="13"/>
      <c r="J2189" s="13"/>
      <c r="K2189" s="13"/>
      <c r="L2189" s="13"/>
    </row>
    <row r="2190" spans="1:12">
      <c r="A2190" s="10" t="s">
        <v>4385</v>
      </c>
      <c r="B2190" s="10" t="s">
        <v>4386</v>
      </c>
      <c r="C2190" s="11"/>
      <c r="D2190" s="12"/>
      <c r="E2190" s="11"/>
      <c r="F2190" s="12"/>
      <c r="G2190" s="11">
        <v>0.37283535200000001</v>
      </c>
      <c r="H2190" s="12">
        <v>2.6528540999999999E-2</v>
      </c>
      <c r="I2190" s="13"/>
      <c r="J2190" s="13"/>
      <c r="K2190" s="13"/>
      <c r="L2190" s="13"/>
    </row>
    <row r="2191" spans="1:12">
      <c r="A2191" s="10" t="s">
        <v>4387</v>
      </c>
      <c r="B2191" s="10" t="s">
        <v>4388</v>
      </c>
      <c r="C2191" s="11">
        <v>0.35261074100000001</v>
      </c>
      <c r="D2191" s="12">
        <v>4.4726861E-2</v>
      </c>
      <c r="E2191" s="11"/>
      <c r="F2191" s="12"/>
      <c r="G2191" s="11"/>
      <c r="H2191" s="12"/>
      <c r="I2191" s="13"/>
      <c r="J2191" s="13"/>
      <c r="K2191" s="13"/>
      <c r="L2191" s="13"/>
    </row>
    <row r="2192" spans="1:12">
      <c r="A2192" s="10" t="s">
        <v>4389</v>
      </c>
      <c r="B2192" s="10" t="s">
        <v>4390</v>
      </c>
      <c r="C2192" s="11"/>
      <c r="D2192" s="12"/>
      <c r="E2192" s="11"/>
      <c r="F2192" s="12"/>
      <c r="G2192" s="11">
        <v>-0.41997087500000002</v>
      </c>
      <c r="H2192" s="12">
        <v>1.3638548E-2</v>
      </c>
      <c r="I2192" s="13"/>
      <c r="J2192" s="13"/>
      <c r="K2192" s="13"/>
      <c r="L2192" s="13"/>
    </row>
    <row r="2193" spans="1:12">
      <c r="A2193" s="10" t="s">
        <v>4391</v>
      </c>
      <c r="B2193" s="10" t="s">
        <v>4392</v>
      </c>
      <c r="C2193" s="11"/>
      <c r="D2193" s="12"/>
      <c r="E2193" s="11">
        <v>0.30108800400000002</v>
      </c>
      <c r="F2193" s="12">
        <v>2.4881152E-2</v>
      </c>
      <c r="G2193" s="11"/>
      <c r="H2193" s="12"/>
      <c r="I2193" s="13"/>
      <c r="J2193" s="13"/>
      <c r="K2193" s="13"/>
      <c r="L2193" s="13"/>
    </row>
    <row r="2194" spans="1:12">
      <c r="A2194" s="10" t="s">
        <v>4393</v>
      </c>
      <c r="B2194" s="10" t="s">
        <v>4394</v>
      </c>
      <c r="C2194" s="11"/>
      <c r="D2194" s="12"/>
      <c r="E2194" s="11"/>
      <c r="F2194" s="12"/>
      <c r="G2194" s="11">
        <v>-0.24592198000000001</v>
      </c>
      <c r="H2194" s="12">
        <v>4.3211079999999997E-3</v>
      </c>
      <c r="I2194" s="13"/>
      <c r="J2194" s="13"/>
      <c r="K2194" s="13"/>
      <c r="L2194" s="13"/>
    </row>
    <row r="2195" spans="1:12">
      <c r="A2195" s="10" t="s">
        <v>4395</v>
      </c>
      <c r="B2195" s="10" t="s">
        <v>4396</v>
      </c>
      <c r="C2195" s="11"/>
      <c r="D2195" s="12"/>
      <c r="E2195" s="11"/>
      <c r="F2195" s="12"/>
      <c r="G2195" s="11">
        <v>-0.44540227799999998</v>
      </c>
      <c r="H2195" s="12">
        <v>2.3599080000000001E-2</v>
      </c>
      <c r="I2195" s="13"/>
      <c r="J2195" s="13"/>
      <c r="K2195" s="13"/>
      <c r="L2195" s="13"/>
    </row>
    <row r="2196" spans="1:12">
      <c r="A2196" s="10" t="s">
        <v>4397</v>
      </c>
      <c r="B2196" s="10" t="s">
        <v>4398</v>
      </c>
      <c r="C2196" s="11"/>
      <c r="D2196" s="12"/>
      <c r="E2196" s="11"/>
      <c r="F2196" s="12"/>
      <c r="G2196" s="11">
        <v>-0.199703354</v>
      </c>
      <c r="H2196" s="12">
        <v>1.4760962000000001E-2</v>
      </c>
      <c r="I2196" s="13"/>
      <c r="J2196" s="13"/>
      <c r="K2196" s="13"/>
      <c r="L2196" s="13"/>
    </row>
    <row r="2197" spans="1:12">
      <c r="A2197" s="10" t="s">
        <v>4399</v>
      </c>
      <c r="B2197" s="10" t="s">
        <v>4400</v>
      </c>
      <c r="C2197" s="11"/>
      <c r="D2197" s="12"/>
      <c r="E2197" s="11"/>
      <c r="F2197" s="12"/>
      <c r="G2197" s="11">
        <v>0.206158902</v>
      </c>
      <c r="H2197" s="12">
        <v>2.3603320000000001E-3</v>
      </c>
      <c r="I2197" s="13" t="s">
        <v>17</v>
      </c>
      <c r="J2197" s="13"/>
      <c r="K2197" s="13"/>
      <c r="L2197" s="13"/>
    </row>
    <row r="2198" spans="1:12">
      <c r="A2198" s="10" t="s">
        <v>4401</v>
      </c>
      <c r="B2198" s="10" t="s">
        <v>4402</v>
      </c>
      <c r="C2198" s="11">
        <v>0.44525311899999998</v>
      </c>
      <c r="D2198" s="12">
        <v>2.2681109000000001E-2</v>
      </c>
      <c r="E2198" s="11"/>
      <c r="F2198" s="12"/>
      <c r="G2198" s="11"/>
      <c r="H2198" s="12"/>
      <c r="I2198" s="13"/>
      <c r="J2198" s="13"/>
      <c r="K2198" s="13"/>
      <c r="L2198" s="13"/>
    </row>
    <row r="2199" spans="1:12">
      <c r="A2199" s="10" t="s">
        <v>4403</v>
      </c>
      <c r="B2199" s="10" t="s">
        <v>4404</v>
      </c>
      <c r="C2199" s="11"/>
      <c r="D2199" s="12"/>
      <c r="E2199" s="11"/>
      <c r="F2199" s="12"/>
      <c r="G2199" s="11">
        <v>-0.29359183799999999</v>
      </c>
      <c r="H2199" s="12">
        <v>7.1982260000000003E-3</v>
      </c>
      <c r="I2199" s="13"/>
      <c r="J2199" s="13"/>
      <c r="K2199" s="13"/>
      <c r="L2199" s="13"/>
    </row>
    <row r="2200" spans="1:12">
      <c r="A2200" s="10" t="s">
        <v>4405</v>
      </c>
      <c r="B2200" s="10" t="s">
        <v>4406</v>
      </c>
      <c r="C2200" s="11"/>
      <c r="D2200" s="12"/>
      <c r="E2200" s="11"/>
      <c r="F2200" s="12"/>
      <c r="G2200" s="11">
        <v>0.21169475300000001</v>
      </c>
      <c r="H2200" s="12">
        <v>4.0730398000000001E-2</v>
      </c>
      <c r="I2200" s="13"/>
      <c r="J2200" s="13"/>
      <c r="K2200" s="13"/>
      <c r="L2200" s="13"/>
    </row>
    <row r="2201" spans="1:12">
      <c r="A2201" s="10" t="s">
        <v>4407</v>
      </c>
      <c r="B2201" s="10" t="s">
        <v>4408</v>
      </c>
      <c r="C2201" s="11"/>
      <c r="D2201" s="12"/>
      <c r="E2201" s="11"/>
      <c r="F2201" s="12"/>
      <c r="G2201" s="11">
        <v>0.20469711099999999</v>
      </c>
      <c r="H2201" s="12">
        <v>3.4947299999999999E-4</v>
      </c>
      <c r="I2201" s="13"/>
      <c r="J2201" s="13"/>
      <c r="K2201" s="13"/>
      <c r="L2201" s="13"/>
    </row>
    <row r="2202" spans="1:12">
      <c r="A2202" s="10" t="s">
        <v>4409</v>
      </c>
      <c r="B2202" s="10" t="s">
        <v>4410</v>
      </c>
      <c r="C2202" s="11"/>
      <c r="D2202" s="12"/>
      <c r="E2202" s="11"/>
      <c r="F2202" s="12"/>
      <c r="G2202" s="11">
        <v>0.32193241500000003</v>
      </c>
      <c r="H2202" s="12">
        <v>2.1126410000000002E-3</v>
      </c>
      <c r="I2202" s="13"/>
      <c r="J2202" s="13"/>
      <c r="K2202" s="13"/>
      <c r="L2202" s="13"/>
    </row>
    <row r="2203" spans="1:12">
      <c r="A2203" s="10" t="s">
        <v>4411</v>
      </c>
      <c r="B2203" s="10" t="s">
        <v>4412</v>
      </c>
      <c r="C2203" s="11"/>
      <c r="D2203" s="12"/>
      <c r="E2203" s="11"/>
      <c r="F2203" s="12"/>
      <c r="G2203" s="11">
        <v>-0.37842719499999999</v>
      </c>
      <c r="H2203" s="12">
        <v>2.998148E-3</v>
      </c>
      <c r="I2203" s="13"/>
      <c r="J2203" s="13"/>
      <c r="K2203" s="13"/>
      <c r="L2203" s="13"/>
    </row>
    <row r="2204" spans="1:12">
      <c r="A2204" s="10" t="s">
        <v>4413</v>
      </c>
      <c r="B2204" s="10" t="s">
        <v>4414</v>
      </c>
      <c r="C2204" s="11"/>
      <c r="D2204" s="12"/>
      <c r="E2204" s="11"/>
      <c r="F2204" s="12"/>
      <c r="G2204" s="11">
        <v>0.23663575000000001</v>
      </c>
      <c r="H2204" s="12">
        <v>9.03279E-4</v>
      </c>
      <c r="I2204" s="13"/>
      <c r="J2204" s="13"/>
      <c r="K2204" s="13"/>
      <c r="L2204" s="13"/>
    </row>
    <row r="2205" spans="1:12">
      <c r="A2205" s="10" t="s">
        <v>4415</v>
      </c>
      <c r="B2205" s="10" t="s">
        <v>4416</v>
      </c>
      <c r="C2205" s="11"/>
      <c r="D2205" s="12"/>
      <c r="E2205" s="11"/>
      <c r="F2205" s="12"/>
      <c r="G2205" s="11">
        <v>0.45826635999999998</v>
      </c>
      <c r="H2205" s="12">
        <v>4.1052869999999998E-2</v>
      </c>
      <c r="I2205" s="13"/>
      <c r="J2205" s="13"/>
      <c r="K2205" s="13"/>
      <c r="L2205" s="13"/>
    </row>
    <row r="2206" spans="1:12">
      <c r="A2206" s="10" t="s">
        <v>4417</v>
      </c>
      <c r="B2206" s="10" t="s">
        <v>4418</v>
      </c>
      <c r="C2206" s="11"/>
      <c r="D2206" s="12"/>
      <c r="E2206" s="11"/>
      <c r="F2206" s="12"/>
      <c r="G2206" s="11">
        <v>0.26200443600000001</v>
      </c>
      <c r="H2206" s="12">
        <v>3.9299722000000002E-2</v>
      </c>
      <c r="I2206" s="13"/>
      <c r="J2206" s="13"/>
      <c r="K2206" s="13"/>
      <c r="L2206" s="13"/>
    </row>
    <row r="2207" spans="1:12">
      <c r="A2207" s="10" t="s">
        <v>4419</v>
      </c>
      <c r="B2207" s="10" t="s">
        <v>4420</v>
      </c>
      <c r="C2207" s="11">
        <v>0.21476450399999999</v>
      </c>
      <c r="D2207" s="12">
        <v>3.5031120999999998E-2</v>
      </c>
      <c r="E2207" s="11"/>
      <c r="F2207" s="12"/>
      <c r="G2207" s="11"/>
      <c r="H2207" s="12"/>
      <c r="I2207" s="13"/>
      <c r="J2207" s="13"/>
      <c r="K2207" s="13"/>
      <c r="L2207" s="13"/>
    </row>
    <row r="2208" spans="1:12">
      <c r="A2208" s="10" t="s">
        <v>4421</v>
      </c>
      <c r="B2208" s="10" t="s">
        <v>4422</v>
      </c>
      <c r="C2208" s="11"/>
      <c r="D2208" s="12"/>
      <c r="E2208" s="11"/>
      <c r="F2208" s="12"/>
      <c r="G2208" s="11">
        <v>0.32515983100000001</v>
      </c>
      <c r="H2208" s="12">
        <v>1.3431574999999999E-2</v>
      </c>
      <c r="I2208" s="13"/>
      <c r="J2208" s="13"/>
      <c r="K2208" s="13"/>
      <c r="L2208" s="13"/>
    </row>
    <row r="2209" spans="1:12">
      <c r="A2209" s="10" t="s">
        <v>4423</v>
      </c>
      <c r="B2209" s="10" t="s">
        <v>4424</v>
      </c>
      <c r="C2209" s="11"/>
      <c r="D2209" s="12"/>
      <c r="E2209" s="11"/>
      <c r="F2209" s="12"/>
      <c r="G2209" s="11">
        <v>0.35540077199999998</v>
      </c>
      <c r="H2209" s="12">
        <v>3.1505885999999997E-2</v>
      </c>
      <c r="I2209" s="13"/>
      <c r="J2209" s="13"/>
      <c r="K2209" s="13"/>
      <c r="L2209" s="13"/>
    </row>
    <row r="2210" spans="1:12">
      <c r="A2210" s="10" t="s">
        <v>4425</v>
      </c>
      <c r="B2210" s="10" t="s">
        <v>4426</v>
      </c>
      <c r="C2210" s="11"/>
      <c r="D2210" s="12"/>
      <c r="E2210" s="11"/>
      <c r="F2210" s="12"/>
      <c r="G2210" s="11">
        <v>0.27263647800000002</v>
      </c>
      <c r="H2210" s="12">
        <v>2.7730529E-2</v>
      </c>
      <c r="I2210" s="13"/>
      <c r="J2210" s="13"/>
      <c r="K2210" s="13"/>
      <c r="L2210" s="13"/>
    </row>
    <row r="2211" spans="1:12">
      <c r="A2211" s="10" t="s">
        <v>4427</v>
      </c>
      <c r="B2211" s="10" t="s">
        <v>4428</v>
      </c>
      <c r="C2211" s="11">
        <v>-0.57386363500000004</v>
      </c>
      <c r="D2211" s="12">
        <v>8.47E-7</v>
      </c>
      <c r="E2211" s="11"/>
      <c r="F2211" s="12"/>
      <c r="G2211" s="11">
        <v>0.453233363</v>
      </c>
      <c r="H2211" s="12">
        <v>1.3771020000000001E-3</v>
      </c>
      <c r="I2211" s="13"/>
      <c r="J2211" s="13"/>
      <c r="K2211" s="13"/>
      <c r="L2211" s="13"/>
    </row>
    <row r="2212" spans="1:12">
      <c r="A2212" s="10" t="s">
        <v>4429</v>
      </c>
      <c r="B2212" s="10" t="s">
        <v>4430</v>
      </c>
      <c r="C2212" s="11"/>
      <c r="D2212" s="12"/>
      <c r="E2212" s="11"/>
      <c r="F2212" s="12"/>
      <c r="G2212" s="11">
        <v>-0.189930287</v>
      </c>
      <c r="H2212" s="12">
        <v>1.8349760000000001E-3</v>
      </c>
      <c r="I2212" s="13" t="s">
        <v>17</v>
      </c>
      <c r="J2212" s="13"/>
      <c r="K2212" s="13"/>
      <c r="L2212" s="13"/>
    </row>
    <row r="2213" spans="1:12">
      <c r="A2213" s="10" t="s">
        <v>4431</v>
      </c>
      <c r="B2213" s="10" t="s">
        <v>4432</v>
      </c>
      <c r="C2213" s="11"/>
      <c r="D2213" s="12"/>
      <c r="E2213" s="11"/>
      <c r="F2213" s="12"/>
      <c r="G2213" s="11">
        <v>0.32467763100000002</v>
      </c>
      <c r="H2213" s="12">
        <v>1.4125499999999999E-4</v>
      </c>
      <c r="I2213" s="13"/>
      <c r="J2213" s="13"/>
      <c r="K2213" s="13"/>
      <c r="L2213" s="13"/>
    </row>
    <row r="2214" spans="1:12">
      <c r="A2214" s="10" t="s">
        <v>4433</v>
      </c>
      <c r="B2214" s="10" t="s">
        <v>4434</v>
      </c>
      <c r="C2214" s="11"/>
      <c r="D2214" s="12"/>
      <c r="E2214" s="11"/>
      <c r="F2214" s="12"/>
      <c r="G2214" s="11">
        <v>0.40666065899999998</v>
      </c>
      <c r="H2214" s="12">
        <v>4.6400000000000003E-7</v>
      </c>
      <c r="I2214" s="13"/>
      <c r="J2214" s="13"/>
      <c r="K2214" s="13"/>
      <c r="L2214" s="13"/>
    </row>
    <row r="2215" spans="1:12">
      <c r="A2215" s="10" t="s">
        <v>4435</v>
      </c>
      <c r="B2215" s="10" t="s">
        <v>4436</v>
      </c>
      <c r="C2215" s="11"/>
      <c r="D2215" s="12"/>
      <c r="E2215" s="11"/>
      <c r="F2215" s="12"/>
      <c r="G2215" s="11">
        <v>-0.247057419</v>
      </c>
      <c r="H2215" s="12">
        <v>3.324895E-3</v>
      </c>
      <c r="I2215" s="13"/>
      <c r="J2215" s="13"/>
      <c r="K2215" s="13"/>
      <c r="L2215" s="13"/>
    </row>
  </sheetData>
  <conditionalFormatting sqref="B1:B1048576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Nebel</dc:creator>
  <cp:lastModifiedBy>Rebecca Nebel</cp:lastModifiedBy>
  <dcterms:created xsi:type="dcterms:W3CDTF">2016-01-15T01:54:10Z</dcterms:created>
  <dcterms:modified xsi:type="dcterms:W3CDTF">2016-01-15T01:54:52Z</dcterms:modified>
</cp:coreProperties>
</file>